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aiswarya/NAS/lab_resources/Manuscripts/2023_Baud_N-F_metagenomes/GenomeBiology_FinalRevision/"/>
    </mc:Choice>
  </mc:AlternateContent>
  <xr:revisionPtr revIDLastSave="0" documentId="13_ncr:1_{9CB7F6D3-D683-BE43-ABC9-D6E423B26A1C}" xr6:coauthVersionLast="47" xr6:coauthVersionMax="47" xr10:uidLastSave="{00000000-0000-0000-0000-000000000000}"/>
  <bookViews>
    <workbookView xWindow="780" yWindow="960" windowWidth="27640" windowHeight="16540" activeTab="1" xr2:uid="{1DF3B722-BC9D-1D45-A1CE-A590B745AB35}"/>
  </bookViews>
  <sheets>
    <sheet name="Table S1" sheetId="1" r:id="rId1"/>
    <sheet name="Table S2" sheetId="2" r:id="rId2"/>
    <sheet name="Table S3" sheetId="3" r:id="rId3"/>
    <sheet name="Table S4" sheetId="4" r:id="rId4"/>
    <sheet name="Table S5"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71" i="4" l="1"/>
</calcChain>
</file>

<file path=xl/sharedStrings.xml><?xml version="1.0" encoding="utf-8"?>
<sst xmlns="http://schemas.openxmlformats.org/spreadsheetml/2006/main" count="8051" uniqueCount="2726">
  <si>
    <t>Sample name</t>
  </si>
  <si>
    <t>Collection date</t>
  </si>
  <si>
    <t>Treatment</t>
  </si>
  <si>
    <t>Location</t>
  </si>
  <si>
    <t>Number of guts</t>
  </si>
  <si>
    <t>N01</t>
  </si>
  <si>
    <t>Larvae-feeding nurses</t>
  </si>
  <si>
    <t>Lausanne</t>
  </si>
  <si>
    <t>N02</t>
  </si>
  <si>
    <t>N03</t>
  </si>
  <si>
    <t>N04</t>
  </si>
  <si>
    <t>Liebefeld</t>
  </si>
  <si>
    <t>N06</t>
  </si>
  <si>
    <t>N07</t>
  </si>
  <si>
    <t>N08</t>
  </si>
  <si>
    <t>Yens</t>
  </si>
  <si>
    <t>N09</t>
  </si>
  <si>
    <t>N10</t>
  </si>
  <si>
    <t>N11</t>
  </si>
  <si>
    <t>Cugy</t>
  </si>
  <si>
    <t>N12</t>
  </si>
  <si>
    <t>N13</t>
  </si>
  <si>
    <t>N14</t>
  </si>
  <si>
    <t>Vesancy</t>
  </si>
  <si>
    <t>N15</t>
  </si>
  <si>
    <t>N16</t>
  </si>
  <si>
    <t>F01</t>
  </si>
  <si>
    <t>Pollen foragers</t>
  </si>
  <si>
    <t>F02</t>
  </si>
  <si>
    <t>F03</t>
  </si>
  <si>
    <t>F04</t>
  </si>
  <si>
    <t>F06</t>
  </si>
  <si>
    <t>F07</t>
  </si>
  <si>
    <t>F08</t>
  </si>
  <si>
    <t>F09</t>
  </si>
  <si>
    <t>F10</t>
  </si>
  <si>
    <t>F11</t>
  </si>
  <si>
    <t>F12</t>
  </si>
  <si>
    <t>F13</t>
  </si>
  <si>
    <t>F14</t>
  </si>
  <si>
    <t>F15</t>
  </si>
  <si>
    <t>F16</t>
  </si>
  <si>
    <t>Locus_tag</t>
  </si>
  <si>
    <t>Strain_name</t>
  </si>
  <si>
    <t>Phylotype</t>
  </si>
  <si>
    <t>Species/SDP abbreviation</t>
  </si>
  <si>
    <t>Species</t>
  </si>
  <si>
    <t>Host</t>
  </si>
  <si>
    <t>Reduced database</t>
  </si>
  <si>
    <t>C4S75</t>
  </si>
  <si>
    <t>wkB309</t>
  </si>
  <si>
    <t>Apibacter</t>
  </si>
  <si>
    <t>Api_1</t>
  </si>
  <si>
    <t>Apibacter sp.</t>
  </si>
  <si>
    <t>Apis cerana</t>
  </si>
  <si>
    <t>n</t>
  </si>
  <si>
    <t>Ga0307799</t>
  </si>
  <si>
    <t>ESL0404</t>
  </si>
  <si>
    <t>Ga0312307</t>
  </si>
  <si>
    <t>ESL0432</t>
  </si>
  <si>
    <t>y</t>
  </si>
  <si>
    <t>C4S76</t>
  </si>
  <si>
    <t>wkB180</t>
  </si>
  <si>
    <t>Api_apis_dorsa</t>
  </si>
  <si>
    <t>Apibacter adventoris</t>
  </si>
  <si>
    <t>Apis dorsata</t>
  </si>
  <si>
    <t>C4S77</t>
  </si>
  <si>
    <t>wkB301</t>
  </si>
  <si>
    <t>Ga0061079</t>
  </si>
  <si>
    <t>R-53146</t>
  </si>
  <si>
    <t>Api_bombus</t>
  </si>
  <si>
    <t>Apibacter mensalis</t>
  </si>
  <si>
    <t>Bombus lapidarius</t>
  </si>
  <si>
    <t>BBC0122</t>
  </si>
  <si>
    <t>Bartonella</t>
  </si>
  <si>
    <t>Bapis</t>
  </si>
  <si>
    <t>Bartonella apis</t>
  </si>
  <si>
    <t>Apis mellifera</t>
  </si>
  <si>
    <t>BBC0178</t>
  </si>
  <si>
    <t>BBC0244</t>
  </si>
  <si>
    <t>H3S82</t>
  </si>
  <si>
    <t>M0192</t>
  </si>
  <si>
    <t>H3S80</t>
  </si>
  <si>
    <t>M0177</t>
  </si>
  <si>
    <t>H3S83</t>
  </si>
  <si>
    <t>W8122</t>
  </si>
  <si>
    <t>H3S84</t>
  </si>
  <si>
    <t>W8098</t>
  </si>
  <si>
    <t>H3S85</t>
  </si>
  <si>
    <t>M0187</t>
  </si>
  <si>
    <t>H3S89</t>
  </si>
  <si>
    <t>B10834G6</t>
  </si>
  <si>
    <t>H3S90</t>
  </si>
  <si>
    <t>W8097</t>
  </si>
  <si>
    <t>H3S98</t>
  </si>
  <si>
    <t>B10834H15</t>
  </si>
  <si>
    <t>H3U94</t>
  </si>
  <si>
    <t>W8125</t>
  </si>
  <si>
    <t>H3V12</t>
  </si>
  <si>
    <t>W8167</t>
  </si>
  <si>
    <t>H3V13</t>
  </si>
  <si>
    <t>M0280</t>
  </si>
  <si>
    <t>H3V16</t>
  </si>
  <si>
    <t>W8099</t>
  </si>
  <si>
    <t>H3V17</t>
  </si>
  <si>
    <t>M0283</t>
  </si>
  <si>
    <t>PEB0122</t>
  </si>
  <si>
    <t>PEB0149</t>
  </si>
  <si>
    <t>PEB0150</t>
  </si>
  <si>
    <t>Ga0072395</t>
  </si>
  <si>
    <t>Bin2</t>
  </si>
  <si>
    <t>Bifidobacterium</t>
  </si>
  <si>
    <t>Bifido_1.1</t>
  </si>
  <si>
    <t>bifidobacterium apousia</t>
  </si>
  <si>
    <t>H3T81</t>
  </si>
  <si>
    <t>M0109</t>
  </si>
  <si>
    <t>H3T92</t>
  </si>
  <si>
    <t>W8112</t>
  </si>
  <si>
    <t>H3U88</t>
  </si>
  <si>
    <t>W8120</t>
  </si>
  <si>
    <t>Ga0072396</t>
  </si>
  <si>
    <t>Bin7</t>
  </si>
  <si>
    <t>Bifido_1.2</t>
  </si>
  <si>
    <t>Bifidobacterium choladohabitans</t>
  </si>
  <si>
    <t>H3S97</t>
  </si>
  <si>
    <t>B14384H11</t>
  </si>
  <si>
    <t>H3T86</t>
  </si>
  <si>
    <t>W8113</t>
  </si>
  <si>
    <t>H3U87</t>
  </si>
  <si>
    <t>W8101</t>
  </si>
  <si>
    <t>H3U89</t>
  </si>
  <si>
    <t>W8104</t>
  </si>
  <si>
    <t>H3U98</t>
  </si>
  <si>
    <t>W8116</t>
  </si>
  <si>
    <t>H3V04</t>
  </si>
  <si>
    <t>M0353</t>
  </si>
  <si>
    <t>BAST</t>
  </si>
  <si>
    <t>PRL2011</t>
  </si>
  <si>
    <t>Bifido_1.3</t>
  </si>
  <si>
    <t>Bifidobacterium asteroides</t>
  </si>
  <si>
    <t>Ga0133549</t>
  </si>
  <si>
    <t>ESL0170</t>
  </si>
  <si>
    <t>H3S92</t>
  </si>
  <si>
    <t>W8130</t>
  </si>
  <si>
    <t>H3S93</t>
  </si>
  <si>
    <t>W8109</t>
  </si>
  <si>
    <t>H3T89</t>
  </si>
  <si>
    <t>W8114</t>
  </si>
  <si>
    <t>Ga0072401</t>
  </si>
  <si>
    <t>Hma3</t>
  </si>
  <si>
    <t>Bifido_1.4</t>
  </si>
  <si>
    <t>Bifidobacterium polysaccharolyticum</t>
  </si>
  <si>
    <t>Ga0133551</t>
  </si>
  <si>
    <t>ESL0198</t>
  </si>
  <si>
    <t>H3T90</t>
  </si>
  <si>
    <t>W8117</t>
  </si>
  <si>
    <t>H3T91</t>
  </si>
  <si>
    <t>B14448H7</t>
  </si>
  <si>
    <t>H3T93</t>
  </si>
  <si>
    <t>M0404</t>
  </si>
  <si>
    <t>H3V06</t>
  </si>
  <si>
    <t>W6238G3</t>
  </si>
  <si>
    <t>Ga0133552</t>
  </si>
  <si>
    <t>ESL0199</t>
  </si>
  <si>
    <t>Bifidobacterium sp.</t>
  </si>
  <si>
    <t>Ga0133553</t>
  </si>
  <si>
    <t>ESL0200</t>
  </si>
  <si>
    <t>Bifido_1.5</t>
  </si>
  <si>
    <t>Ga0133550</t>
  </si>
  <si>
    <t>ESL0197</t>
  </si>
  <si>
    <t>Bifido_2</t>
  </si>
  <si>
    <t>Bifidobacterium indicum/coryneforme</t>
  </si>
  <si>
    <t>Ga0072398</t>
  </si>
  <si>
    <t>Bma6</t>
  </si>
  <si>
    <t>BINDI</t>
  </si>
  <si>
    <t>LMG 11587</t>
  </si>
  <si>
    <t>Bifidobacterium indicum</t>
  </si>
  <si>
    <t>Insect</t>
  </si>
  <si>
    <t>BCOR</t>
  </si>
  <si>
    <t>LMG 18911</t>
  </si>
  <si>
    <t xml:space="preserve">Bifidobacterium coryneforme </t>
  </si>
  <si>
    <t>H3V08</t>
  </si>
  <si>
    <t>M0307</t>
  </si>
  <si>
    <t>Ga0098206</t>
  </si>
  <si>
    <t>DSM 22766</t>
  </si>
  <si>
    <t>Bifido_bombus</t>
  </si>
  <si>
    <t>Bifidobacterium actinocoloniiforme</t>
  </si>
  <si>
    <t>Bumblebee digestive tract</t>
  </si>
  <si>
    <t>Ga0056940</t>
  </si>
  <si>
    <t>DSM 19703</t>
  </si>
  <si>
    <t>Bifidobacterium bombi</t>
  </si>
  <si>
    <t>Ga0057557</t>
  </si>
  <si>
    <t>DSM 22767</t>
  </si>
  <si>
    <t>Bifidobacterium bohemicum</t>
  </si>
  <si>
    <t>Ga0312305</t>
  </si>
  <si>
    <t>ESL0447</t>
  </si>
  <si>
    <t>Bifido_1_cerana</t>
  </si>
  <si>
    <t>Ga0372762</t>
  </si>
  <si>
    <t>ESL0368</t>
  </si>
  <si>
    <t>Bombella</t>
  </si>
  <si>
    <t>Bom_1</t>
  </si>
  <si>
    <t>Bombella sp.</t>
  </si>
  <si>
    <t>Ga0216357</t>
  </si>
  <si>
    <t>ESL0385</t>
  </si>
  <si>
    <t>Bom_apis_melli</t>
  </si>
  <si>
    <t>Ga0308518</t>
  </si>
  <si>
    <t>R-52487</t>
  </si>
  <si>
    <t>Bom_bombus</t>
  </si>
  <si>
    <t>Bombella intestini</t>
  </si>
  <si>
    <t>D9V35</t>
  </si>
  <si>
    <t>AMU001</t>
  </si>
  <si>
    <t>Commensalibacter</t>
  </si>
  <si>
    <t>Com_1</t>
  </si>
  <si>
    <t>H3T57</t>
  </si>
  <si>
    <t>W6292M3</t>
  </si>
  <si>
    <t>CIN</t>
  </si>
  <si>
    <t>A911</t>
  </si>
  <si>
    <t>Com_drosophila</t>
  </si>
  <si>
    <t>Commensalibacter intestini</t>
  </si>
  <si>
    <t>Drosophila melagenogaster</t>
  </si>
  <si>
    <t>Ga0248239</t>
  </si>
  <si>
    <t>MX01</t>
  </si>
  <si>
    <t>Com_monarch</t>
  </si>
  <si>
    <t>Monarch butterfly</t>
  </si>
  <si>
    <t>Ga0070888</t>
  </si>
  <si>
    <t>Hon2</t>
  </si>
  <si>
    <t>Bombilactobacillus</t>
  </si>
  <si>
    <t>Firm4_1</t>
  </si>
  <si>
    <t>Bombilactobacillus mellis</t>
  </si>
  <si>
    <t>Ga0227357</t>
  </si>
  <si>
    <t>ESL0294</t>
  </si>
  <si>
    <t>Ga0227358</t>
  </si>
  <si>
    <t>ESL0295</t>
  </si>
  <si>
    <t>Ga0227360</t>
  </si>
  <si>
    <t>ESL0394</t>
  </si>
  <si>
    <t>Ga0326456</t>
  </si>
  <si>
    <t>ESL0449</t>
  </si>
  <si>
    <t>H3T38</t>
  </si>
  <si>
    <t>W8088</t>
  </si>
  <si>
    <t>Ga0072399</t>
  </si>
  <si>
    <t>Bin4</t>
  </si>
  <si>
    <t>Firm4_2</t>
  </si>
  <si>
    <t>Bombilactobacillus mellifer</t>
  </si>
  <si>
    <t>H3R26</t>
  </si>
  <si>
    <t>W8092</t>
  </si>
  <si>
    <t>Ga0133563</t>
  </si>
  <si>
    <t>ESL0185</t>
  </si>
  <si>
    <t>Lactobacillus</t>
  </si>
  <si>
    <t>Firm5_1</t>
  </si>
  <si>
    <t>Lactobacillus apis</t>
  </si>
  <si>
    <t>Ga0061073</t>
  </si>
  <si>
    <t>LMG 26964</t>
  </si>
  <si>
    <t xml:space="preserve">Ga0072402 </t>
  </si>
  <si>
    <t>ESL0353</t>
  </si>
  <si>
    <t>Ga0226842</t>
  </si>
  <si>
    <t>ESL0263</t>
  </si>
  <si>
    <t>H3R21</t>
  </si>
  <si>
    <t>W8172</t>
  </si>
  <si>
    <t>H3R25</t>
  </si>
  <si>
    <t>M0390</t>
  </si>
  <si>
    <t>H3T48</t>
  </si>
  <si>
    <t>M0403</t>
  </si>
  <si>
    <t>Ga0133561</t>
  </si>
  <si>
    <t>ESL0183</t>
  </si>
  <si>
    <t>Firm5_2</t>
  </si>
  <si>
    <t>Lactobacillus helsingborgensis</t>
  </si>
  <si>
    <t xml:space="preserve">Ga0072400 </t>
  </si>
  <si>
    <t>ESL0354</t>
  </si>
  <si>
    <t>LACWKB8</t>
  </si>
  <si>
    <t>wkB8</t>
  </si>
  <si>
    <t>H3T47</t>
  </si>
  <si>
    <t>W8093</t>
  </si>
  <si>
    <t>Ga0133562</t>
  </si>
  <si>
    <t>ESL0184</t>
  </si>
  <si>
    <t>Firm5_3</t>
  </si>
  <si>
    <t>Lactobacillus melliventris</t>
  </si>
  <si>
    <t>Ga0072404</t>
  </si>
  <si>
    <t>ESL0350</t>
  </si>
  <si>
    <t>Ga0225908</t>
  </si>
  <si>
    <t>ESL0259</t>
  </si>
  <si>
    <t>Ga0226840</t>
  </si>
  <si>
    <t>ESL0260</t>
  </si>
  <si>
    <t>Ga0227359</t>
  </si>
  <si>
    <t>ESL0393</t>
  </si>
  <si>
    <t>H3R22</t>
  </si>
  <si>
    <t>W8171</t>
  </si>
  <si>
    <t>Ga0072403</t>
  </si>
  <si>
    <t>ESL0352</t>
  </si>
  <si>
    <t>Firm5_4</t>
  </si>
  <si>
    <t>Lactobacillus kimbladii</t>
  </si>
  <si>
    <t>Ga0070887</t>
  </si>
  <si>
    <t>ESL0351</t>
  </si>
  <si>
    <t>Lactobacillus kullabergensis</t>
  </si>
  <si>
    <t>LACWKB10</t>
  </si>
  <si>
    <t>wkB10</t>
  </si>
  <si>
    <t>Ga0226839</t>
  </si>
  <si>
    <t>ESL0261</t>
  </si>
  <si>
    <t>Ga0133564</t>
  </si>
  <si>
    <t>ESL0186</t>
  </si>
  <si>
    <t>H3T43</t>
  </si>
  <si>
    <t>M0396</t>
  </si>
  <si>
    <t>H3U49</t>
  </si>
  <si>
    <t>W8174</t>
  </si>
  <si>
    <t>Ga0307804</t>
  </si>
  <si>
    <t>ESL0409</t>
  </si>
  <si>
    <t>Firm5_7</t>
  </si>
  <si>
    <t>Lactobacillus panisapium</t>
  </si>
  <si>
    <t>Ga0311394</t>
  </si>
  <si>
    <t>ESL0411</t>
  </si>
  <si>
    <t>Ga0312303</t>
  </si>
  <si>
    <t>ESL0413</t>
  </si>
  <si>
    <t>Ga0312304</t>
  </si>
  <si>
    <t>ESL0416</t>
  </si>
  <si>
    <t>Ga0226852</t>
  </si>
  <si>
    <t>ESL0228</t>
  </si>
  <si>
    <t>Firm5_bombus_1</t>
  </si>
  <si>
    <t>Lactobacillus bombicola</t>
  </si>
  <si>
    <t>Bombus bohemicus</t>
  </si>
  <si>
    <t>Ga0226843</t>
  </si>
  <si>
    <t>ESL0233</t>
  </si>
  <si>
    <t>Firm5_bombus_2</t>
  </si>
  <si>
    <t>Bombus terrestris</t>
  </si>
  <si>
    <t>Ga0226847</t>
  </si>
  <si>
    <t>ESL0230</t>
  </si>
  <si>
    <t>Bombus pascuorum</t>
  </si>
  <si>
    <t>Ga0061072</t>
  </si>
  <si>
    <t>R-53102</t>
  </si>
  <si>
    <t>Ga0077910</t>
  </si>
  <si>
    <t>ESL0034</t>
  </si>
  <si>
    <t>Frischella</t>
  </si>
  <si>
    <t>Fper_1</t>
  </si>
  <si>
    <t>Frischella perrara</t>
  </si>
  <si>
    <t>Ga0133554</t>
  </si>
  <si>
    <t>ESL0167</t>
  </si>
  <si>
    <t>Ga0418777</t>
  </si>
  <si>
    <t>Fper_2</t>
  </si>
  <si>
    <t>Frischella sp.</t>
  </si>
  <si>
    <t>Ga0133559</t>
  </si>
  <si>
    <t>ESL0178</t>
  </si>
  <si>
    <t>Gilliamella</t>
  </si>
  <si>
    <t>Gilli_1</t>
  </si>
  <si>
    <t>Gilliamella apicola</t>
  </si>
  <si>
    <t>GAPWK</t>
  </si>
  <si>
    <t>wkB1</t>
  </si>
  <si>
    <t>B6D22</t>
  </si>
  <si>
    <t>AM4</t>
  </si>
  <si>
    <t>A9G14</t>
  </si>
  <si>
    <t>P54G</t>
  </si>
  <si>
    <t>A9G17</t>
  </si>
  <si>
    <t>wkB7</t>
  </si>
  <si>
    <t xml:space="preserve">B6D03 </t>
  </si>
  <si>
    <t xml:space="preserve">N-G5 </t>
  </si>
  <si>
    <t xml:space="preserve">Apis mellifera </t>
  </si>
  <si>
    <t xml:space="preserve">B6D19 </t>
  </si>
  <si>
    <t xml:space="preserve">N-22 </t>
  </si>
  <si>
    <t xml:space="preserve">B6D08 </t>
  </si>
  <si>
    <t xml:space="preserve">A-7-12 </t>
  </si>
  <si>
    <t>B5S40</t>
  </si>
  <si>
    <t>A-1-24</t>
  </si>
  <si>
    <t>H3S73</t>
  </si>
  <si>
    <t>B14384G12</t>
  </si>
  <si>
    <t>H3T96</t>
  </si>
  <si>
    <t>W8136</t>
  </si>
  <si>
    <t>Ga0133555</t>
  </si>
  <si>
    <t>ESL0169</t>
  </si>
  <si>
    <t>Gilli_2</t>
  </si>
  <si>
    <t>Gilliamella apis</t>
  </si>
  <si>
    <t>Ga0133556</t>
  </si>
  <si>
    <t>ESL0172</t>
  </si>
  <si>
    <t>B6C99</t>
  </si>
  <si>
    <t>N-G2</t>
  </si>
  <si>
    <t>B6D18</t>
  </si>
  <si>
    <t>A7</t>
  </si>
  <si>
    <t>A9G16</t>
  </si>
  <si>
    <t>P83G</t>
  </si>
  <si>
    <t>A9G19</t>
  </si>
  <si>
    <t>M1-2G</t>
  </si>
  <si>
    <t>A9G15</t>
  </si>
  <si>
    <t>P62G</t>
  </si>
  <si>
    <t xml:space="preserve">B6C96 </t>
  </si>
  <si>
    <t xml:space="preserve">NO15 </t>
  </si>
  <si>
    <t xml:space="preserve">B6D14 </t>
  </si>
  <si>
    <t xml:space="preserve">N-G4 </t>
  </si>
  <si>
    <t xml:space="preserve">B6D17 </t>
  </si>
  <si>
    <t xml:space="preserve">N-G1 </t>
  </si>
  <si>
    <t xml:space="preserve">B6D21 </t>
  </si>
  <si>
    <t xml:space="preserve">AM1 </t>
  </si>
  <si>
    <t>B6C88</t>
  </si>
  <si>
    <t>NO16</t>
  </si>
  <si>
    <t>H3U96</t>
  </si>
  <si>
    <t>M0364</t>
  </si>
  <si>
    <t>H3T80</t>
  </si>
  <si>
    <t>W8145</t>
  </si>
  <si>
    <t>H3T56</t>
  </si>
  <si>
    <t>W8123</t>
  </si>
  <si>
    <t>H3T83</t>
  </si>
  <si>
    <t>M0320</t>
  </si>
  <si>
    <t>H3U97</t>
  </si>
  <si>
    <t>W8128</t>
  </si>
  <si>
    <t>Ga0133557</t>
  </si>
  <si>
    <t>ESL0177</t>
  </si>
  <si>
    <t>Gilli_3</t>
  </si>
  <si>
    <t>Ga0133558</t>
  </si>
  <si>
    <t>ESL0182</t>
  </si>
  <si>
    <t>Ga0307802</t>
  </si>
  <si>
    <t>ESL0441</t>
  </si>
  <si>
    <t>Gilli_4</t>
  </si>
  <si>
    <t>Gilliamella sp.</t>
  </si>
  <si>
    <t xml:space="preserve">A9G10 </t>
  </si>
  <si>
    <t xml:space="preserve">wkB308 </t>
  </si>
  <si>
    <t xml:space="preserve">Apis cerana </t>
  </si>
  <si>
    <t>Ga0307800</t>
  </si>
  <si>
    <t>ESL0405</t>
  </si>
  <si>
    <t>Gilli_5</t>
  </si>
  <si>
    <t>Ga0307803</t>
  </si>
  <si>
    <t>ESL0443</t>
  </si>
  <si>
    <t>Gilli_6</t>
  </si>
  <si>
    <t xml:space="preserve">A9G07 </t>
  </si>
  <si>
    <t xml:space="preserve">wkB72 </t>
  </si>
  <si>
    <t xml:space="preserve">A9G08 </t>
  </si>
  <si>
    <t xml:space="preserve">wkB195 </t>
  </si>
  <si>
    <t xml:space="preserve">A9G09 </t>
  </si>
  <si>
    <t xml:space="preserve">wkB292 </t>
  </si>
  <si>
    <t>Gilli_apis_andre</t>
  </si>
  <si>
    <t>A9G03</t>
  </si>
  <si>
    <t>wkB171</t>
  </si>
  <si>
    <t>Apis andreniformis</t>
  </si>
  <si>
    <t xml:space="preserve">A9G11 </t>
  </si>
  <si>
    <t xml:space="preserve">wkB108 </t>
  </si>
  <si>
    <t>Gilli_apis_dorsa</t>
  </si>
  <si>
    <t xml:space="preserve">Apis dorsata </t>
  </si>
  <si>
    <t xml:space="preserve">A9G12 </t>
  </si>
  <si>
    <t xml:space="preserve">wkB112 </t>
  </si>
  <si>
    <t xml:space="preserve">A9G13 </t>
  </si>
  <si>
    <t xml:space="preserve">wkB178 </t>
  </si>
  <si>
    <t xml:space="preserve">A9G23 </t>
  </si>
  <si>
    <t xml:space="preserve">App4-10 </t>
  </si>
  <si>
    <t>Gilli_bombus</t>
  </si>
  <si>
    <t>Bombus appositus</t>
  </si>
  <si>
    <t xml:space="preserve">A9G24 </t>
  </si>
  <si>
    <t xml:space="preserve">App6-5 </t>
  </si>
  <si>
    <t>A9G29</t>
  </si>
  <si>
    <t>Fer2-1</t>
  </si>
  <si>
    <t>Bombus fervidus</t>
  </si>
  <si>
    <t>Ga0055041</t>
  </si>
  <si>
    <t>wkB11</t>
  </si>
  <si>
    <t>Bombus bimaculatus</t>
  </si>
  <si>
    <t>A9G30</t>
  </si>
  <si>
    <t>Fer4-1</t>
  </si>
  <si>
    <t xml:space="preserve">A9G31 </t>
  </si>
  <si>
    <t xml:space="preserve">Gris1-4 </t>
  </si>
  <si>
    <t>Bombus griseocollis</t>
  </si>
  <si>
    <t>A9G32</t>
  </si>
  <si>
    <t>Gris3-2</t>
  </si>
  <si>
    <t xml:space="preserve">A9G35 </t>
  </si>
  <si>
    <t xml:space="preserve">Choc5-1 </t>
  </si>
  <si>
    <t>Bombus impatiens</t>
  </si>
  <si>
    <t>A9G37</t>
  </si>
  <si>
    <t>GilliExp13</t>
  </si>
  <si>
    <t>A9G38</t>
  </si>
  <si>
    <t>Imp1-1</t>
  </si>
  <si>
    <t>A9G39</t>
  </si>
  <si>
    <t>Imp1-6</t>
  </si>
  <si>
    <t>A9G41</t>
  </si>
  <si>
    <t>Nev5-1</t>
  </si>
  <si>
    <t>Bombus nevadensis</t>
  </si>
  <si>
    <t>A9G42</t>
  </si>
  <si>
    <t>Nev6-6</t>
  </si>
  <si>
    <t xml:space="preserve">A9G43 </t>
  </si>
  <si>
    <t xml:space="preserve">Occ3-1 </t>
  </si>
  <si>
    <t>Bombus occidentalis</t>
  </si>
  <si>
    <t>A9G44</t>
  </si>
  <si>
    <t>Occ4-3</t>
  </si>
  <si>
    <t xml:space="preserve">A9G47 </t>
  </si>
  <si>
    <t xml:space="preserve">WF3-4 </t>
  </si>
  <si>
    <t xml:space="preserve">Bombus pensylvanicus </t>
  </si>
  <si>
    <t>Ga0227298</t>
  </si>
  <si>
    <t>ESL0232</t>
  </si>
  <si>
    <t>Ga0227301</t>
  </si>
  <si>
    <t>ESL0250</t>
  </si>
  <si>
    <t>Ga0227302</t>
  </si>
  <si>
    <t>ESL0254</t>
  </si>
  <si>
    <t>Ga0061080</t>
  </si>
  <si>
    <t>R-53144</t>
  </si>
  <si>
    <t>Gilliamella intestini</t>
  </si>
  <si>
    <t>Soil</t>
  </si>
  <si>
    <t>Ga0098617</t>
  </si>
  <si>
    <t>Fhon2</t>
  </si>
  <si>
    <t>Apilactobacillus</t>
  </si>
  <si>
    <t>Lkun</t>
  </si>
  <si>
    <t>Apilactobacillus kunkeei</t>
  </si>
  <si>
    <t>Ga0308523</t>
  </si>
  <si>
    <t>Fhon13</t>
  </si>
  <si>
    <t>H3T37</t>
  </si>
  <si>
    <t>M0345</t>
  </si>
  <si>
    <t>Ga0326500</t>
  </si>
  <si>
    <t>ESL0196</t>
  </si>
  <si>
    <t>Snodgrassella</t>
  </si>
  <si>
    <t>Snod_1</t>
  </si>
  <si>
    <t>Snodgrassella alvi</t>
  </si>
  <si>
    <t>SALWKB2</t>
  </si>
  <si>
    <t>wkB2</t>
  </si>
  <si>
    <t>CPT77</t>
  </si>
  <si>
    <t>E1</t>
  </si>
  <si>
    <t xml:space="preserve">BGH94 </t>
  </si>
  <si>
    <t xml:space="preserve">Aw-20 </t>
  </si>
  <si>
    <t>BGH95</t>
  </si>
  <si>
    <t>Aw-18</t>
  </si>
  <si>
    <t xml:space="preserve">BGH96 </t>
  </si>
  <si>
    <t xml:space="preserve">A12 </t>
  </si>
  <si>
    <t>BGH97</t>
  </si>
  <si>
    <t>A-10-12</t>
  </si>
  <si>
    <t xml:space="preserve">BGI00 </t>
  </si>
  <si>
    <t xml:space="preserve">A-1-12 </t>
  </si>
  <si>
    <t xml:space="preserve">BGI01 </t>
  </si>
  <si>
    <t xml:space="preserve">A2 </t>
  </si>
  <si>
    <t xml:space="preserve">BGI08 </t>
  </si>
  <si>
    <t xml:space="preserve">N-W7 </t>
  </si>
  <si>
    <t xml:space="preserve">BGI09 </t>
  </si>
  <si>
    <t xml:space="preserve">N9 </t>
  </si>
  <si>
    <t xml:space="preserve">BGI12 </t>
  </si>
  <si>
    <t xml:space="preserve">N-S3 </t>
  </si>
  <si>
    <t xml:space="preserve">BGI13 </t>
  </si>
  <si>
    <t xml:space="preserve">N-S4 </t>
  </si>
  <si>
    <t>BHC42</t>
  </si>
  <si>
    <t>wkB332</t>
  </si>
  <si>
    <t xml:space="preserve">BHC47 </t>
  </si>
  <si>
    <t xml:space="preserve">PEB0171 </t>
  </si>
  <si>
    <t xml:space="preserve">BHC50 </t>
  </si>
  <si>
    <t xml:space="preserve">wkB339 </t>
  </si>
  <si>
    <t xml:space="preserve">BHC52 </t>
  </si>
  <si>
    <t xml:space="preserve">MS1-3 </t>
  </si>
  <si>
    <t>Ga0227305</t>
  </si>
  <si>
    <t>ESL0323</t>
  </si>
  <si>
    <t>Ga0227306</t>
  </si>
  <si>
    <t>ESL0324</t>
  </si>
  <si>
    <t>Ga0227304</t>
  </si>
  <si>
    <t>ESL0304</t>
  </si>
  <si>
    <t>H3U73</t>
  </si>
  <si>
    <t>W8124</t>
  </si>
  <si>
    <t>H3T75</t>
  </si>
  <si>
    <t>W8135</t>
  </si>
  <si>
    <t>H3T79</t>
  </si>
  <si>
    <t>M0118</t>
  </si>
  <si>
    <t>H3U82</t>
  </si>
  <si>
    <t>W8132</t>
  </si>
  <si>
    <t>H3V10</t>
  </si>
  <si>
    <t>W6238H14</t>
  </si>
  <si>
    <t>H3V01</t>
  </si>
  <si>
    <t>M0351</t>
  </si>
  <si>
    <t>H3V11</t>
  </si>
  <si>
    <t>W8158</t>
  </si>
  <si>
    <t xml:space="preserve">BHC53 </t>
  </si>
  <si>
    <t xml:space="preserve">wkB237 </t>
  </si>
  <si>
    <t>Snod_2</t>
  </si>
  <si>
    <t>Snodgrassella sp.</t>
  </si>
  <si>
    <t xml:space="preserve">BHC43 </t>
  </si>
  <si>
    <t xml:space="preserve">wkB298 </t>
  </si>
  <si>
    <t xml:space="preserve">BHC54 </t>
  </si>
  <si>
    <t xml:space="preserve">wkB273 </t>
  </si>
  <si>
    <t>Apis florea</t>
  </si>
  <si>
    <t xml:space="preserve">BHC44 </t>
  </si>
  <si>
    <t xml:space="preserve">Nev4-2 </t>
  </si>
  <si>
    <t>Snod_bombus</t>
  </si>
  <si>
    <t>BHC46</t>
  </si>
  <si>
    <t>Ruf1-X</t>
  </si>
  <si>
    <t>Bombus rufocinctus</t>
  </si>
  <si>
    <t xml:space="preserve">BHC48 </t>
  </si>
  <si>
    <t xml:space="preserve">Occ4-2 </t>
  </si>
  <si>
    <t>Snodgrassella communis</t>
  </si>
  <si>
    <t xml:space="preserve">BHC57 </t>
  </si>
  <si>
    <t xml:space="preserve">HK3 </t>
  </si>
  <si>
    <t>Bombus pensylvanicus</t>
  </si>
  <si>
    <t>BGI32</t>
  </si>
  <si>
    <t>App2-2</t>
  </si>
  <si>
    <t>BGI34</t>
  </si>
  <si>
    <t>App6-4</t>
  </si>
  <si>
    <t>Snodgrassellla sp.</t>
  </si>
  <si>
    <t>BGI36</t>
  </si>
  <si>
    <t>Fer2-2</t>
  </si>
  <si>
    <t>SALWKB12</t>
  </si>
  <si>
    <t>wkB12</t>
  </si>
  <si>
    <t>Ga0227310</t>
  </si>
  <si>
    <t>ESL0253</t>
  </si>
  <si>
    <t>Sample</t>
  </si>
  <si>
    <t>Proportion of reads (%) mapping out of the reads mapping to the same phylotype for this sample</t>
  </si>
  <si>
    <t>OG</t>
  </si>
  <si>
    <t>SDP</t>
  </si>
  <si>
    <t>sig</t>
  </si>
  <si>
    <t>fc</t>
  </si>
  <si>
    <t>pval</t>
  </si>
  <si>
    <t>qval</t>
  </si>
  <si>
    <t>COG</t>
  </si>
  <si>
    <t>Annotation</t>
  </si>
  <si>
    <t>bifido_1.1_OG0000000</t>
  </si>
  <si>
    <t>bifido_1.2</t>
  </si>
  <si>
    <t>Foragers</t>
  </si>
  <si>
    <t>DZ</t>
  </si>
  <si>
    <t>Listeria-Bacteroides repeat domain (List_Bact_rpt)</t>
  </si>
  <si>
    <t>bifido_1.1_OG0000023</t>
  </si>
  <si>
    <t>bifido_1.4</t>
  </si>
  <si>
    <t>G</t>
  </si>
  <si>
    <t>Alpha-amylase domain</t>
  </si>
  <si>
    <t>bifido_1.1_OG0000050</t>
  </si>
  <si>
    <t>P</t>
  </si>
  <si>
    <t>cobalt transport</t>
  </si>
  <si>
    <t>bifido_1.1_OG0000134</t>
  </si>
  <si>
    <t>S</t>
  </si>
  <si>
    <t>Protein of unknown function (DUF4244)</t>
  </si>
  <si>
    <t>bifido_1.1_OG0000136</t>
  </si>
  <si>
    <t>F</t>
  </si>
  <si>
    <t>Probably involved in ribonucleotide reductase function</t>
  </si>
  <si>
    <t>bifido_1.1_OG0000172</t>
  </si>
  <si>
    <t>bifido_1.1_OG0000269</t>
  </si>
  <si>
    <t>L</t>
  </si>
  <si>
    <t>Acetyltransferase (GNAT) domain</t>
  </si>
  <si>
    <t>bifido_1.1_OG0000276</t>
  </si>
  <si>
    <t>Binding-protein-dependent transport system inner membrane component</t>
  </si>
  <si>
    <t>bifido_1.1_OG0000277</t>
  </si>
  <si>
    <t>Protein of unknown function (DUF3043)</t>
  </si>
  <si>
    <t>bifido_1.1_OG0000329</t>
  </si>
  <si>
    <t>J</t>
  </si>
  <si>
    <t>bifido_1.1_OG0000373</t>
  </si>
  <si>
    <t>Nurses</t>
  </si>
  <si>
    <t>K</t>
  </si>
  <si>
    <t>helix_turn_helix, Arsenical Resistance Operon Repressor</t>
  </si>
  <si>
    <t>bifido_1.1_OG0000375</t>
  </si>
  <si>
    <t>Bidirectionally degrades single-stranded DNA into large acid-insoluble oligonucleotides, which are then degraded further into small acid-soluble oligonucleotides</t>
  </si>
  <si>
    <t>bifido_1.1_OG0000409</t>
  </si>
  <si>
    <t>Maltose acetyltransferase</t>
  </si>
  <si>
    <t>bifido_1.1_OG0000529</t>
  </si>
  <si>
    <t>Catalyzes the S-adenosyl-L-methionine-dependent formation of N(1)-methyladenine at position 58 (m1A58) in tRNA</t>
  </si>
  <si>
    <t>bifido_1.3</t>
  </si>
  <si>
    <t>bifido_1.1_OG0000633</t>
  </si>
  <si>
    <t>NIF3 (NGG1p interacting factor 3)</t>
  </si>
  <si>
    <t>bifido_1.1_OG0000706</t>
  </si>
  <si>
    <t>LemA family</t>
  </si>
  <si>
    <t>bifido_1.1_OG0000763</t>
  </si>
  <si>
    <t>Lipase (class 3)</t>
  </si>
  <si>
    <t>bifido_1.1_OG0000765</t>
  </si>
  <si>
    <t>bifido_1.5</t>
  </si>
  <si>
    <t>E</t>
  </si>
  <si>
    <t>AzlC protein</t>
  </si>
  <si>
    <t>bifido_1.1_OG0000767</t>
  </si>
  <si>
    <t>bifido_1.1</t>
  </si>
  <si>
    <t>Protein of unknown function (DUF3039)</t>
  </si>
  <si>
    <t>bifido_1.1_OG0000788</t>
  </si>
  <si>
    <t>Protein of unknown function (DUF3159)</t>
  </si>
  <si>
    <t>bifido_1.1_OG0001010</t>
  </si>
  <si>
    <t>C</t>
  </si>
  <si>
    <t>Alcohol dehydrogenase GroES-like domain</t>
  </si>
  <si>
    <t>bifido_1.1_OG0001166</t>
  </si>
  <si>
    <t>Bacterial regulatory proteins, tetR family</t>
  </si>
  <si>
    <t>bifido_1.1_OG0001215</t>
  </si>
  <si>
    <t>Putative bacterial sensory transduction regulator</t>
  </si>
  <si>
    <t>bifido_1.1_OG0001301</t>
  </si>
  <si>
    <t>bifido_1.1_OG0001329</t>
  </si>
  <si>
    <t>Putative ATP-dependent DNA helicase recG C-terminal</t>
  </si>
  <si>
    <t>bifido_1.1_OG0001350</t>
  </si>
  <si>
    <t>KAP family P-loop domain</t>
  </si>
  <si>
    <t>bifido_1.1_OG0001546</t>
  </si>
  <si>
    <t>Beta-L-arabinofuranosidase, GH127</t>
  </si>
  <si>
    <t>bifido_1.1_OG0001578</t>
  </si>
  <si>
    <t>M</t>
  </si>
  <si>
    <t>L,D-transpeptidase catalytic domain</t>
  </si>
  <si>
    <t>bifido_1.1_OG0001615</t>
  </si>
  <si>
    <t>NA</t>
  </si>
  <si>
    <t>bifido_1.1_OG0001679</t>
  </si>
  <si>
    <t>bifido_1.2_OG0000006</t>
  </si>
  <si>
    <t>helix_turn_helix, Lux Regulon</t>
  </si>
  <si>
    <t>bifido_1.2_OG0000032</t>
  </si>
  <si>
    <t>bifido_1.2_OG0000039</t>
  </si>
  <si>
    <t>ABC-2 family transporter protein</t>
  </si>
  <si>
    <t>bifido_1.2_OG0000045</t>
  </si>
  <si>
    <t>U</t>
  </si>
  <si>
    <t>Important for reducing fluoride concentration in the cell, thus reducing its toxicity</t>
  </si>
  <si>
    <t>bifido_1.2_OG0000066</t>
  </si>
  <si>
    <t>IQ</t>
  </si>
  <si>
    <t>Enoyl-(Acyl carrier protein) reductase</t>
  </si>
  <si>
    <t>bifido_1.2_OG0000078</t>
  </si>
  <si>
    <t>Bacterial extracellular solute-binding proteins, family 5 Middle</t>
  </si>
  <si>
    <t>bifido_1.2_OG0000100</t>
  </si>
  <si>
    <t>bifido_1.2_OG0000119</t>
  </si>
  <si>
    <t>bifido_1.2_OG0000140</t>
  </si>
  <si>
    <t>Peptidase family M23</t>
  </si>
  <si>
    <t>bifido_1.2_OG0000154</t>
  </si>
  <si>
    <t>Small Multidrug Resistance protein</t>
  </si>
  <si>
    <t>bifido_1.2_OG0000155</t>
  </si>
  <si>
    <t>bifido_1.2_OG0000179</t>
  </si>
  <si>
    <t>bifido_1.2_OG0000201</t>
  </si>
  <si>
    <t>Bacterial extracellular solute-binding protein</t>
  </si>
  <si>
    <t>bifido_1.2_OG0000206</t>
  </si>
  <si>
    <t>bifido_2</t>
  </si>
  <si>
    <t>MU</t>
  </si>
  <si>
    <t>This protein specifically catalyzes the removal of signal peptides from prolipoproteins</t>
  </si>
  <si>
    <t>bifido_1.2_OG0000211</t>
  </si>
  <si>
    <t>Negatively regulates transcription of bacterial ribonucleotide reductase nrd genes and operons by binding to NrdR- boxes</t>
  </si>
  <si>
    <t>bifido_1.2_OG0000237</t>
  </si>
  <si>
    <t>binds to the 23S rRNA</t>
  </si>
  <si>
    <t>bifido_1.2_OG0000244</t>
  </si>
  <si>
    <t>bifido_1.2_OG0000253</t>
  </si>
  <si>
    <t>bifido_1.2_OG0000275</t>
  </si>
  <si>
    <t>bifido_1.2_OG0000283</t>
  </si>
  <si>
    <t>HAD hydrolase, family IA, variant 3</t>
  </si>
  <si>
    <t>bifido_1.2_OG0000312</t>
  </si>
  <si>
    <t>bifido_1.2_OG0000316</t>
  </si>
  <si>
    <t>helix_turn_helix multiple antibiotic resistance protein</t>
  </si>
  <si>
    <t>bifido_1.2_OG0000324</t>
  </si>
  <si>
    <t>bifido_1.2_OG0000330</t>
  </si>
  <si>
    <t>Macrophage migration inhibitory factor (MIF)</t>
  </si>
  <si>
    <t>bifido_1.2_OG0000339</t>
  </si>
  <si>
    <t>bifido_1.2_OG0000340</t>
  </si>
  <si>
    <t>Bacterial mobilisation protein (MobC)</t>
  </si>
  <si>
    <t>bifido_1.2_OG0000342</t>
  </si>
  <si>
    <t>Glycosyl hydrolase, family 20, catalytic domain</t>
  </si>
  <si>
    <t>bifido_1.2_OG0000344</t>
  </si>
  <si>
    <t>bifido_1.2_OG0000355</t>
  </si>
  <si>
    <t>GDSL-like Lipase/Acylhydrolase family</t>
  </si>
  <si>
    <t>bifido_1.2_OG0000365</t>
  </si>
  <si>
    <t>bifido_1.2_OG0000368</t>
  </si>
  <si>
    <t>bifido_1.2_OG0000372</t>
  </si>
  <si>
    <t>bifido_1.2_OG0000388</t>
  </si>
  <si>
    <t>ABC-type cobalt transport system, permease component</t>
  </si>
  <si>
    <t>bifido_1.2_OG0000389</t>
  </si>
  <si>
    <t>bifido_1.2_OG0000406</t>
  </si>
  <si>
    <t>H</t>
  </si>
  <si>
    <t>Involved in the synthesis of autoinducer 2 (AI-2) which is secreted by bacteria and is used to communicate both the cell density and the metabolic potential of the environment. The regulation of gene expression in response to changes in cell density is called quorum sensing. Catalyzes the transformation of S-ribosylhomocysteine (RHC) to homocysteine (HC) and 4,5- dihydroxy-2,3-pentadione (DPD)</t>
  </si>
  <si>
    <t>bifido_1.2_OG0000412</t>
  </si>
  <si>
    <t>bifido_1.2_OG0000418</t>
  </si>
  <si>
    <t>Phage integrase family</t>
  </si>
  <si>
    <t>bifido_1.2_OG0000446</t>
  </si>
  <si>
    <t>Transport permease protein</t>
  </si>
  <si>
    <t>bifido_1.2_OG0000450</t>
  </si>
  <si>
    <t>Bacterial toxin of type II toxin-antitoxin system, YafQ</t>
  </si>
  <si>
    <t>bifido_1.2_OG0000451</t>
  </si>
  <si>
    <t>bifido_1.2_OG0000471</t>
  </si>
  <si>
    <t>Bacteriophage HK97-gp10, putative tail-component</t>
  </si>
  <si>
    <t>bifido_1.2_OG0000475</t>
  </si>
  <si>
    <t>chitinase activity</t>
  </si>
  <si>
    <t>bifido_1.2_OG0000478</t>
  </si>
  <si>
    <t>Adenine-specific methyltransferase EcoRI</t>
  </si>
  <si>
    <t>bifido_1.2_OG0000511</t>
  </si>
  <si>
    <t>bifido_1.2_OG0000540</t>
  </si>
  <si>
    <t>bifido_1.2_OG0000557</t>
  </si>
  <si>
    <t>Single strand-specific metallo-endoribonuclease involved in late-stage 70S ribosome quality control and in maturation of the 3' terminus of the 16S rRNA</t>
  </si>
  <si>
    <t>bifido_1.2_OG0000610</t>
  </si>
  <si>
    <t>Protein of unknown function (DUF3290)</t>
  </si>
  <si>
    <t>bifido_1.2_OG0000611</t>
  </si>
  <si>
    <t>V</t>
  </si>
  <si>
    <t>ABC transporter</t>
  </si>
  <si>
    <t>bifido_1.2_OG0000620</t>
  </si>
  <si>
    <t>Relaxase/Mobilisation nuclease domain</t>
  </si>
  <si>
    <t>bifido_1.2_OG0000622</t>
  </si>
  <si>
    <t>beta-mannosidase</t>
  </si>
  <si>
    <t>bifido_1.2_OG0000631</t>
  </si>
  <si>
    <t>bifido_1.2_OG0000642</t>
  </si>
  <si>
    <t>bifido_1.2_OG0000662</t>
  </si>
  <si>
    <t>bifido_1.2_OG0000706</t>
  </si>
  <si>
    <t>Catalyzes a salvage reaction resulting in the formation of AMP, that is energically less costly than de novo synthesis</t>
  </si>
  <si>
    <t>bifido_1.2_OG0000729</t>
  </si>
  <si>
    <t>bifido_1.2_OG0000730</t>
  </si>
  <si>
    <t>bifido_1.2_OG0000744</t>
  </si>
  <si>
    <t>bifido_1.2_OG0000750</t>
  </si>
  <si>
    <t>RecT family</t>
  </si>
  <si>
    <t>bifido_1.2_OG0000756</t>
  </si>
  <si>
    <t>Glycosyl hydrolases family 43</t>
  </si>
  <si>
    <t>bifido_1.2_OG0000780</t>
  </si>
  <si>
    <t>bifido_1.2_OG0000785</t>
  </si>
  <si>
    <t>bifido_1.2_OG0000823</t>
  </si>
  <si>
    <t>Belongs to the NAD(P)-dependent epimerase dehydratase family</t>
  </si>
  <si>
    <t>bifido_1.2_OG0000855</t>
  </si>
  <si>
    <t>helix_turn_helix isocitrate lyase regulation</t>
  </si>
  <si>
    <t>bifido_1.2_OG0000856</t>
  </si>
  <si>
    <t>bifido_1.2_OG0000869</t>
  </si>
  <si>
    <t>bifido_1.2_OG0000882</t>
  </si>
  <si>
    <t>bifido_1.2_OG0000890</t>
  </si>
  <si>
    <t>bifido_1.2_OG0000915</t>
  </si>
  <si>
    <t>First step of the lipid cycle reactions in the biosynthesis of the cell wall peptidoglycan</t>
  </si>
  <si>
    <t>bifido_1.2_OG0000939</t>
  </si>
  <si>
    <t>bifido_1.2_OG0000951</t>
  </si>
  <si>
    <t>NUDIX domain</t>
  </si>
  <si>
    <t>bifido_1.2_OG0000953</t>
  </si>
  <si>
    <t>bifido_1.2_OG0000974</t>
  </si>
  <si>
    <t>Phosphomannose isomerase type I</t>
  </si>
  <si>
    <t>bifido_1.2_OG0000977</t>
  </si>
  <si>
    <t>bifido_1.2_OG0000988</t>
  </si>
  <si>
    <t>bifido_1.2_OG0001011</t>
  </si>
  <si>
    <t>Imidazoleglycerol-phosphate dehydratase</t>
  </si>
  <si>
    <t>bifido_1.2_OG0001045</t>
  </si>
  <si>
    <t>bifido_1.2_OG0001063</t>
  </si>
  <si>
    <t>Glycosyl transferase family 2</t>
  </si>
  <si>
    <t>bifido_1.2_OG0001072</t>
  </si>
  <si>
    <t>Belongs to the dicarboxylate amino acid cation symporter (DAACS) (TC 2.A.23) family</t>
  </si>
  <si>
    <t>bifido_1.2_OG0001073</t>
  </si>
  <si>
    <t>bifido_1.2_OG0001076</t>
  </si>
  <si>
    <t>bifido_1.2_OG0001094</t>
  </si>
  <si>
    <t>Beta-galactosidase trimerisation domain</t>
  </si>
  <si>
    <t>bifido_1.2_OG0001114</t>
  </si>
  <si>
    <t>transcriptional regulatory protein</t>
  </si>
  <si>
    <t>bifido_1.2_OG0001118</t>
  </si>
  <si>
    <t>LytR cell envelope-related transcriptional attenuator</t>
  </si>
  <si>
    <t>bifido_1.2_OG0001130</t>
  </si>
  <si>
    <t>Specifically methylates the N7 position of a guanine in 16S rRNA</t>
  </si>
  <si>
    <t>bifido_1.2_OG0001135</t>
  </si>
  <si>
    <t>bifido_1.2_OG0001142</t>
  </si>
  <si>
    <t>D</t>
  </si>
  <si>
    <t>Involved in chromosome partitioning</t>
  </si>
  <si>
    <t>bifido_1.2_OG0001148</t>
  </si>
  <si>
    <t>bifido_1.2_OG0001152</t>
  </si>
  <si>
    <t>bifido_1.2_OG0001163</t>
  </si>
  <si>
    <t>bifido_1.2_OG0001175</t>
  </si>
  <si>
    <t>bifido_1.2_OG0001182</t>
  </si>
  <si>
    <t>Catalyzes the reversible adenylation of nicotinate mononucleotide (NaMN) to nicotinic acid adenine dinucleotide (NaAD)</t>
  </si>
  <si>
    <t>bifido_1.2_OG0001183</t>
  </si>
  <si>
    <t>O</t>
  </si>
  <si>
    <t>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t>
  </si>
  <si>
    <t>bifido_1.2_OG0001268</t>
  </si>
  <si>
    <t>bifido_1.2_OG0001271</t>
  </si>
  <si>
    <t>bifido_1.2_OG0001293</t>
  </si>
  <si>
    <t>Shikimate kinase</t>
  </si>
  <si>
    <t>bifido_1.2_OG0001315</t>
  </si>
  <si>
    <t>I</t>
  </si>
  <si>
    <t>Serine aminopeptidase, S33</t>
  </si>
  <si>
    <t>bifido_1.2_OG0001355</t>
  </si>
  <si>
    <t>Citrate transporter</t>
  </si>
  <si>
    <t>bifido_1.2_OG0001362</t>
  </si>
  <si>
    <t>Hsp20/alpha crystallin family</t>
  </si>
  <si>
    <t>bifido_1.2_OG0001385</t>
  </si>
  <si>
    <t>Formate/nitrite transporter</t>
  </si>
  <si>
    <t>bifido_1.2_OG0001397</t>
  </si>
  <si>
    <t>bifido_1.2_OG0001434</t>
  </si>
  <si>
    <t>Fibronectin type 3 domain</t>
  </si>
  <si>
    <t>bifido_1.2_OG0001441</t>
  </si>
  <si>
    <t>Sugar (and other) transporter</t>
  </si>
  <si>
    <t>bifido_1.2_OG0001507</t>
  </si>
  <si>
    <t>bifido_1.2_OG0001508</t>
  </si>
  <si>
    <t>Endodeoxyribonuclease RusA</t>
  </si>
  <si>
    <t>bifido_1.2_OG0001510</t>
  </si>
  <si>
    <t>bifido_1.2_OG0001518</t>
  </si>
  <si>
    <t>Bacteriophage abortive infection AbiH</t>
  </si>
  <si>
    <t>bifido_1.2_OG0001522</t>
  </si>
  <si>
    <t>single-stranded DNA binding</t>
  </si>
  <si>
    <t>bifido_1.2_OG0001691</t>
  </si>
  <si>
    <t>Psort location CytoplasmicMembrane, score 10.00</t>
  </si>
  <si>
    <t>bifido_1.2_OG0001694</t>
  </si>
  <si>
    <t>bifido_1.2_OG0001698</t>
  </si>
  <si>
    <t>bifido_1.2_OG0001701</t>
  </si>
  <si>
    <t>Restriction endonuclease</t>
  </si>
  <si>
    <t>bifido_1.2_OG0001702</t>
  </si>
  <si>
    <t>FtsX-like permease family</t>
  </si>
  <si>
    <t>bifido_1.2_OG0001718</t>
  </si>
  <si>
    <t>GK</t>
  </si>
  <si>
    <t>ROK family</t>
  </si>
  <si>
    <t>bifido_1.2_OG0001724</t>
  </si>
  <si>
    <t>D12 class N6 adenine-specific DNA methyltransferase</t>
  </si>
  <si>
    <t>bifido_1.2_OG0001725</t>
  </si>
  <si>
    <t>bifido_1.2_OG0001727</t>
  </si>
  <si>
    <t>bifido_1.2_OG0001729</t>
  </si>
  <si>
    <t>AAA domain</t>
  </si>
  <si>
    <t>bifido_1.2_OG0001742</t>
  </si>
  <si>
    <t>bifido_1.2_OG0001751</t>
  </si>
  <si>
    <t>bifido_1.2_OG0001756</t>
  </si>
  <si>
    <t>P22_AR N-terminal domain</t>
  </si>
  <si>
    <t>bifido_1.2_OG0001757</t>
  </si>
  <si>
    <t>NU</t>
  </si>
  <si>
    <t>Tfp pilus assembly protein FimV</t>
  </si>
  <si>
    <t>bifido_1.2_OG0001760</t>
  </si>
  <si>
    <t>bifido_1.2_OG0001764</t>
  </si>
  <si>
    <t>bifido_1.2_OG0001765</t>
  </si>
  <si>
    <t>bifido_1.2_OG0001786</t>
  </si>
  <si>
    <t>Domain of unknown function (DUF4391)</t>
  </si>
  <si>
    <t>bifido_1.2_OG0001787</t>
  </si>
  <si>
    <t>Bifunctional DNA primase/polymerase, N-terminal</t>
  </si>
  <si>
    <t>bifido_1.2_OG0001788</t>
  </si>
  <si>
    <t>bifido_1.2_OG0001791</t>
  </si>
  <si>
    <t>Periplasmic binding protein domain</t>
  </si>
  <si>
    <t>bifido_1.2_OG0001825</t>
  </si>
  <si>
    <t>CG</t>
  </si>
  <si>
    <t>COG1819 Glycosyl transferases, related to UDP-glucuronosyltransferase</t>
  </si>
  <si>
    <t>bifido_1.2_OG0001831</t>
  </si>
  <si>
    <t>bifido_1.2_OG0001832</t>
  </si>
  <si>
    <t>bifido_1.2_OG0001837</t>
  </si>
  <si>
    <t>Phage capsid family</t>
  </si>
  <si>
    <t>bifido_1.2_OG0001841</t>
  </si>
  <si>
    <t>bifido_1.2_OG0001843</t>
  </si>
  <si>
    <t>bifido_1.2_OG0001845</t>
  </si>
  <si>
    <t>bifido_1.2_OG0001891</t>
  </si>
  <si>
    <t>bifido_1.2_OG0001892</t>
  </si>
  <si>
    <t>bifido_1.2_OG0001895</t>
  </si>
  <si>
    <t>bifido_1.2_OG0001899</t>
  </si>
  <si>
    <t>bifido_1.2_OG0002019</t>
  </si>
  <si>
    <t>bifido_1.2_OG0002034</t>
  </si>
  <si>
    <t>Glyoxalase/Bleomycin resistance protein/Dioxygenase superfamily</t>
  </si>
  <si>
    <t>bifido_1.2_OG0002044</t>
  </si>
  <si>
    <t>bifido_1.3_OG0000001</t>
  </si>
  <si>
    <t>bifido_1.3_OG0000029</t>
  </si>
  <si>
    <t>bifido_1.3_OG0000036</t>
  </si>
  <si>
    <t>bifido_1.3_OG0000037</t>
  </si>
  <si>
    <t>Competence protein</t>
  </si>
  <si>
    <t>bifido_1.3_OG0000100</t>
  </si>
  <si>
    <t>bifido_1.3_OG0000119</t>
  </si>
  <si>
    <t>bifido_1.3_OG0000156</t>
  </si>
  <si>
    <t>Iron ABC transporter substrate-binding protein</t>
  </si>
  <si>
    <t>bifido_1.3_OG0000184</t>
  </si>
  <si>
    <t>bifido_1.3_OG0000188</t>
  </si>
  <si>
    <t>alpha/beta hydrolase fold</t>
  </si>
  <si>
    <t>bifido_1.3_OG0000204</t>
  </si>
  <si>
    <t>bifido_1.3_OG0000211</t>
  </si>
  <si>
    <t>efflux transmembrane transporter activity</t>
  </si>
  <si>
    <t>bifido_1.3_OG0000220</t>
  </si>
  <si>
    <t>EGP</t>
  </si>
  <si>
    <t>Major facilitator Superfamily</t>
  </si>
  <si>
    <t>bifido_1.3_OG0000221</t>
  </si>
  <si>
    <t>bifido_1.3_OG0000241</t>
  </si>
  <si>
    <t>bifido_1.3_OG0000258</t>
  </si>
  <si>
    <t>bifido_1.3_OG0000267</t>
  </si>
  <si>
    <t>3-hydroxyacyl-CoA dehydrogenase, C-terminal domain</t>
  </si>
  <si>
    <t>bifido_1.3_OG0000302</t>
  </si>
  <si>
    <t>bifido_1.3_OG0000323</t>
  </si>
  <si>
    <t>bifido_1.3_OG0000393</t>
  </si>
  <si>
    <t>bifido_1.3_OG0000421</t>
  </si>
  <si>
    <t>bifido_1.3_OG0000482</t>
  </si>
  <si>
    <t>bifido_1.3_OG0000506</t>
  </si>
  <si>
    <t>Domain of unknown function (DUF4916)</t>
  </si>
  <si>
    <t>bifido_1.3_OG0000509</t>
  </si>
  <si>
    <t>Catalyzes the condensation of (S)-aspartate-beta- semialdehyde (S)-ASA and pyruvate to 4-hydroxy- tetrahydrodipicolinate (HTPA)</t>
  </si>
  <si>
    <t>bifido_1.3_OG0000572</t>
  </si>
  <si>
    <t>HNH endonuclease</t>
  </si>
  <si>
    <t>bifido_1.3_OG0000573</t>
  </si>
  <si>
    <t>DNA mismatch repair enzyme MutH</t>
  </si>
  <si>
    <t>bifido_1.3_OG0000626</t>
  </si>
  <si>
    <t>Aminotransferase class I and II</t>
  </si>
  <si>
    <t>bifido_1.3_OG0000671</t>
  </si>
  <si>
    <t>bifido_1.3_OG0000676</t>
  </si>
  <si>
    <t>bifido_1.3_OG0000801</t>
  </si>
  <si>
    <t>Catalyzes the formation of phosphoribosylamine from phosphoribosylpyrophosphate (PRPP) and glutamine</t>
  </si>
  <si>
    <t>bifido_1.3_OG0001096</t>
  </si>
  <si>
    <t>ET</t>
  </si>
  <si>
    <t>Bacterial periplasmic substrate-binding proteins</t>
  </si>
  <si>
    <t>bifido_1.3_OG0001651</t>
  </si>
  <si>
    <t>CT1975-like protein</t>
  </si>
  <si>
    <t>bifido_1.3_OG0001680</t>
  </si>
  <si>
    <t>bifido_1.3_OG0001729</t>
  </si>
  <si>
    <t>bifido_1.3_OG0001780</t>
  </si>
  <si>
    <t>bifido_1.4_OG0000002</t>
  </si>
  <si>
    <t>Fibronectin type III-like domain</t>
  </si>
  <si>
    <t>bifido_1.4_OG0000060</t>
  </si>
  <si>
    <t>Protein of unknown function (DUF501)</t>
  </si>
  <si>
    <t>bifido_1.4_OG0000072</t>
  </si>
  <si>
    <t>ATPases associated with a variety of cellular activities</t>
  </si>
  <si>
    <t>bifido_1.4_OG0000134</t>
  </si>
  <si>
    <t>Helix-turn-helix XRE-family like proteins</t>
  </si>
  <si>
    <t>bifido_1.4_OG0000151</t>
  </si>
  <si>
    <t>bifido_1.4_OG0000152</t>
  </si>
  <si>
    <t>Protein of unknown function, DUF488</t>
  </si>
  <si>
    <t>bifido_1.4_OG0000267</t>
  </si>
  <si>
    <t>bifido_1.4_OG0000352</t>
  </si>
  <si>
    <t>Transcriptional regulator, LysR family</t>
  </si>
  <si>
    <t>bifido_1.4_OG0000354</t>
  </si>
  <si>
    <t>Acyl-CoA dehydrogenase, N-terminal domain</t>
  </si>
  <si>
    <t>bifido_1.4_OG0000366</t>
  </si>
  <si>
    <t>Psort location Cytoplasmic, score</t>
  </si>
  <si>
    <t>bifido_1.4_OG0000419</t>
  </si>
  <si>
    <t>Glycosyl hydrolase family 3 C-terminal domain</t>
  </si>
  <si>
    <t>bifido_1.4_OG0000470</t>
  </si>
  <si>
    <t>bifido_1.4_OG0000501</t>
  </si>
  <si>
    <t>UTRA</t>
  </si>
  <si>
    <t>bifido_1.4_OG0000539</t>
  </si>
  <si>
    <t>Periplasmic binding protein LacI transcriptional regulator</t>
  </si>
  <si>
    <t>bifido_1.4_OG0000586</t>
  </si>
  <si>
    <t>Major Facilitator Superfamily</t>
  </si>
  <si>
    <t>bifido_1.4_OG0000587</t>
  </si>
  <si>
    <t>Catalyzes the phosphorylation of ribose at O-5 in a reaction requiring ATP and magnesium. The resulting D-ribose-5- phosphate can then be used either for sythesis of nucleotides, histidine, and tryptophan, or as a component of the pentose phosphate pathway</t>
  </si>
  <si>
    <t>bifido_1.4_OG0000602</t>
  </si>
  <si>
    <t>T</t>
  </si>
  <si>
    <t>Inner membrane component of T3SS, cytoplasmic domain</t>
  </si>
  <si>
    <t>bifido_1.4_OG0000623</t>
  </si>
  <si>
    <t>bifido_1.4_OG0000703</t>
  </si>
  <si>
    <t>Catalyzes the dehydration of D-mannonate</t>
  </si>
  <si>
    <t>bifido_1.4_OG0000742</t>
  </si>
  <si>
    <t>bifido_1.4_OG0000935</t>
  </si>
  <si>
    <t>Mannitol dehydrogenase C-terminal domain</t>
  </si>
  <si>
    <t>bifido_1.4_OG0000941</t>
  </si>
  <si>
    <t>bifido_1.4_OG0000962</t>
  </si>
  <si>
    <t>bifido_1.4_OG0000972</t>
  </si>
  <si>
    <t>bifido_1.4_OG0000973</t>
  </si>
  <si>
    <t>bifido_1.4_OG0001549</t>
  </si>
  <si>
    <t>Domain of unknown function (DUF4062)</t>
  </si>
  <si>
    <t>bifido_1.4_OG0001859</t>
  </si>
  <si>
    <t>bifido_1.4_OG0001882</t>
  </si>
  <si>
    <t>bifido_1.4_OG0001891</t>
  </si>
  <si>
    <t>bifido_1.4_OG0001892</t>
  </si>
  <si>
    <t>bifido_1.4_OG0001918</t>
  </si>
  <si>
    <t>bifido_1.4_OG0001955</t>
  </si>
  <si>
    <t>bifido_1.4_OG0001983</t>
  </si>
  <si>
    <t>Alpha mannosidase, middle domain</t>
  </si>
  <si>
    <t>bifido_1.4_OG0001993</t>
  </si>
  <si>
    <t>bifido_1.4_OG0001999</t>
  </si>
  <si>
    <t>bifido_1.4_OG0002017</t>
  </si>
  <si>
    <t>bifido_1.4_OG0002034</t>
  </si>
  <si>
    <t>bifido_1.4_OG0002036</t>
  </si>
  <si>
    <t>bifido_1.4_OG0002049</t>
  </si>
  <si>
    <t>bifido_1.4_OG0002052</t>
  </si>
  <si>
    <t>bifido_1.4_OG0002071</t>
  </si>
  <si>
    <t>bifido_1.4_OG0002072</t>
  </si>
  <si>
    <t>bifido_1.4_OG0002073</t>
  </si>
  <si>
    <t>bifido_1.4_OG0002202</t>
  </si>
  <si>
    <t>bifido_1.4_OG0002220</t>
  </si>
  <si>
    <t>bifido_1.4_OG0002221</t>
  </si>
  <si>
    <t>bifido_1.5_OG0000038</t>
  </si>
  <si>
    <t>bifido_1.5_OG0000065</t>
  </si>
  <si>
    <t>Host cell surface-exposed lipoprotein</t>
  </si>
  <si>
    <t>bifido_1.5_OG0000084</t>
  </si>
  <si>
    <t>helix_turn_helix, arabinose operon control protein</t>
  </si>
  <si>
    <t>bifido_1.5_OG0000085</t>
  </si>
  <si>
    <t>Bacterial protein of unknown function (DUF881)</t>
  </si>
  <si>
    <t>bifido_1.5_OG0000181</t>
  </si>
  <si>
    <t>Thioredoxin</t>
  </si>
  <si>
    <t>bifido_1.5_OG0000212</t>
  </si>
  <si>
    <t>May play a role in DNA repair. It seems to be involved in an RecBC-independent recombinational process of DNA repair. It may act with RecF and RecO</t>
  </si>
  <si>
    <t>bifido_1.5_OG0000230</t>
  </si>
  <si>
    <t>HAD-hyrolase-like</t>
  </si>
  <si>
    <t>bifido_1.5_OG0000276</t>
  </si>
  <si>
    <t>PTS system sugar-specific permease component</t>
  </si>
  <si>
    <t>bifido_1.5_OG0000393</t>
  </si>
  <si>
    <t>Fructose-bisphosphate aldolase class-II</t>
  </si>
  <si>
    <t>bifido_1.5_OG0000412</t>
  </si>
  <si>
    <t>Cell surface antigen C-terminus</t>
  </si>
  <si>
    <t>bifido_1.5_OG0000447</t>
  </si>
  <si>
    <t>bifido_1.5_OG0000544</t>
  </si>
  <si>
    <t>Sterol carrier protein</t>
  </si>
  <si>
    <t>bifido_1.5_OG0000591</t>
  </si>
  <si>
    <t>Preprotein translocase subunit</t>
  </si>
  <si>
    <t>bifido_1.5_OG0000629</t>
  </si>
  <si>
    <t>bifido_1.5_OG0000639</t>
  </si>
  <si>
    <t>KLT</t>
  </si>
  <si>
    <t>MviN-like protein</t>
  </si>
  <si>
    <t>bifido_1.5_OG0000652</t>
  </si>
  <si>
    <t>Binds to RNA polymerase (RNAP), stimulating transcription from principal, but not alternative sigma factor promoters</t>
  </si>
  <si>
    <t>bifido_1.5_OG0000666</t>
  </si>
  <si>
    <t>Involved in the biosynthesis of isopentenyl diphosphate (IPP) and dimethylallyl diphosphate (DMAPP), two major building blocks of isoprenoid compounds. Catalyzes the conversion of 4- diphosphocytidyl-2-C-methyl-D-erythritol 2-phosphate (CDP-ME2P) to 2-C-methyl-D-erythritol 2,4-cyclodiphosphate (ME-CPP) with a corresponding release of cytidine 5-monophosphate (CMP)</t>
  </si>
  <si>
    <t>bifido_1.5_OG0000732</t>
  </si>
  <si>
    <t>Ribosomal RNA large subunit methyltransferase J</t>
  </si>
  <si>
    <t>bifido_1.5_OG0000752</t>
  </si>
  <si>
    <t>Chlorite dismutase</t>
  </si>
  <si>
    <t>bifido_1.5_OG0000782</t>
  </si>
  <si>
    <t>Dolichyl-phosphate-mannose-protein mannosyltransferase</t>
  </si>
  <si>
    <t>bifido_1.5_OG0000810</t>
  </si>
  <si>
    <t>bifido_1.5_OG0000811</t>
  </si>
  <si>
    <t>bifido_1.5_OG0000880</t>
  </si>
  <si>
    <t>bifido_1.5_OG0000947</t>
  </si>
  <si>
    <t>bifido_1.5_OG0000953</t>
  </si>
  <si>
    <t>Uncharacterized protein conserved in bacteria (DUF2188)</t>
  </si>
  <si>
    <t>bifido_1.5_OG0000970</t>
  </si>
  <si>
    <t>Shikimate dehydrogenase substrate binding domain</t>
  </si>
  <si>
    <t>bifido_1.5_OG0001341</t>
  </si>
  <si>
    <t>bifido_1_cerana_OG0000001</t>
  </si>
  <si>
    <t>ABC transporter, ATP-binding protein</t>
  </si>
  <si>
    <t>bifido_1_cerana_OG0000004</t>
  </si>
  <si>
    <t>Phosphoglycerate mutase family</t>
  </si>
  <si>
    <t>bifido_1_cerana_OG0000032</t>
  </si>
  <si>
    <t>bifido_1_cerana_OG0000054</t>
  </si>
  <si>
    <t>nuclear chromosome segregation</t>
  </si>
  <si>
    <t>bifido_1_cerana_OG0000124</t>
  </si>
  <si>
    <t>Aminotransferase class-III</t>
  </si>
  <si>
    <t>bifido_1_cerana_OG0000158</t>
  </si>
  <si>
    <t>helix_turn_helix, Deoxyribose operon repressor</t>
  </si>
  <si>
    <t>bifido_2_OG0001189</t>
  </si>
  <si>
    <t>GrpB protein</t>
  </si>
  <si>
    <t>bifido_2_OG0001252</t>
  </si>
  <si>
    <t>bifido_2_OG0001257</t>
  </si>
  <si>
    <t>firm4_2</t>
  </si>
  <si>
    <t>COG NOG14600 non supervised orthologous group</t>
  </si>
  <si>
    <t>bifido_2_OG0001292</t>
  </si>
  <si>
    <t>bifido_2_OG0001293</t>
  </si>
  <si>
    <t>Protein of unknown function (DUF2786)</t>
  </si>
  <si>
    <t>bifido_2_OG0001386</t>
  </si>
  <si>
    <t>bifido_2_OG0001387</t>
  </si>
  <si>
    <t>bifido_2_OG0001389</t>
  </si>
  <si>
    <t>bifido_2_OG0001418</t>
  </si>
  <si>
    <t>bifido_2_OG0001428</t>
  </si>
  <si>
    <t>bifido_2_OG0001429</t>
  </si>
  <si>
    <t>bifido_2_OG0001448</t>
  </si>
  <si>
    <t>bifido_2_OG0001474</t>
  </si>
  <si>
    <t>Coenzyme F420-dependent N5,N10-methylene tetrahydromethanopterin reductase and related flavin-dependent oxidoreductases</t>
  </si>
  <si>
    <t>bifido_2_OG0001476</t>
  </si>
  <si>
    <t>ATP diphosphatase activity</t>
  </si>
  <si>
    <t>bifido_2_OG0001477</t>
  </si>
  <si>
    <t>Involved in molybdopterin and thiamine biosynthesis, family 2</t>
  </si>
  <si>
    <t>bifido_2_OG0001537</t>
  </si>
  <si>
    <t>firm4_1_OG0000009</t>
  </si>
  <si>
    <t>Aldo keto reductase</t>
  </si>
  <si>
    <t>firm4_1_OG0000471</t>
  </si>
  <si>
    <t>response regulator</t>
  </si>
  <si>
    <t>firm4_1_OG0000473</t>
  </si>
  <si>
    <t>YycH protein</t>
  </si>
  <si>
    <t>firm4_1_OG0000475</t>
  </si>
  <si>
    <t>Specifically methylates the pseudouridine at position 1915 (m3Psi1915) in 23S rRNA</t>
  </si>
  <si>
    <t>firm4_1_OG0000905</t>
  </si>
  <si>
    <t>Histidine kinase</t>
  </si>
  <si>
    <t>firm4_1_OG0000961</t>
  </si>
  <si>
    <t>firm4_1</t>
  </si>
  <si>
    <t>Cobalamin adenosyltransferase</t>
  </si>
  <si>
    <t>firm4_1_OG0000962</t>
  </si>
  <si>
    <t>firm4_1_OG0000963</t>
  </si>
  <si>
    <t>Pfam:Y_phosphatase3C</t>
  </si>
  <si>
    <t>firm4_1_OG0000964</t>
  </si>
  <si>
    <t>Q</t>
  </si>
  <si>
    <t>Involved in 1,2-propanediol (1,2-PD) degradation by catalyzing the conversion of propanoyl-CoA to propanoyl-phosphate</t>
  </si>
  <si>
    <t>firm4_1_OG0000965</t>
  </si>
  <si>
    <t>acetaldehyde dehydrogenase (acetylating)</t>
  </si>
  <si>
    <t>firm4_1_OG0000966</t>
  </si>
  <si>
    <t>ANTAR</t>
  </si>
  <si>
    <t>firm4_1_OG0001044</t>
  </si>
  <si>
    <t>firm4_1_OG0001045</t>
  </si>
  <si>
    <t>Catalyzes the synthesis of alpha-ribazole-5'-phosphate from nicotinate mononucleotide (NAMN) and 5,6- dimethylbenzimidazole (DMB)</t>
  </si>
  <si>
    <t>firm4_1_OG0001046</t>
  </si>
  <si>
    <t>Uroporphyrinogen-III synthase</t>
  </si>
  <si>
    <t>firm4_1_OG0001047</t>
  </si>
  <si>
    <t>Belongs to the phosphoglycerate mutase family</t>
  </si>
  <si>
    <t>firm4_1_OG0001048</t>
  </si>
  <si>
    <t>Joins adenosylcobinamide-GDP and alpha-ribazole to generate adenosylcobalamin (Ado-cobalamin). Also synthesizes adenosylcobalamin 5'-phosphate from adenosylcobinamide-GDP and alpha-ribazole 5'-phosphate</t>
  </si>
  <si>
    <t>firm4_1_OG0001049</t>
  </si>
  <si>
    <t>Putative NAD(P)-binding</t>
  </si>
  <si>
    <t>firm4_1_OG0001050</t>
  </si>
  <si>
    <t>Catalyzes amidations at positions B, D, E, and G on adenosylcobyrinic A,C-diamide. NH(2) groups are provided by glutamine, and one molecule of ATP is hydrogenolyzed for each amidation</t>
  </si>
  <si>
    <t>firm4_1_OG0001051</t>
  </si>
  <si>
    <t>part of an ABC transporter complex. Responsible for energy coupling to the transport system</t>
  </si>
  <si>
    <t>firm4_1_OG0001052</t>
  </si>
  <si>
    <t>Cobalt transport protein</t>
  </si>
  <si>
    <t>firm4_1_OG0001053</t>
  </si>
  <si>
    <t>Part of the energy-coupling factor (ECF) transporter complex CbiMNOQ involved in cobalt import</t>
  </si>
  <si>
    <t>firm4_1_OG0001054</t>
  </si>
  <si>
    <t>firm4_1_OG0001055</t>
  </si>
  <si>
    <t>Tetrapyrrole (Corrin/Porphyrin) Methylases</t>
  </si>
  <si>
    <t>firm4_1_OG0001056</t>
  </si>
  <si>
    <t>Cobalt chelatase (CbiK)</t>
  </si>
  <si>
    <t>firm4_1_OG0001057</t>
  </si>
  <si>
    <t>Precorrin-6x reductase CbiJ/CobK</t>
  </si>
  <si>
    <t>firm4_1_OG0001058</t>
  </si>
  <si>
    <t>firm4_1_OG0001059</t>
  </si>
  <si>
    <t>Cobalamin synthesis G C-terminus</t>
  </si>
  <si>
    <t>firm4_1_OG0001060</t>
  </si>
  <si>
    <t>firm4_1_OG0001061</t>
  </si>
  <si>
    <t>Protein-L-isoaspartate(D-aspartate) O-methyltransferase (PCMT)</t>
  </si>
  <si>
    <t>firm4_1_OG0001062</t>
  </si>
  <si>
    <t>firm4_1_OG0001063</t>
  </si>
  <si>
    <t>Catalyzes the methylation of C-1 in cobalt-precorrin-5B to form cobalt-precorrin-6A</t>
  </si>
  <si>
    <t>firm4_1_OG0001064</t>
  </si>
  <si>
    <t>Precorrin-8X methylmutase</t>
  </si>
  <si>
    <t>firm4_1_OG0001065</t>
  </si>
  <si>
    <t>Converts cobyric acid to cobinamide by the addition of aminopropanol on the F carboxylic group</t>
  </si>
  <si>
    <t>firm4_1_OG0001066</t>
  </si>
  <si>
    <t>Catalyzes the ATP-dependent amidation of the two carboxylate groups at positions a and c of cobyrinate, using either L-glutamine or ammonia as the nitrogen source</t>
  </si>
  <si>
    <t>firm4_1_OG0001067</t>
  </si>
  <si>
    <t>firm4_1_OG0001068</t>
  </si>
  <si>
    <t>firm4_1_OG0001069</t>
  </si>
  <si>
    <t>NADPH-dependent FMN reductase</t>
  </si>
  <si>
    <t>firm4_1_OG0001070</t>
  </si>
  <si>
    <t>Flavodoxin</t>
  </si>
  <si>
    <t>firm4_1_OG0001071</t>
  </si>
  <si>
    <t>phosphoglycerate mutase</t>
  </si>
  <si>
    <t>firm4_1_OG0001072</t>
  </si>
  <si>
    <t>Ethanolamine utilisation - propanediol utilisation</t>
  </si>
  <si>
    <t>firm4_1_OG0001073</t>
  </si>
  <si>
    <t>Hsp70 protein</t>
  </si>
  <si>
    <t>firm4_1_OG0001074</t>
  </si>
  <si>
    <t>BMC</t>
  </si>
  <si>
    <t>firm4_1_OG0001075</t>
  </si>
  <si>
    <t>Ethanolamine utilisation protein EutQ</t>
  </si>
  <si>
    <t>firm4_1_OG0001076</t>
  </si>
  <si>
    <t>Ethanolamine utilisation protein, EutH</t>
  </si>
  <si>
    <t>firm4_1_OG0001077</t>
  </si>
  <si>
    <t>CQ</t>
  </si>
  <si>
    <t>firm4_1_OG0001078</t>
  </si>
  <si>
    <t>Carbon dioxide concentrating mechanism carboxysome shell protein</t>
  </si>
  <si>
    <t>firm4_1_OG0001079</t>
  </si>
  <si>
    <t>firm4_1_OG0001080</t>
  </si>
  <si>
    <t>Ethanolamine ammonia-lyase light chain (EutC)</t>
  </si>
  <si>
    <t>firm4_1_OG0001081</t>
  </si>
  <si>
    <t>firm4_1_OG0001082</t>
  </si>
  <si>
    <t>Iron-containing alcohol dehydrogenase</t>
  </si>
  <si>
    <t>firm4_1_OG0001083</t>
  </si>
  <si>
    <t>firm4_1_OG0001172</t>
  </si>
  <si>
    <t>Cobinamide kinase / cobinamide phosphate guanyltransferase</t>
  </si>
  <si>
    <t>firm4_1_OG0001173</t>
  </si>
  <si>
    <t>Tetrapolymerization of the monopyrrole PBG into the hydroxymethylbilane pre-uroporphyrinogen in several discrete steps</t>
  </si>
  <si>
    <t>firm4_1_OG0001174</t>
  </si>
  <si>
    <t>firm4_1_OG0001175</t>
  </si>
  <si>
    <t>firm4_1_OG0001176</t>
  </si>
  <si>
    <t>firm4_1_OG0001177</t>
  </si>
  <si>
    <t>Ethanolamine utilisation protein EutA</t>
  </si>
  <si>
    <t>firm4_1_OG0001184</t>
  </si>
  <si>
    <t>PTS system fructose IIA component</t>
  </si>
  <si>
    <t>firm4_1_OG0001188</t>
  </si>
  <si>
    <t>PTS system sorbose subfamily IIB component</t>
  </si>
  <si>
    <t>firm4_1_OG0001237</t>
  </si>
  <si>
    <t>Ethanolamine ammonia lyase large subunit (EutB)</t>
  </si>
  <si>
    <t>firm4_1_OG0001391</t>
  </si>
  <si>
    <t>MFS/sugar transport protein</t>
  </si>
  <si>
    <t>firm4_1_OG0001392</t>
  </si>
  <si>
    <t>firm4_1_OG0001425</t>
  </si>
  <si>
    <t>ABC-2 type transporter</t>
  </si>
  <si>
    <t>firm4_1_OG0001483</t>
  </si>
  <si>
    <t>firm4_1_OG0001517</t>
  </si>
  <si>
    <t>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firm4_1_OG0001535</t>
  </si>
  <si>
    <t>LytTr DNA-binding domain</t>
  </si>
  <si>
    <t>firm4_1_OG0001565</t>
  </si>
  <si>
    <t>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t>
  </si>
  <si>
    <t>firm4_1_OG0001567</t>
  </si>
  <si>
    <t>firm4_1_OG0001568</t>
  </si>
  <si>
    <t>L-rhamnose isomerase (RhaA)</t>
  </si>
  <si>
    <t>firm4_1_OG0001663</t>
  </si>
  <si>
    <t>firm4_1_OG0001728</t>
  </si>
  <si>
    <t>Belongs to the purine-cytosine permease (2.A.39) family</t>
  </si>
  <si>
    <t>firm4_2_OG0000013</t>
  </si>
  <si>
    <t>Family of unknown function (DUF5388)</t>
  </si>
  <si>
    <t>firm4_2_OG0001369</t>
  </si>
  <si>
    <t>Domain of unknown function (DUF4428)</t>
  </si>
  <si>
    <t>firm4_2_OG0001397</t>
  </si>
  <si>
    <t>FGGY family of carbohydrate kinases, C-terminal domain</t>
  </si>
  <si>
    <t>firm4_2_OG0001409</t>
  </si>
  <si>
    <t>Zinc-binding dehydrogenase</t>
  </si>
  <si>
    <t>firm4_2_OG0001433</t>
  </si>
  <si>
    <t>Membrane transport protein</t>
  </si>
  <si>
    <t>firm4_2_OG0001443</t>
  </si>
  <si>
    <t>Protein of unknown function (DUF3737)</t>
  </si>
  <si>
    <t>firm4_2_OG0001480</t>
  </si>
  <si>
    <t>Type I restriction modification DNA specificity domain</t>
  </si>
  <si>
    <t>firm4_2_OG0001494</t>
  </si>
  <si>
    <t>Catalyzes the reversible conversion of 2- phosphoglycerate into phosphoenolpyruvate. It is essential for the degradation of carbohydrates via glycolysis</t>
  </si>
  <si>
    <t>firm4_2_OG0001501</t>
  </si>
  <si>
    <t>firm4_2_OG0001521</t>
  </si>
  <si>
    <t>firm4_2_OG0001522</t>
  </si>
  <si>
    <t>Protein of unknown function (DUF3021)</t>
  </si>
  <si>
    <t>firm4_2_OG0001523</t>
  </si>
  <si>
    <t>Belongs to the 'phage' integrase family</t>
  </si>
  <si>
    <t>firm4_2_OG0001697</t>
  </si>
  <si>
    <t>firm5_1_OG0000748</t>
  </si>
  <si>
    <t>firm5_3</t>
  </si>
  <si>
    <t>firm5_4</t>
  </si>
  <si>
    <t>firm5_1_OG0001514</t>
  </si>
  <si>
    <t>Phage Mu protein F like protein</t>
  </si>
  <si>
    <t>firm5_1_OG0001516</t>
  </si>
  <si>
    <t>firm5_1</t>
  </si>
  <si>
    <t>Domain of unknown function (DUF771)</t>
  </si>
  <si>
    <t>firm5_1_OG0001556</t>
  </si>
  <si>
    <t>Dipeptidase</t>
  </si>
  <si>
    <t>firm5_1_OG0001654</t>
  </si>
  <si>
    <t>Periplasmic binding protein-like domain</t>
  </si>
  <si>
    <t>firm5_1_OG0001682</t>
  </si>
  <si>
    <t>firm5_1_OG0001849</t>
  </si>
  <si>
    <t>phosphocarrier protein HPR</t>
  </si>
  <si>
    <t>firm5_1_OG0001972</t>
  </si>
  <si>
    <t>Beta-lactamase</t>
  </si>
  <si>
    <t>firm5_2_OG0000001</t>
  </si>
  <si>
    <t>firm5_2</t>
  </si>
  <si>
    <t>firm5_2_OG0000002</t>
  </si>
  <si>
    <t>Phage XkdN-like tail assembly chaperone protein, TAC</t>
  </si>
  <si>
    <t>firm5_2_OG0000006</t>
  </si>
  <si>
    <t>Phage tail tube protein</t>
  </si>
  <si>
    <t>firm5_2_OG0000009</t>
  </si>
  <si>
    <t>SLAP domain</t>
  </si>
  <si>
    <t>firm5_2_OG0000021</t>
  </si>
  <si>
    <t>firm5_2_OG0000024</t>
  </si>
  <si>
    <t>Uncharacterised protein conserved in bacteria (DUF2313)</t>
  </si>
  <si>
    <t>firm5_2_OG0000037</t>
  </si>
  <si>
    <t>firm5_2_OG0000181</t>
  </si>
  <si>
    <t>firm5_2_OG0000183</t>
  </si>
  <si>
    <t>firm5_2_OG0000251</t>
  </si>
  <si>
    <t>firm5_2_OG0000372</t>
  </si>
  <si>
    <t>firm5_2_OG0000450</t>
  </si>
  <si>
    <t>firm5_2_OG0000538</t>
  </si>
  <si>
    <t>firm5_2_OG0000657</t>
  </si>
  <si>
    <t>Nitronate monooxygenase</t>
  </si>
  <si>
    <t>firm5_2_OG0000763</t>
  </si>
  <si>
    <t>Bacteriophage holin of superfamily 6 (Holin_LLH)</t>
  </si>
  <si>
    <t>firm5_2_OG0000772</t>
  </si>
  <si>
    <t>firm5_2_OG0000899</t>
  </si>
  <si>
    <t>firm5_2_OG0000908</t>
  </si>
  <si>
    <t>N-acetylmuramoyl-L-alanine amidase activity</t>
  </si>
  <si>
    <t>firm5_2_OG0000922</t>
  </si>
  <si>
    <t>ABC transporter transmembrane region</t>
  </si>
  <si>
    <t>firm5_2_OG0000948</t>
  </si>
  <si>
    <t>ABC-type multidrug transport system, ATPase and permease components</t>
  </si>
  <si>
    <t>firm5_2_OG0000962</t>
  </si>
  <si>
    <t>firm5_2_OG0000987</t>
  </si>
  <si>
    <t>Domain of Unknown Function (DUF1542)</t>
  </si>
  <si>
    <t>firm5_2_OG0000999</t>
  </si>
  <si>
    <t>firm5_2_OG0001050</t>
  </si>
  <si>
    <t>firm5_2_OG0001080</t>
  </si>
  <si>
    <t>Bacterial lipid A biosynthesis acyltransferase</t>
  </si>
  <si>
    <t>firm5_2_OG0001100</t>
  </si>
  <si>
    <t>helix_turn_helix, mercury resistance</t>
  </si>
  <si>
    <t>firm5_2_OG0001121</t>
  </si>
  <si>
    <t>firm5_2_OG0001122</t>
  </si>
  <si>
    <t>firm5_2_OG0001136</t>
  </si>
  <si>
    <t>FtsK/SpoIIIE family</t>
  </si>
  <si>
    <t>firm5_2_OG0001155</t>
  </si>
  <si>
    <t>firm5_2_OG0001159</t>
  </si>
  <si>
    <t>Type II restriction enzyme, methylase subunits</t>
  </si>
  <si>
    <t>firm5_2_OG0001162</t>
  </si>
  <si>
    <t>firm5_2_OG0001190</t>
  </si>
  <si>
    <t>type I restriction-modification system</t>
  </si>
  <si>
    <t>firm5_2_OG0001223</t>
  </si>
  <si>
    <t>firm5_2_OG0001231</t>
  </si>
  <si>
    <t>Phage portal protein, SPP1 Gp6-like</t>
  </si>
  <si>
    <t>firm5_2_OG0001232</t>
  </si>
  <si>
    <t>firm5_2_OG0001249</t>
  </si>
  <si>
    <t>firm5_2_OG0001257</t>
  </si>
  <si>
    <t>Ribosomal protein S1</t>
  </si>
  <si>
    <t>firm5_2_OG0001264</t>
  </si>
  <si>
    <t>PFAM Phage late control gene D protein (GPD)</t>
  </si>
  <si>
    <t>firm5_2_OG0001276</t>
  </si>
  <si>
    <t>firm5_2_OG0001330</t>
  </si>
  <si>
    <t>firm5_2_OG0001334</t>
  </si>
  <si>
    <t>Oxidoreductase family, NAD-binding Rossmann fold</t>
  </si>
  <si>
    <t>firm5_2_OG0001339</t>
  </si>
  <si>
    <t>firm5_2_OG0001342</t>
  </si>
  <si>
    <t>LysM domain</t>
  </si>
  <si>
    <t>firm5_2_OG0001345</t>
  </si>
  <si>
    <t>Condenses 4-methyl-5-(beta-hydroxyethyl)thiazole monophosphate (THZ-P) and 2-methyl-4-amino-5-hydroxymethyl pyrimidine pyrophosphate (HMP-PP) to form thiamine monophosphate (TMP)</t>
  </si>
  <si>
    <t>firm5_2_OG0001347</t>
  </si>
  <si>
    <t>firm5_2_OG0001354</t>
  </si>
  <si>
    <t>Terminase RNAseH like domain</t>
  </si>
  <si>
    <t>firm5_2_OG0001355</t>
  </si>
  <si>
    <t>B3 4 domain</t>
  </si>
  <si>
    <t>firm5_2_OG0001359</t>
  </si>
  <si>
    <t>Phage minor structural protein GP20</t>
  </si>
  <si>
    <t>firm5_2_OG0001379</t>
  </si>
  <si>
    <t>firm5_2_OG0001381</t>
  </si>
  <si>
    <t>PTS system sorbose-specific iic component</t>
  </si>
  <si>
    <t>firm5_2_OG0001386</t>
  </si>
  <si>
    <t>firm5_2_OG0001394</t>
  </si>
  <si>
    <t>Transposase IS66 family</t>
  </si>
  <si>
    <t>firm5_2_OG0001395</t>
  </si>
  <si>
    <t>Domain of unknown function (DUF4918)</t>
  </si>
  <si>
    <t>firm5_2_OG0001402</t>
  </si>
  <si>
    <t>firm5_2_OG0001423</t>
  </si>
  <si>
    <t>firm5_2_OG0001437</t>
  </si>
  <si>
    <t>alpha subunit</t>
  </si>
  <si>
    <t>firm5_2_OG0001467</t>
  </si>
  <si>
    <t>COG2963 Transposase and inactivated derivatives</t>
  </si>
  <si>
    <t>firm5_2_OG0001469</t>
  </si>
  <si>
    <t>Helicase C-terminal domain protein</t>
  </si>
  <si>
    <t>firm5_2_OG0001470</t>
  </si>
  <si>
    <t>Binds to 23S rRNA. Forms part of two intersubunit bridges in the 70S ribosome</t>
  </si>
  <si>
    <t>firm5_2_OG0001473</t>
  </si>
  <si>
    <t>firm5_2_OG0001476</t>
  </si>
  <si>
    <t>Helix-turn-helix domain</t>
  </si>
  <si>
    <t>firm5_2_OG0001504</t>
  </si>
  <si>
    <t>invertase</t>
  </si>
  <si>
    <t>firm5_2_OG0001515</t>
  </si>
  <si>
    <t>recombination factor protein RarA</t>
  </si>
  <si>
    <t>firm5_2_OG0001516</t>
  </si>
  <si>
    <t>firm5_2_OG0001517</t>
  </si>
  <si>
    <t>firm5_2_OG0001521</t>
  </si>
  <si>
    <t>One of the early assembly proteins it binds 23S rRNA. One of the proteins that surrounds the polypeptide exit tunnel on the outside of the ribosome. Forms the main docking site for trigger factor binding to the ribosome</t>
  </si>
  <si>
    <t>firm5_2_OG0001527</t>
  </si>
  <si>
    <t>firm5_2_OG0001533</t>
  </si>
  <si>
    <t>Baseplate J-like protein</t>
  </si>
  <si>
    <t>firm5_2_OG0001552</t>
  </si>
  <si>
    <t>Binds directly to 23S ribosomal RNA and is necessary for the in vitro assembly process of the 50S ribosomal subunit. It is not involved in the protein synthesizing functions of that subunit</t>
  </si>
  <si>
    <t>firm5_2_OG0001571</t>
  </si>
  <si>
    <t>firm5_2_OG0001572</t>
  </si>
  <si>
    <t>Domain of unknown function DUF1829</t>
  </si>
  <si>
    <t>firm5_2_OG0001573</t>
  </si>
  <si>
    <t>firm5_2_OG0001576</t>
  </si>
  <si>
    <t>Acts both as a biotin-- acetyl-CoA-carboxylase ligase and a repressor</t>
  </si>
  <si>
    <t>firm5_2_OG0001577</t>
  </si>
  <si>
    <t>Restriction endonuclease S subunits</t>
  </si>
  <si>
    <t>firm5_2_OG0001580</t>
  </si>
  <si>
    <t>ThiF family</t>
  </si>
  <si>
    <t>firm5_2_OG0001585</t>
  </si>
  <si>
    <t>firm5_2_OG0001587</t>
  </si>
  <si>
    <t>firm5_2_OG0001604</t>
  </si>
  <si>
    <t>firm5_2_OG0001606</t>
  </si>
  <si>
    <t>reductase</t>
  </si>
  <si>
    <t>firm5_2_OG0001607</t>
  </si>
  <si>
    <t>acetyltransferase</t>
  </si>
  <si>
    <t>firm5_2_OG0001611</t>
  </si>
  <si>
    <t>ABC transporter permease</t>
  </si>
  <si>
    <t>firm5_2_OG0001612</t>
  </si>
  <si>
    <t>oxidized base lesion DNA N-glycosylase activity</t>
  </si>
  <si>
    <t>firm5_2_OG0001615</t>
  </si>
  <si>
    <t>firm5_2_OG0001622</t>
  </si>
  <si>
    <t>firm5_2_OG0001632</t>
  </si>
  <si>
    <t>Antitoxin component of a toxin-antitoxin (TA) module</t>
  </si>
  <si>
    <t>firm5_2_OG0001741</t>
  </si>
  <si>
    <t>Phage tail sheath C-terminal domain</t>
  </si>
  <si>
    <t>firm5_2_OG0001743</t>
  </si>
  <si>
    <t>firm5_2_OG0001745</t>
  </si>
  <si>
    <t>firm5_2_OG0001826</t>
  </si>
  <si>
    <t>Transcriptional regulator, MarR family</t>
  </si>
  <si>
    <t>firm5_2_OG0001832</t>
  </si>
  <si>
    <t>firm5_3_OG0000003</t>
  </si>
  <si>
    <t>firm5_3_OG0000007</t>
  </si>
  <si>
    <t>firm5_3_OG0000015</t>
  </si>
  <si>
    <t>firm5_3_OG0000016</t>
  </si>
  <si>
    <t>VRR-NUC domain</t>
  </si>
  <si>
    <t>firm5_3_OG0000043</t>
  </si>
  <si>
    <t>PTS system mannose/fructose/sorbose family IID component</t>
  </si>
  <si>
    <t>firm5_3_OG0000053</t>
  </si>
  <si>
    <t>firm5_3_OG0000055</t>
  </si>
  <si>
    <t>firm5_3_OG0000056</t>
  </si>
  <si>
    <t>firm5_3_OG0000059</t>
  </si>
  <si>
    <t>Sigma-54 interaction domain</t>
  </si>
  <si>
    <t>firm5_3_OG0000066</t>
  </si>
  <si>
    <t>Alpha-L-rhamnosidase N-terminal domain</t>
  </si>
  <si>
    <t>firm5_3_OG0000073</t>
  </si>
  <si>
    <t>firm5_3_OG0000078</t>
  </si>
  <si>
    <t>firm5_3_OG0000081</t>
  </si>
  <si>
    <t>SIR2-like domain</t>
  </si>
  <si>
    <t>firm5_3_OG0000089</t>
  </si>
  <si>
    <t>Macro domain protein</t>
  </si>
  <si>
    <t>firm5_3_OG0000090</t>
  </si>
  <si>
    <t>sequence-specific DNA binding</t>
  </si>
  <si>
    <t>firm5_3_OG0000102</t>
  </si>
  <si>
    <t>PemK-like, MazF-like toxin of type II toxin-antitoxin system</t>
  </si>
  <si>
    <t>firm5_3_OG0000112</t>
  </si>
  <si>
    <t>Zn peptidase</t>
  </si>
  <si>
    <t>firm5_3_OG0000316</t>
  </si>
  <si>
    <t>Transmembrane secretion effector</t>
  </si>
  <si>
    <t>firm5_3_OG0000369</t>
  </si>
  <si>
    <t>firm5_3_OG0000371</t>
  </si>
  <si>
    <t>firm5_3_OG0000456</t>
  </si>
  <si>
    <t>firm5_3_OG0000480</t>
  </si>
  <si>
    <t>firm5_3_OG0000481</t>
  </si>
  <si>
    <t>protein containing a divergent version of the methyl-accepting chemotaxis-like domain</t>
  </si>
  <si>
    <t>firm5_3_OG0000484</t>
  </si>
  <si>
    <t>Initiator Replication protein</t>
  </si>
  <si>
    <t>firm5_3_OG0000535</t>
  </si>
  <si>
    <t>firm5_3_OG0000538</t>
  </si>
  <si>
    <t>firm5_3_OG0000548</t>
  </si>
  <si>
    <t>firm5_3_OG0000552</t>
  </si>
  <si>
    <t>firm5_3_OG0000568</t>
  </si>
  <si>
    <t>firm5_3_OG0000626</t>
  </si>
  <si>
    <t>firm5_3_OG0000647</t>
  </si>
  <si>
    <t>firm5_3_OG0000675</t>
  </si>
  <si>
    <t>Phage integrase, N-terminal SAM-like domain</t>
  </si>
  <si>
    <t>firm5_3_OG0000676</t>
  </si>
  <si>
    <t>firm5_3_OG0000677</t>
  </si>
  <si>
    <t>firm5_3_OG0000678</t>
  </si>
  <si>
    <t>firm5_3_OG0000679</t>
  </si>
  <si>
    <t>firm5_3_OG0000718</t>
  </si>
  <si>
    <t>Integrase</t>
  </si>
  <si>
    <t>firm5_3_OG0000724</t>
  </si>
  <si>
    <t>Resolvase, N-terminal</t>
  </si>
  <si>
    <t>firm5_3_OG0000725</t>
  </si>
  <si>
    <t>Putative transposase DNA-binding domain</t>
  </si>
  <si>
    <t>firm5_3_OG0000729</t>
  </si>
  <si>
    <t>firm5_3_OG0000734</t>
  </si>
  <si>
    <t>Domain of Unknown Function with PDB structure (DUF3862)</t>
  </si>
  <si>
    <t>firm5_3_OG0000780</t>
  </si>
  <si>
    <t>firm5_3_OG0000842</t>
  </si>
  <si>
    <t>Glycosyl hydrolase family 1</t>
  </si>
  <si>
    <t>firm5_3_OG0000879</t>
  </si>
  <si>
    <t>PTS system, Lactose/Cellobiose specific IIA subunit</t>
  </si>
  <si>
    <t>firm5_3_OG0000891</t>
  </si>
  <si>
    <t>system, fructose subfamily IIA component</t>
  </si>
  <si>
    <t>firm5_3_OG0000900</t>
  </si>
  <si>
    <t>PTS system, Lactose/Cellobiose specific IIB subunit</t>
  </si>
  <si>
    <t>firm5_3_OG0000909</t>
  </si>
  <si>
    <t>firm5_3_OG0000917</t>
  </si>
  <si>
    <t>Located on the platform of the 30S subunit, it bridges several disparate RNA helices of the 16S rRNA. Forms part of the Shine-Dalgarno cleft in the 70S ribosome</t>
  </si>
  <si>
    <t>firm5_3_OG0000929</t>
  </si>
  <si>
    <t>firm5_3_OG0000949</t>
  </si>
  <si>
    <t>PFAM Integrase catalytic region</t>
  </si>
  <si>
    <t>firm5_3_OG0000958</t>
  </si>
  <si>
    <t>firm5_3_OG0000959</t>
  </si>
  <si>
    <t>firm5_3_OG0000969</t>
  </si>
  <si>
    <t>Methyltransferase domain</t>
  </si>
  <si>
    <t>firm5_3_OG0000975</t>
  </si>
  <si>
    <t>BadF/BadG/BcrA/BcrD ATPase family</t>
  </si>
  <si>
    <t>firm5_3_OG0000977</t>
  </si>
  <si>
    <t>firm5_3_OG0000994</t>
  </si>
  <si>
    <t>PFAM transposase, IS204 IS1001 IS1096 IS1165 family protein</t>
  </si>
  <si>
    <t>firm5_3_OG0001026</t>
  </si>
  <si>
    <t>firm5_3_OG0001029</t>
  </si>
  <si>
    <t>Plasmid maintenance system killer</t>
  </si>
  <si>
    <t>firm5_3_OG0001035</t>
  </si>
  <si>
    <t>Modulates transcription in response to changes in cellular NADH NAD( ) redox state</t>
  </si>
  <si>
    <t>firm5_3_OG0001037</t>
  </si>
  <si>
    <t>firm5_3_OG0001039</t>
  </si>
  <si>
    <t>YhfZ C-terminal domain</t>
  </si>
  <si>
    <t>firm5_3_OG0001040</t>
  </si>
  <si>
    <t>firm5_3_OG0001056</t>
  </si>
  <si>
    <t>Belongs to the purine pyrimidine phosphoribosyltransferase family</t>
  </si>
  <si>
    <t>firm5_3_OG0001057</t>
  </si>
  <si>
    <t>Removes the formyl group from the N-terminal Met of newly synthesized proteins. Requires at least a dipeptide for an efficient rate of reaction. N-terminal L-methionine is a prerequisite for activity but the enzyme has broad specificity at other positions</t>
  </si>
  <si>
    <t>firm5_3_OG0001059</t>
  </si>
  <si>
    <t>firm5_3_OG0001060</t>
  </si>
  <si>
    <t>UbiC transcription regulator-associated domain protein</t>
  </si>
  <si>
    <t>firm5_3_OG0001069</t>
  </si>
  <si>
    <t>Methylates the class 1 translation termination release factors RF1 PrfA and RF2 PrfB on the glutamine residue of the universally conserved GGQ motif</t>
  </si>
  <si>
    <t>firm5_3_OG0001071</t>
  </si>
  <si>
    <t>firm5_3_OG0001072</t>
  </si>
  <si>
    <t>Endonuclease that resolves Holliday junction intermediates in genetic recombination. Cleaves mobile four-strand junctions by introducing symmetrical nicks in paired strands. Promotes annealing of linear ssDNA with homologous dsDNA. Required for DNA repair, homologous recombination and chromosome segregation</t>
  </si>
  <si>
    <t>firm5_3_OG0001074</t>
  </si>
  <si>
    <t>Subunit R is required for both nuclease and ATPase activities, but not for modification</t>
  </si>
  <si>
    <t>firm5_3_OG0001075</t>
  </si>
  <si>
    <t>firm5_3_OG0001077</t>
  </si>
  <si>
    <t>TIGRFAM ABC transporter, substrate-binding protein, aliphatic sulfonates family</t>
  </si>
  <si>
    <t>firm5_3_OG0001103</t>
  </si>
  <si>
    <t>PTS system mannose fructose sorbose family IID component</t>
  </si>
  <si>
    <t>firm5_3_OG0001116</t>
  </si>
  <si>
    <t>firm5_3_OG0001157</t>
  </si>
  <si>
    <t>Belongs to the glycosyl hydrolase 1 family</t>
  </si>
  <si>
    <t>firm5_3_OG0001175</t>
  </si>
  <si>
    <t>firm5_3_OG0001176</t>
  </si>
  <si>
    <t>firm5_3_OG0001178</t>
  </si>
  <si>
    <t>Protein of unknown function (DUF3037)</t>
  </si>
  <si>
    <t>firm5_3_OG0001181</t>
  </si>
  <si>
    <t>Transcriptional regulator</t>
  </si>
  <si>
    <t>firm5_3_OG0001193</t>
  </si>
  <si>
    <t>Phage antirepressor protein KilAC domain</t>
  </si>
  <si>
    <t>firm5_3_OG0001202</t>
  </si>
  <si>
    <t>COG0694 Thioredoxin-like proteins and domains</t>
  </si>
  <si>
    <t>firm5_3_OG0001218</t>
  </si>
  <si>
    <t>This is one of the proteins that binds and probably mediates the attachment of the 5S RNA into the large ribosomal subunit, where it forms part of the central protuberance</t>
  </si>
  <si>
    <t>firm5_3_OG0001226</t>
  </si>
  <si>
    <t>Catalyzes the conversion of uracil and 5-phospho-alpha- D-ribose 1-diphosphate (PRPP) to UMP and diphosphate</t>
  </si>
  <si>
    <t>firm5_3_OG0001227</t>
  </si>
  <si>
    <t>firm5_3_OG0001238</t>
  </si>
  <si>
    <t>Protein of unknown function DUF2620</t>
  </si>
  <si>
    <t>firm5_3_OG0001249</t>
  </si>
  <si>
    <t>Cys/Met metabolism PLP-dependent enzyme</t>
  </si>
  <si>
    <t>firm5_3_OG0001254</t>
  </si>
  <si>
    <t>firm5_3_OG0001255</t>
  </si>
  <si>
    <t>firm5_3_OG0001259</t>
  </si>
  <si>
    <t>firm5_3_OG0001265</t>
  </si>
  <si>
    <t>Catalyzes the attachment of threonine to tRNA(Thr) in a two-step reaction L-threonine is first activated by ATP to form Thr-AMP and then transferred to the acceptor end of tRNA(Thr)</t>
  </si>
  <si>
    <t>firm5_3_OG0001266</t>
  </si>
  <si>
    <t>One of the primary rRNA binding proteins, it binds directly to 16S rRNA central domain where it helps coordinate assembly of the platform of the 30S subunit</t>
  </si>
  <si>
    <t>firm5_3_OG0001268</t>
  </si>
  <si>
    <t>Domain of unknown function (DUF4312)</t>
  </si>
  <si>
    <t>firm5_3_OG0001270</t>
  </si>
  <si>
    <t>firm5_3_OG0001281</t>
  </si>
  <si>
    <t>IstB-like ATP binding protein</t>
  </si>
  <si>
    <t>firm5_3_OG0001288</t>
  </si>
  <si>
    <t>Pfam:DUF955</t>
  </si>
  <si>
    <t>firm5_3_OG0001301</t>
  </si>
  <si>
    <t>firm5_3_OG0001304</t>
  </si>
  <si>
    <t>firm5_3_OG0001316</t>
  </si>
  <si>
    <t>Mga helix-turn-helix domain</t>
  </si>
  <si>
    <t>firm5_3_OG0001319</t>
  </si>
  <si>
    <t>Helix-turn-helix domain, rpiR family</t>
  </si>
  <si>
    <t>firm5_3_OG0001326</t>
  </si>
  <si>
    <t>firm5_3_OG0001337</t>
  </si>
  <si>
    <t>firm5_3_OG0001340</t>
  </si>
  <si>
    <t>AAA-like domain</t>
  </si>
  <si>
    <t>firm5_3_OG0001344</t>
  </si>
  <si>
    <t>Pyrimidine dimer DNA glycosylase</t>
  </si>
  <si>
    <t>firm5_3_OG0001350</t>
  </si>
  <si>
    <t>Alanine racemase, N-terminal domain</t>
  </si>
  <si>
    <t>firm5_3_OG0001353</t>
  </si>
  <si>
    <t>Abortive infection bacteriophage resistance protein</t>
  </si>
  <si>
    <t>firm5_3_OG0001372</t>
  </si>
  <si>
    <t>firm5_3_OG0001379</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t>
  </si>
  <si>
    <t>firm5_3_OG0001385</t>
  </si>
  <si>
    <t>DeoR C terminal sensor domain</t>
  </si>
  <si>
    <t>firm5_3_OG0001387</t>
  </si>
  <si>
    <t>firm5_3_OG0001398</t>
  </si>
  <si>
    <t>Xylose isomerase domain protein TIM barrel</t>
  </si>
  <si>
    <t>firm5_3_OG0001418</t>
  </si>
  <si>
    <t>firm5_3_OG0001428</t>
  </si>
  <si>
    <t>The phosphoenolpyruvate-dependent sugar phosphotransferase system (PTS), a major carbohydrate active - transport system, catalyzes the phosphorylation of incoming sugar substrates concomitant with their translocation across the cell membrane</t>
  </si>
  <si>
    <t>firm5_3_OG0001434</t>
  </si>
  <si>
    <t>firm5_3_OG0001468</t>
  </si>
  <si>
    <t>COG2826 Transposase and inactivated derivatives, IS30 family</t>
  </si>
  <si>
    <t>firm5_3_OG0001469</t>
  </si>
  <si>
    <t>firm5_3_OG0001479</t>
  </si>
  <si>
    <t>firm5_3_OG0001487</t>
  </si>
  <si>
    <t>firm5_3_OG0001489</t>
  </si>
  <si>
    <t>firm5_3_OG0001507</t>
  </si>
  <si>
    <t>Homeodomain-like domain</t>
  </si>
  <si>
    <t>firm5_3_OG0001509</t>
  </si>
  <si>
    <t>Class II Aldolase and Adducin N-terminal domain</t>
  </si>
  <si>
    <t>firm5_3_OG0001510</t>
  </si>
  <si>
    <t>PFAM helix-turn-helix domain protein</t>
  </si>
  <si>
    <t>firm5_3_OG0001512</t>
  </si>
  <si>
    <t>glutamine amidotransferase</t>
  </si>
  <si>
    <t>firm5_3_OG0001517</t>
  </si>
  <si>
    <t>firm5_3_OG0001521</t>
  </si>
  <si>
    <t>firm5_3_OG0001522</t>
  </si>
  <si>
    <t>firm5_3_OG0001538</t>
  </si>
  <si>
    <t>firm5_3_OG0001542</t>
  </si>
  <si>
    <t>This protein promotes the GTP-dependent binding of aminoacyl-tRNA to the A-site of ribosomes during protein biosynthesis</t>
  </si>
  <si>
    <t>firm5_3_OG0001554</t>
  </si>
  <si>
    <t>firm5_3_OG0001555</t>
  </si>
  <si>
    <t>firm5_3_OG0001562</t>
  </si>
  <si>
    <t>firm5_3_OG0001580</t>
  </si>
  <si>
    <t>firm5_3_OG0001582</t>
  </si>
  <si>
    <t>firm5_3_OG0001583</t>
  </si>
  <si>
    <t>firm5_3_OG0001587</t>
  </si>
  <si>
    <t>firm5_3_OG0001600</t>
  </si>
  <si>
    <t>Transport of potassium into the cell</t>
  </si>
  <si>
    <t>firm5_3_OG0001608</t>
  </si>
  <si>
    <t>firm5_3_OG0001628</t>
  </si>
  <si>
    <t>phosphoenolpyruvate-dependent sugar phosphotransferase system, EIIA 2</t>
  </si>
  <si>
    <t>firm5_3_OG0001648</t>
  </si>
  <si>
    <t>Abi-like protein</t>
  </si>
  <si>
    <t>firm5_3_OG0001661</t>
  </si>
  <si>
    <t>EM</t>
  </si>
  <si>
    <t>Periplasmic glycine betaine choline-binding (lipo)protein of an ABC-type transport system (osmoprotectant binding protein)</t>
  </si>
  <si>
    <t>firm5_3_OG0001663</t>
  </si>
  <si>
    <t>Glycosyltransferase sugar-binding region containing DXD motif</t>
  </si>
  <si>
    <t>firm5_3_OG0001664</t>
  </si>
  <si>
    <t>Metalloenzyme superfamily</t>
  </si>
  <si>
    <t>firm5_3_OG0001669</t>
  </si>
  <si>
    <t>firm5_3_OG0001677</t>
  </si>
  <si>
    <t>firm5_3_OG0001685</t>
  </si>
  <si>
    <t>Participates in both the initiation and recycling phases of transcription. In the presence of the delta subunit, RNAP displays an increased specificity of transcription, a decreased affinity for nucleic acids, and an increased efficiency of RNA synthesis because of enhanced recycling</t>
  </si>
  <si>
    <t>firm5_3_OG0001691</t>
  </si>
  <si>
    <t>firm5_3_OG0001695</t>
  </si>
  <si>
    <t>firm5_3_OG0001701</t>
  </si>
  <si>
    <t>firm5_3_OG0001704</t>
  </si>
  <si>
    <t>Protein of unknown function (DUF1722)</t>
  </si>
  <si>
    <t>firm5_3_OG0001709</t>
  </si>
  <si>
    <t>Phosphotriesterase family</t>
  </si>
  <si>
    <t>firm5_3_OG0001711</t>
  </si>
  <si>
    <t>The globular domain of the protein is located near the polypeptide exit tunnel on the outside of the subunit, while an extended beta-hairpin is found that lines the wall of the exit tunnel in the center of the 70S ribosome</t>
  </si>
  <si>
    <t>firm5_3_OG0001716</t>
  </si>
  <si>
    <t>N</t>
  </si>
  <si>
    <t>Uncharacterized conserved protein (DUF2075)</t>
  </si>
  <si>
    <t>firm5_3_OG0001717</t>
  </si>
  <si>
    <t>firm5_3_OG0001750</t>
  </si>
  <si>
    <t>Protein of unknown function</t>
  </si>
  <si>
    <t>firm5_3_OG0001751</t>
  </si>
  <si>
    <t>firm5_3_OG0001753</t>
  </si>
  <si>
    <t>GKT</t>
  </si>
  <si>
    <t>firm5_3_OG0001785</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t>
  </si>
  <si>
    <t>firm5_3_OG0001788</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firm5_3_OG0001801</t>
  </si>
  <si>
    <t>firm5_3_OG0001812</t>
  </si>
  <si>
    <t>Catalyzes the synthesis of GMP from XMP</t>
  </si>
  <si>
    <t>firm5_3_OG0001814</t>
  </si>
  <si>
    <t>Transposase</t>
  </si>
  <si>
    <t>firm5_3_OG0001815</t>
  </si>
  <si>
    <t>firm5_3_OG0001828</t>
  </si>
  <si>
    <t>firm5_3_OG0001847</t>
  </si>
  <si>
    <t>firm5_3_OG0001856</t>
  </si>
  <si>
    <t>firm5_3_OG0001862</t>
  </si>
  <si>
    <t>Fic/DOC family</t>
  </si>
  <si>
    <t>firm5_3_OG0001870</t>
  </si>
  <si>
    <t>Belongs to the phosphoglycerate kinase family</t>
  </si>
  <si>
    <t>firm5_3_OG0001871</t>
  </si>
  <si>
    <t>firm5_3_OG0001876</t>
  </si>
  <si>
    <t>MazG-like family</t>
  </si>
  <si>
    <t>firm5_3_OG0001893</t>
  </si>
  <si>
    <t>cystathionine gamma-synthase activity</t>
  </si>
  <si>
    <t>firm5_3_OG0001918</t>
  </si>
  <si>
    <t>MerR HTH family regulatory protein</t>
  </si>
  <si>
    <t>firm5_3_OG0001926</t>
  </si>
  <si>
    <t>phage tail tape measure protein</t>
  </si>
  <si>
    <t>firm5_3_OG0001928</t>
  </si>
  <si>
    <t>AraC-like ligand binding domain</t>
  </si>
  <si>
    <t>firm5_3_OG0001930</t>
  </si>
  <si>
    <t>protein-N(PI)-phosphohistidine-sugar phosphotransferase activity</t>
  </si>
  <si>
    <t>firm5_3_OG0001931</t>
  </si>
  <si>
    <t>firm5_3_OG0001948</t>
  </si>
  <si>
    <t>firm5_3_OG0001952</t>
  </si>
  <si>
    <t>HNH nucleases</t>
  </si>
  <si>
    <t>firm5_3_OG0002056</t>
  </si>
  <si>
    <t>Mycoplasma protein of unknown function, DUF285</t>
  </si>
  <si>
    <t>firm5_3_OG0002057</t>
  </si>
  <si>
    <t>firm5_3_OG0002088</t>
  </si>
  <si>
    <t>firm5_3_OG0002089</t>
  </si>
  <si>
    <t>Putative esterase</t>
  </si>
  <si>
    <t>firm5_3_OG0002091</t>
  </si>
  <si>
    <t>firm5_3_OG0002093</t>
  </si>
  <si>
    <t>Domain of unknown function (DUF4393)</t>
  </si>
  <si>
    <t>firm5_3_OG0002095</t>
  </si>
  <si>
    <t>firm5_3_OG0002096</t>
  </si>
  <si>
    <t>firm5_3_OG0002097</t>
  </si>
  <si>
    <t>PTS family porter, IIB component</t>
  </si>
  <si>
    <t>firm5_3_OG0002123</t>
  </si>
  <si>
    <t>firm5_3_OG0002125</t>
  </si>
  <si>
    <t>Domain of unknown function (DUF1883)</t>
  </si>
  <si>
    <t>firm5_3_OG0002149</t>
  </si>
  <si>
    <t>Protein of unknown function (DUF4065)</t>
  </si>
  <si>
    <t>firm5_3_OG0002151</t>
  </si>
  <si>
    <t>firm5_3_OG0002317</t>
  </si>
  <si>
    <t>firm5_3_OG0002318</t>
  </si>
  <si>
    <t>firm5_3_OG0002321</t>
  </si>
  <si>
    <t>firm5_3_OG0002322</t>
  </si>
  <si>
    <t>TipAS antibiotic-recognition domain</t>
  </si>
  <si>
    <t>firm5_4_OG0000004</t>
  </si>
  <si>
    <t>firm5_4_OG0000005</t>
  </si>
  <si>
    <t>firm5_4_OG0000006</t>
  </si>
  <si>
    <t>FMN_bind</t>
  </si>
  <si>
    <t>firm5_4_OG0000020</t>
  </si>
  <si>
    <t>firm5_4_OG0000024</t>
  </si>
  <si>
    <t>firm5_4_OG0000034</t>
  </si>
  <si>
    <t>firm5_4_OG0000040</t>
  </si>
  <si>
    <t>Membrane</t>
  </si>
  <si>
    <t>firm5_4_OG0000045</t>
  </si>
  <si>
    <t>firm5_4_OG0000047</t>
  </si>
  <si>
    <t>firm5_4_OG0000048</t>
  </si>
  <si>
    <t>COG0454 Histone acetyltransferase HPA2 and related acetyltransferases</t>
  </si>
  <si>
    <t>firm5_4_OG0000051</t>
  </si>
  <si>
    <t>Protein of unknown function (DUF1027)</t>
  </si>
  <si>
    <t>firm5_4_OG0000054</t>
  </si>
  <si>
    <t>PRD domain</t>
  </si>
  <si>
    <t>firm5_4_OG0000056</t>
  </si>
  <si>
    <t>firm5_4_OG0000075</t>
  </si>
  <si>
    <t>recombinase XerD</t>
  </si>
  <si>
    <t>firm5_4_OG0000086</t>
  </si>
  <si>
    <t>Participates in chromosomal partition during cell division. May act via the formation of a condensin-like complex containing Smc and ScpB that pull DNA away from mid-cell into both cell halves</t>
  </si>
  <si>
    <t>firm5_4_OG0000088</t>
  </si>
  <si>
    <t>firm5_4_OG0000092</t>
  </si>
  <si>
    <t>Phosphonate ABC transporter</t>
  </si>
  <si>
    <t>firm5_4_OG0000111</t>
  </si>
  <si>
    <t>ADP-ribose pyrophosphatase</t>
  </si>
  <si>
    <t>firm5_4_OG0000119</t>
  </si>
  <si>
    <t>Sodium:sulfate symporter transmembrane region</t>
  </si>
  <si>
    <t>firm5_4_OG0000124</t>
  </si>
  <si>
    <t>ABC transporter substrate-binding protein PnrA-like</t>
  </si>
  <si>
    <t>firm5_4_OG0000133</t>
  </si>
  <si>
    <t>ribosomal protein</t>
  </si>
  <si>
    <t>firm5_4_OG0000158</t>
  </si>
  <si>
    <t>Participates in chromosomal partition during cell division. May act via the formation of a condensin-like complex containing Smc and ScpA that pull DNA away from mid-cell into both cell halves</t>
  </si>
  <si>
    <t>firm5_4_OG0000160</t>
  </si>
  <si>
    <t>firm5_4_OG0000161</t>
  </si>
  <si>
    <t>firm5_4_OG0000163</t>
  </si>
  <si>
    <t>firm5_4_OG0000167</t>
  </si>
  <si>
    <t>firm5_4_OG0000185</t>
  </si>
  <si>
    <t>Terminase small subunit</t>
  </si>
  <si>
    <t>firm5_4_OG0000196</t>
  </si>
  <si>
    <t>Belongs to the carbohydrate kinase PfkB family. LacC subfamily</t>
  </si>
  <si>
    <t>firm5_4_OG0000209</t>
  </si>
  <si>
    <t>An RNase that has 5'-3' exonuclease and possibly endonuclease activity. Involved in maturation of rRNA and in some organisms also mRNA maturation and or decay</t>
  </si>
  <si>
    <t>firm5_4_OG0000213</t>
  </si>
  <si>
    <t>PTS system glucitol/sorbitol-specific IIA component</t>
  </si>
  <si>
    <t>firm5_4_OG0000215</t>
  </si>
  <si>
    <t>Peptidase_C39 like family</t>
  </si>
  <si>
    <t>firm5_4_OG0000222</t>
  </si>
  <si>
    <t>helix_turn _helix lactose operon repressor</t>
  </si>
  <si>
    <t>firm5_4_OG0000240</t>
  </si>
  <si>
    <t>Belongs to the methyltransferase superfamily</t>
  </si>
  <si>
    <t>firm5_4_OG0000261</t>
  </si>
  <si>
    <t>site-specific DNA-methyltransferase (adenine-specific) activity</t>
  </si>
  <si>
    <t>firm5_4_OG0000303</t>
  </si>
  <si>
    <t>firm5_4_OG0000305</t>
  </si>
  <si>
    <t>firm5_4_OG0000307</t>
  </si>
  <si>
    <t>hydrolase</t>
  </si>
  <si>
    <t>firm5_4_OG0000308</t>
  </si>
  <si>
    <t>Lysin motif</t>
  </si>
  <si>
    <t>firm5_4_OG0000309</t>
  </si>
  <si>
    <t>firm5_4_OG0000314</t>
  </si>
  <si>
    <t>firm5_4_OG0000320</t>
  </si>
  <si>
    <t>firm5_4_OG0000323</t>
  </si>
  <si>
    <t>firm5_4_OG0000330</t>
  </si>
  <si>
    <t>firm5_4_OG0000339</t>
  </si>
  <si>
    <t>firm5_4_OG0000340</t>
  </si>
  <si>
    <t>Putative amino acid metabolism</t>
  </si>
  <si>
    <t>firm5_4_OG0000350</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t>
  </si>
  <si>
    <t>firm5_4_OG0000354</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t>
  </si>
  <si>
    <t>firm5_4_OG0000355</t>
  </si>
  <si>
    <t>Sporulation initiation inhibitor</t>
  </si>
  <si>
    <t>firm5_4_OG0000370</t>
  </si>
  <si>
    <t>UvrD/REP helicase N-terminal domain</t>
  </si>
  <si>
    <t>firm5_4_OG0000372</t>
  </si>
  <si>
    <t>firm5_4_OG0000373</t>
  </si>
  <si>
    <t>firm5_4_OG0000377</t>
  </si>
  <si>
    <t>Catalyzes the irreversible cleavage of the glycosidic bond in both 5'-methylthioadenosine (MTA) and S- adenosylhomocysteine (SAH AdoHcy) to adenine and the corresponding thioribose, 5'-methylthioribose and S-ribosylhomocysteine, respectively</t>
  </si>
  <si>
    <t>firm5_4_OG0000378</t>
  </si>
  <si>
    <t>Negative regulator of class I heat shock genes (grpE- dnaK-dnaJ and groELS operons). Prevents heat-shock induction of these operons</t>
  </si>
  <si>
    <t>firm5_4_OG0000384</t>
  </si>
  <si>
    <t>firm5_4_OG0000397</t>
  </si>
  <si>
    <t>firm5_4_OG0000407</t>
  </si>
  <si>
    <t>firm5_4_OG0000408</t>
  </si>
  <si>
    <t>YqeY-like protein</t>
  </si>
  <si>
    <t>firm5_4_OG0000410</t>
  </si>
  <si>
    <t>firm5_4_OG0000412</t>
  </si>
  <si>
    <t>firm5_4_OG0000444</t>
  </si>
  <si>
    <t>firm5_4_OG0000468</t>
  </si>
  <si>
    <t>firm5_4_OG0000475</t>
  </si>
  <si>
    <t>firm5_4_OG0000478</t>
  </si>
  <si>
    <t>Participates in both transcription termination and antitermination</t>
  </si>
  <si>
    <t>firm5_4_OG0000481</t>
  </si>
  <si>
    <t>pfkB family carbohydrate kinase</t>
  </si>
  <si>
    <t>firm5_4_OG0000485</t>
  </si>
  <si>
    <t>Transcriptional regulatory protein, C terminal</t>
  </si>
  <si>
    <t>firm5_4_OG0000490</t>
  </si>
  <si>
    <t>firm5_4_OG0000493</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firm5_4_OG0000502</t>
  </si>
  <si>
    <t>Forms part of the ribosomal stalk which helps the ribosome interact with GTP-bound translation factors</t>
  </si>
  <si>
    <t>firm5_4_OG0000504</t>
  </si>
  <si>
    <t>Catalyzes the phosphorylation of the hydroxyl group of 4-methyl-5-beta-hydroxyethylthiazole (THZ)</t>
  </si>
  <si>
    <t>firm5_4_OG0000517</t>
  </si>
  <si>
    <t>firm5_4_OG0000521</t>
  </si>
  <si>
    <t>firm5_4_OG0000541</t>
  </si>
  <si>
    <t>domain protein</t>
  </si>
  <si>
    <t>firm5_4_OG0000546</t>
  </si>
  <si>
    <t>Ribosomal protein L17</t>
  </si>
  <si>
    <t>firm5_4_OG0000557</t>
  </si>
  <si>
    <t>Binds to DNA and alters its conformation. May be involved in regulation of gene expression, nucleoid organization and DNA protection</t>
  </si>
  <si>
    <t>firm5_4_OG0000564</t>
  </si>
  <si>
    <t>Required for dimerization of active 70S ribosomes into 100S ribosomes in stationary phase</t>
  </si>
  <si>
    <t>firm5_4_OG0000565</t>
  </si>
  <si>
    <t>Belongs to the ParB family</t>
  </si>
  <si>
    <t>firm5_4_OG0000572</t>
  </si>
  <si>
    <t>firm5_4_OG0000593</t>
  </si>
  <si>
    <t>firm5_4_OG0000599</t>
  </si>
  <si>
    <t>firm5_4_OG0000603</t>
  </si>
  <si>
    <t>Involved in the biosynthesis of the central metabolite phospho-alpha-D-ribosyl-1-pyrophosphate (PRPP) via the transfer of pyrophosphoryl group from ATP to 1-hydroxyl of ribose-5-phosphate (Rib-5-P)</t>
  </si>
  <si>
    <t>firm5_4_OG0000606</t>
  </si>
  <si>
    <t>Belongs to the class IV-like SAM-binding methyltransferase superfamily. RNA methyltransferase TrmH family</t>
  </si>
  <si>
    <t>firm5_4_OG0000612</t>
  </si>
  <si>
    <t>ATPase that binds to both the 70S ribosome and the 50S ribosomal subunit in a nucleotide-independent manner</t>
  </si>
  <si>
    <t>firm5_4_OG0000626</t>
  </si>
  <si>
    <t>Uncharacterized protein conserved in bacteria (DUF2213)</t>
  </si>
  <si>
    <t>firm5_4_OG0000631</t>
  </si>
  <si>
    <t>Aldose 1-epimerase</t>
  </si>
  <si>
    <t>firm5_4_OG0000642</t>
  </si>
  <si>
    <t>firm5_4_OG0000645</t>
  </si>
  <si>
    <t>This protein binds to 23S rRNA in the presence of protein L20</t>
  </si>
  <si>
    <t>firm5_4_OG0000650</t>
  </si>
  <si>
    <t>deoxynucleoside kinase</t>
  </si>
  <si>
    <t>firm5_4_OG0000665</t>
  </si>
  <si>
    <t>Colicin V production protein</t>
  </si>
  <si>
    <t>firm5_4_OG0000671</t>
  </si>
  <si>
    <t>EP</t>
  </si>
  <si>
    <t>Plasmid replication protein</t>
  </si>
  <si>
    <t>firm5_4_OG0000682</t>
  </si>
  <si>
    <t>Glycosyl hydrolases family 35</t>
  </si>
  <si>
    <t>firm5_4_OG0000693</t>
  </si>
  <si>
    <t>Cell division protein FtsL</t>
  </si>
  <si>
    <t>firm5_4_OG0000695</t>
  </si>
  <si>
    <t>HicB_like antitoxin of bacterial toxin-antitoxin system</t>
  </si>
  <si>
    <t>firm5_4_OG0000707</t>
  </si>
  <si>
    <t>Branched-chain amino acid transport system / permease component</t>
  </si>
  <si>
    <t>firm5_4_OG0000717</t>
  </si>
  <si>
    <t>firm5_4_OG0000727</t>
  </si>
  <si>
    <t>Calcineurin-like phosphoesterase</t>
  </si>
  <si>
    <t>firm5_4_OG0000743</t>
  </si>
  <si>
    <t>Terminase-like family</t>
  </si>
  <si>
    <t>firm5_4_OG0000745</t>
  </si>
  <si>
    <t>firm5_4_OG0000746</t>
  </si>
  <si>
    <t>firm5_4_OG0000767</t>
  </si>
  <si>
    <t>firm5_4_OG0000786</t>
  </si>
  <si>
    <t>firm5_4_OG0000790</t>
  </si>
  <si>
    <t>Catalyzes the reversible phosphorylation of UMP to UDP</t>
  </si>
  <si>
    <t>firm5_4_OG0000808</t>
  </si>
  <si>
    <t>firm5_4_OG0000814</t>
  </si>
  <si>
    <t>Produces ATP from ADP in the presence of a proton gradient across the membrane</t>
  </si>
  <si>
    <t>firm5_4_OG0000830</t>
  </si>
  <si>
    <t>firm5_4_OG0000831</t>
  </si>
  <si>
    <t>Plasmid recombination enzyme</t>
  </si>
  <si>
    <t>firm5_4_OG0000832</t>
  </si>
  <si>
    <t>protein import</t>
  </si>
  <si>
    <t>firm5_4_OG0000846</t>
  </si>
  <si>
    <t>firm5_4_OG0000850</t>
  </si>
  <si>
    <t>firm5_4_OG0000876</t>
  </si>
  <si>
    <t>firm5_4_OG0000879</t>
  </si>
  <si>
    <t>Catalyzes the deamination of adenosine to inosine at the wobble position 34 of tRNA(Arg2)</t>
  </si>
  <si>
    <t>firm5_4_OG0000882</t>
  </si>
  <si>
    <t>firm5_4_OG0000889</t>
  </si>
  <si>
    <t>Periplasmic binding proteins and sugar binding domain of LacI family</t>
  </si>
  <si>
    <t>firm5_4_OG0000907</t>
  </si>
  <si>
    <t>Essential for recycling GMP and indirectly, cGMP</t>
  </si>
  <si>
    <t>firm5_4_OG0000909</t>
  </si>
  <si>
    <t>firm5_4_OG0000923</t>
  </si>
  <si>
    <t>mannose-6-phosphate isomerase</t>
  </si>
  <si>
    <t>firm5_4_OG0000927</t>
  </si>
  <si>
    <t>firm5_4_OG0000930</t>
  </si>
  <si>
    <t>Type III restriction enzyme, res subunit</t>
  </si>
  <si>
    <t>firm5_4_OG0000934</t>
  </si>
  <si>
    <t>firm5_4_OG0000935</t>
  </si>
  <si>
    <t>firm5_4_OG0000936</t>
  </si>
  <si>
    <t>Siphovirus Gp157</t>
  </si>
  <si>
    <t>firm5_4_OG0000959</t>
  </si>
  <si>
    <t>Primosomal protein DnaI</t>
  </si>
  <si>
    <t>firm5_4_OG0000966</t>
  </si>
  <si>
    <t>Responsible for the release of ribosomes from messenger RNA at the termination of protein biosynthesis. May increase the efficiency of translation by recycling ribosomes from one round of translation to another</t>
  </si>
  <si>
    <t>firm5_4_OG0000972</t>
  </si>
  <si>
    <t>firm5_4_OG0000973</t>
  </si>
  <si>
    <t>CO</t>
  </si>
  <si>
    <t>Exopolysaccharide biosynthesis protein</t>
  </si>
  <si>
    <t>firm5_4_OG0000981</t>
  </si>
  <si>
    <t>firm5_4_OG0000982</t>
  </si>
  <si>
    <t>firm5_4_OG0000984</t>
  </si>
  <si>
    <t>Flavin transferase that catalyzes the transfer of the FMN moiety of FAD and its covalent binding to the hydroxyl group of a threonine residue in a target flavoprotein</t>
  </si>
  <si>
    <t>firm5_4_OG0000988</t>
  </si>
  <si>
    <t>Asp23 family, cell envelope-related function</t>
  </si>
  <si>
    <t>firm5_4_OG0000991</t>
  </si>
  <si>
    <t>firm5_4_OG0000992</t>
  </si>
  <si>
    <t>firm5_4_OG0001000</t>
  </si>
  <si>
    <t>S1 domain</t>
  </si>
  <si>
    <t>firm5_4_OG0001008</t>
  </si>
  <si>
    <t>firm5_4_OG0001021</t>
  </si>
  <si>
    <t>firm5_4_OG0001023</t>
  </si>
  <si>
    <t>firm5_4_OG0001024</t>
  </si>
  <si>
    <t>firm5_4_OG0001033</t>
  </si>
  <si>
    <t>phosphoenolpyruvate-dependent sugar phosphotransferase system</t>
  </si>
  <si>
    <t>firm5_4_OG0001047</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firm5_4_OG0001048</t>
  </si>
  <si>
    <t>nitroreductase</t>
  </si>
  <si>
    <t>firm5_4_OG0001053</t>
  </si>
  <si>
    <t>firm5_4_OG0001056</t>
  </si>
  <si>
    <t>firm5_4_OG0001063</t>
  </si>
  <si>
    <t>firm5_4_OG0001078</t>
  </si>
  <si>
    <t>firm5_4_OG0001098</t>
  </si>
  <si>
    <t>firm5_4_OG0001119</t>
  </si>
  <si>
    <t>Phosphorylation of dTMP to form dTDP in both de novo and salvage pathways of dTTP synthesis</t>
  </si>
  <si>
    <t>firm5_4_OG0001121</t>
  </si>
  <si>
    <t>TPM domain</t>
  </si>
  <si>
    <t>firm5_4_OG0001130</t>
  </si>
  <si>
    <t>Protein of unknown function (DUF1073)</t>
  </si>
  <si>
    <t>firm5_4_OG0001135</t>
  </si>
  <si>
    <t>firm5_4_OG0001139</t>
  </si>
  <si>
    <t>firm5_4_OG0001150</t>
  </si>
  <si>
    <t>firm5_4_OG0001151</t>
  </si>
  <si>
    <t>firm5_4_OG0001153</t>
  </si>
  <si>
    <t>firm5_4_OG0001156</t>
  </si>
  <si>
    <t>firm5_4_OG0001159</t>
  </si>
  <si>
    <t>firm5_4_OG0001180</t>
  </si>
  <si>
    <t>firm5_4_OG0001184</t>
  </si>
  <si>
    <t>firm5_4_OG0001217</t>
  </si>
  <si>
    <t>Belongs to the sigma-70 factor family</t>
  </si>
  <si>
    <t>firm5_4_OG0001226</t>
  </si>
  <si>
    <t>ECF transporter, substrate-specific component</t>
  </si>
  <si>
    <t>firm5_4_OG0001247</t>
  </si>
  <si>
    <t>Dehydrogenase</t>
  </si>
  <si>
    <t>firm5_4_OG0001253</t>
  </si>
  <si>
    <t>Involved in protein export. Acts as a chaperone by maintaining the newly synthesized protein in an open conformation. Functions as a peptidyl-prolyl cis-trans isomerase</t>
  </si>
  <si>
    <t>firm5_4_OG0001261</t>
  </si>
  <si>
    <t>Putative DNA-binding domain</t>
  </si>
  <si>
    <t>firm5_4_OG0001268</t>
  </si>
  <si>
    <t>firm5_4_OG0001271</t>
  </si>
  <si>
    <t>firm5_4_OG0001275</t>
  </si>
  <si>
    <t>Domain of unknown function (DUF4931)</t>
  </si>
  <si>
    <t>firm5_4_OG0001284</t>
  </si>
  <si>
    <t>firm5_4_OG0001289</t>
  </si>
  <si>
    <t>firm5_4_OG0001290</t>
  </si>
  <si>
    <t>firm5_4_OG0001299</t>
  </si>
  <si>
    <t>AI-2E family transporter</t>
  </si>
  <si>
    <t>firm5_4_OG0001303</t>
  </si>
  <si>
    <t>firm5_4_OG0001304</t>
  </si>
  <si>
    <t>firm5_4_OG0001307</t>
  </si>
  <si>
    <t>firm5_4_OG0001317</t>
  </si>
  <si>
    <t>firm5_4_OG0001323</t>
  </si>
  <si>
    <t>Conserved phage C-terminus (Phg_2220_C)</t>
  </si>
  <si>
    <t>firm5_4_OG0001331</t>
  </si>
  <si>
    <t>firm5_4_OG0001336</t>
  </si>
  <si>
    <t>Methyltransferase</t>
  </si>
  <si>
    <t>firm5_4_OG0001348</t>
  </si>
  <si>
    <t>Component of the F(0) channel, it forms part of the peripheral stalk, linking F(1) to F(0)</t>
  </si>
  <si>
    <t>firm5_4_OG0001355</t>
  </si>
  <si>
    <t>type I restriction modification DNA specificity domain</t>
  </si>
  <si>
    <t>firm5_4_OG0001374</t>
  </si>
  <si>
    <t>firm5_4_OG0001388</t>
  </si>
  <si>
    <t>firm5_4_OG0001393</t>
  </si>
  <si>
    <t>Iron-sulphur cluster biosynthesis</t>
  </si>
  <si>
    <t>firm5_4_OG0001395</t>
  </si>
  <si>
    <t>firm5_4_OG0001398</t>
  </si>
  <si>
    <t>firm5_4_OG0001408</t>
  </si>
  <si>
    <t>SdpI/YhfL protein family</t>
  </si>
  <si>
    <t>firm5_4_OG0001410</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t>
  </si>
  <si>
    <t>firm5_4_OG0001419</t>
  </si>
  <si>
    <t>system, mannose fructose sorbose family IID component</t>
  </si>
  <si>
    <t>firm5_4_OG0001422</t>
  </si>
  <si>
    <t>Belongs to the SOS response-associated peptidase family</t>
  </si>
  <si>
    <t>firm5_4_OG0001433</t>
  </si>
  <si>
    <t>Belongs to the glycosyl hydrolase 31 family</t>
  </si>
  <si>
    <t>firm5_4_OG0001435</t>
  </si>
  <si>
    <t>Produces ATP from ADP in the presence of a proton gradient across the membrane. The catalytic sites are hosted primarily by the beta subunits</t>
  </si>
  <si>
    <t>firm5_4_OG0001443</t>
  </si>
  <si>
    <t>firm5_4_OG0001445</t>
  </si>
  <si>
    <t>AAA domain, putative AbiEii toxin, Type IV TA system</t>
  </si>
  <si>
    <t>firm5_4_OG0001449</t>
  </si>
  <si>
    <t>firm5_4_OG0001470</t>
  </si>
  <si>
    <t>firm5_4_OG0001471</t>
  </si>
  <si>
    <t>firm5_4_OG0001472</t>
  </si>
  <si>
    <t>firm5_4_OG0001482</t>
  </si>
  <si>
    <t>restriction endonuclease</t>
  </si>
  <si>
    <t>firm5_4_OG0001484</t>
  </si>
  <si>
    <t>Belongs to the ABC transporter superfamily</t>
  </si>
  <si>
    <t>firm5_4_OG0001485</t>
  </si>
  <si>
    <t>IF-3 binds to the 30S ribosomal subunit and shifts the equilibrum between 70S ribosomes and their 50S and 30S subunits in favor of the free subunits, thus enhancing the availability of 30S subunits on which protein synthesis initiation begins</t>
  </si>
  <si>
    <t>firm5_4_OG0001506</t>
  </si>
  <si>
    <t>firm5_4_OG0001507</t>
  </si>
  <si>
    <t>Belongs to the glyceraldehyde-3-phosphate dehydrogenase family</t>
  </si>
  <si>
    <t>firm5_4_OG0001513</t>
  </si>
  <si>
    <t>Belongs to the universal ribosomal protein uS9 family</t>
  </si>
  <si>
    <t>firm5_4_OG0001529</t>
  </si>
  <si>
    <t>(CBS) domain</t>
  </si>
  <si>
    <t>firm5_4_OG0001531</t>
  </si>
  <si>
    <t>UDP-glucose--hexose-1-phosphate uridylyltransferase</t>
  </si>
  <si>
    <t>firm5_4_OG0001536</t>
  </si>
  <si>
    <t>This protein is located at the 30S-50S ribosomal subunit interface and may play a role in the structure and function of the aminoacyl-tRNA binding site</t>
  </si>
  <si>
    <t>firm5_4_OG0001537</t>
  </si>
  <si>
    <t>One of the primary rRNA binding proteins, it binds directly to 16S rRNA where it nucleates assembly of the body of the 30S subunit</t>
  </si>
  <si>
    <t>firm5_4_OG0001541</t>
  </si>
  <si>
    <t>Flavodoxin-like fold</t>
  </si>
  <si>
    <t>firm5_4_OG0001546</t>
  </si>
  <si>
    <t>DNA primase</t>
  </si>
  <si>
    <t>firm5_4_OG0001551</t>
  </si>
  <si>
    <t>Belongs to the class-I aminoacyl-tRNA synthetase family</t>
  </si>
  <si>
    <t>firm5_4_OG0001562</t>
  </si>
  <si>
    <t>firm5_4_OG0001570</t>
  </si>
  <si>
    <t>Sigma factors are initiation factors that promote the attachment of RNA polymerase to specific initiation sites and are then released. This sigma factor is the primary sigma factor during exponential growth</t>
  </si>
  <si>
    <t>firm5_4_OG0001577</t>
  </si>
  <si>
    <t>Forms part of the ribosomal stalk, playing a central role in the interaction of the ribosome with GTP-bound translation factors</t>
  </si>
  <si>
    <t>firm5_4_OG0001581</t>
  </si>
  <si>
    <t>Creatinase/Prolidase N-terminal domain</t>
  </si>
  <si>
    <t>firm5_4_OG0001587</t>
  </si>
  <si>
    <t>firm5_4_OG0001615</t>
  </si>
  <si>
    <t>Specifically catalyzes the decarboxylation of meso- diaminopimelate (meso-DAP) to L-lysine</t>
  </si>
  <si>
    <t>firm5_4_OG0001619</t>
  </si>
  <si>
    <t>Universal bacterial protein YeaZ</t>
  </si>
  <si>
    <t>firm5_4_OG0001620</t>
  </si>
  <si>
    <t>firm5_4_OG0001628</t>
  </si>
  <si>
    <t>Belongs to the pyruvate kinase family</t>
  </si>
  <si>
    <t>firm5_4_OG0001629</t>
  </si>
  <si>
    <t>firm5_4_OG0001649</t>
  </si>
  <si>
    <t>firm5_4_OG0001662</t>
  </si>
  <si>
    <t>firm5_4_OG0001685</t>
  </si>
  <si>
    <t>Binds the lower part of the 30S subunit head. Binds mRNA in the 70S ribosome, positioning it for translation</t>
  </si>
  <si>
    <t>firm5_4_OG0001727</t>
  </si>
  <si>
    <t>Endoribonuclease that initiates mRNA decay</t>
  </si>
  <si>
    <t>firm5_4_OG0001758</t>
  </si>
  <si>
    <t>aspartate--ammonia ligase</t>
  </si>
  <si>
    <t>firm5_4_OG0001770</t>
  </si>
  <si>
    <t>firm5_4_OG0001774</t>
  </si>
  <si>
    <t>LD-carboxypeptidase</t>
  </si>
  <si>
    <t>firm5_4_OG0001783</t>
  </si>
  <si>
    <t>firm5_4_OG0001786</t>
  </si>
  <si>
    <t>firm5_4_OG0001829</t>
  </si>
  <si>
    <t>firm5_4_OG0001837</t>
  </si>
  <si>
    <t>Putative sugar-binding domain</t>
  </si>
  <si>
    <t>firm5_4_OG0001842</t>
  </si>
  <si>
    <t>firm5_4_OG0001843</t>
  </si>
  <si>
    <t>firm5_4_OG0001844</t>
  </si>
  <si>
    <t>firm5_4_OG0001848</t>
  </si>
  <si>
    <t>firm5_4_OG0001856</t>
  </si>
  <si>
    <t>Branched-chain amino acid aminotransferase</t>
  </si>
  <si>
    <t>firm5_4_OG0001892</t>
  </si>
  <si>
    <t>firm5_4_OG0001902</t>
  </si>
  <si>
    <t>firm5_4_OG0001904</t>
  </si>
  <si>
    <t>firm5_4_OG0001914</t>
  </si>
  <si>
    <t>firm5_4_OG0001919</t>
  </si>
  <si>
    <t>Orotidine 5'-phosphate decarboxylase / HUMPS family</t>
  </si>
  <si>
    <t>firm5_4_OG0001922</t>
  </si>
  <si>
    <t>firm5_4_OG0001926</t>
  </si>
  <si>
    <t>Forms part of the ribosomal stalk which helps the ribosome interact with GTP-bound translation factors. Is thus essential for accurate translation</t>
  </si>
  <si>
    <t>firm5_4_OG0001929</t>
  </si>
  <si>
    <t>firm5_4_OG0001932</t>
  </si>
  <si>
    <t>transmembrane transporter activity</t>
  </si>
  <si>
    <t>firm5_4_OG0001934</t>
  </si>
  <si>
    <t>This protein is one of the early assembly proteins of the 50S ribosomal subunit, although it is not seen to bind rRNA by itself. It is important during the early stages of 50S assembly</t>
  </si>
  <si>
    <t>firm5_4_OG0001942</t>
  </si>
  <si>
    <t>firm5_4_OG0001955</t>
  </si>
  <si>
    <t>firm5_4_OG0001967</t>
  </si>
  <si>
    <t>firm5_4_OG0001971</t>
  </si>
  <si>
    <t>domain, Protein</t>
  </si>
  <si>
    <t>firm5_4_OG0002000</t>
  </si>
  <si>
    <t>firm5_4_OG0002002</t>
  </si>
  <si>
    <t>firm5_4_OG0002004</t>
  </si>
  <si>
    <t>firm5_4_OG0002010</t>
  </si>
  <si>
    <t>firm5_4_OG0002013</t>
  </si>
  <si>
    <t>firm5_4_OG0002019</t>
  </si>
  <si>
    <t>firm5_4_OG0002022</t>
  </si>
  <si>
    <t>firm5_4_OG0002029</t>
  </si>
  <si>
    <t>firm5_4_OG0002033</t>
  </si>
  <si>
    <t>Hypothetical protein (DUF2513)</t>
  </si>
  <si>
    <t>firm5_4_OG0002036</t>
  </si>
  <si>
    <t>firm5_4_OG0002037</t>
  </si>
  <si>
    <t>firm5_4_OG0002186</t>
  </si>
  <si>
    <t>firm5_4_OG0002205</t>
  </si>
  <si>
    <t>beta-galactosidase activity</t>
  </si>
  <si>
    <t>firm5_4_OG0002210</t>
  </si>
  <si>
    <t>firm5_4_OG0002218</t>
  </si>
  <si>
    <t>Belongs to the peptidase S8 family</t>
  </si>
  <si>
    <t>firm5_4_OG0002242</t>
  </si>
  <si>
    <t>firm5_4_OG0002245</t>
  </si>
  <si>
    <t>firm5_4_OG0002271</t>
  </si>
  <si>
    <t>ABC transporter substrate-binding protein</t>
  </si>
  <si>
    <t>firm5_4_OG0002273</t>
  </si>
  <si>
    <t>firm5_4_OG0002324</t>
  </si>
  <si>
    <t>firm5_7_OG0000034</t>
  </si>
  <si>
    <t>firm5_bombus_2_OG0000016</t>
  </si>
  <si>
    <t>firm5_bombus_2_OG0000019</t>
  </si>
  <si>
    <t>fper_1_OG0000000</t>
  </si>
  <si>
    <t>gilli_1</t>
  </si>
  <si>
    <t>fper_1_OG0001758</t>
  </si>
  <si>
    <t>AIPR protein</t>
  </si>
  <si>
    <t>fper_1_OG0001948</t>
  </si>
  <si>
    <t>fper_1</t>
  </si>
  <si>
    <t>Domain of unknown function (DUF4145)</t>
  </si>
  <si>
    <t>fper_1_OG0001989</t>
  </si>
  <si>
    <t>Large exoproteins involved in heme utilization or adhesion</t>
  </si>
  <si>
    <t>fper_1_OG0001994</t>
  </si>
  <si>
    <t>fper_1_OG0001999</t>
  </si>
  <si>
    <t>fper_1_OG0002066</t>
  </si>
  <si>
    <t>fper_1_OG0002084</t>
  </si>
  <si>
    <t>fper_1_OG0002096</t>
  </si>
  <si>
    <t>gilli_1_OG0000011</t>
  </si>
  <si>
    <t>self proteolysis</t>
  </si>
  <si>
    <t>gilli_1_OG0000067</t>
  </si>
  <si>
    <t>gilli_2</t>
  </si>
  <si>
    <t>gilli_1_OG0000211</t>
  </si>
  <si>
    <t>COG0790 FOG TPR repeat, SEL1 subfamily</t>
  </si>
  <si>
    <t>gilli_1_OG0000367</t>
  </si>
  <si>
    <t>Psort location Cytoplasmic, score 8.96</t>
  </si>
  <si>
    <t>gilli_1_OG0000431</t>
  </si>
  <si>
    <t>Removes the 2'-phosphate from RNA via an intermediate in which the phosphate is ADP-ribosylated by NAD followed by a presumed transesterification to release the RNA and generate ADP- ribose 1''-2''-cyclic phosphate (APPR P). May function as an ADP- ribosylase</t>
  </si>
  <si>
    <t>gilli_1_OG0000590</t>
  </si>
  <si>
    <t>Catalyzes the attachment of serine to tRNA(Ser). Is also able to aminoacylate tRNA(Sec) with serine, to form the misacylated tRNA L-seryl-tRNA(Sec), which will be further converted into selenocysteinyl-tRNA(Sec)</t>
  </si>
  <si>
    <t>gilli_1_OG0000591</t>
  </si>
  <si>
    <t>RarD protein</t>
  </si>
  <si>
    <t>gilli_1_OG0000603</t>
  </si>
  <si>
    <t>Activation of pyruvate formate-lyase under anaerobic conditions by generation of an organic free radical, using S- adenosylmethionine and reduced flavodoxin as cosubstrates to produce 5'-deoxy-adenosine</t>
  </si>
  <si>
    <t>gilli_1_OG0000879</t>
  </si>
  <si>
    <t>gilli_1_OG0001033</t>
  </si>
  <si>
    <t>Belongs to the membrane fusion protein (MFP) (TC 8.A.1) family</t>
  </si>
  <si>
    <t>gilli_1_OG0001060</t>
  </si>
  <si>
    <t>Heat shock 70 kDa protein</t>
  </si>
  <si>
    <t>gilli_1_OG0001168</t>
  </si>
  <si>
    <t>One of the proteins that surrounds the polypeptide exit tunnel on the outside of the subunit</t>
  </si>
  <si>
    <t>gilli_1_OG0001179</t>
  </si>
  <si>
    <t>gilli_1_OG0001181</t>
  </si>
  <si>
    <t>gilli_1_OG0001329</t>
  </si>
  <si>
    <t>gilli_1_OG0001444</t>
  </si>
  <si>
    <t>Radical SAM</t>
  </si>
  <si>
    <t>gilli_1_OG0001536</t>
  </si>
  <si>
    <t>Cysteine-rich CPCC</t>
  </si>
  <si>
    <t>gilli_1_OG0001547</t>
  </si>
  <si>
    <t>gilli_1_OG0001569</t>
  </si>
  <si>
    <t>gilli_1_OG0001710</t>
  </si>
  <si>
    <t>zinc-ribbon family</t>
  </si>
  <si>
    <t>gilli_1_OG0001837</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gilli_1_OG0001888</t>
  </si>
  <si>
    <t>gilli_1_OG0001910</t>
  </si>
  <si>
    <t>snod_1</t>
  </si>
  <si>
    <t>NADH dehydrogenase</t>
  </si>
  <si>
    <t>gilli_1_OG0001928</t>
  </si>
  <si>
    <t>formate acetyltransferase</t>
  </si>
  <si>
    <t>gilli_1_OG0002226</t>
  </si>
  <si>
    <t>gilli_1_OG0002260</t>
  </si>
  <si>
    <t>Catalyzes the attachment of alanine to tRNA(Ala) in a two-step reaction alanine is first activated by ATP to form Ala- AMP and then transferred to the acceptor end of tRNA(Ala). Also edits incorrectly charged Ser-tRNA(Ala) and Gly-tRNA(Ala) via its editing domain</t>
  </si>
  <si>
    <t>gilli_1_OG0002327</t>
  </si>
  <si>
    <t>ORF located using Glimmer RBSfinder</t>
  </si>
  <si>
    <t>gilli_1_OG0002396</t>
  </si>
  <si>
    <t>gilli_1_OG0002495</t>
  </si>
  <si>
    <t>gilli_1_OG0002499</t>
  </si>
  <si>
    <t>One of the primary rRNA binding proteins, it binds directly to 16S rRNA where it nucleates assembly of the head domain of the 30S subunit. Is located at the subunit interface close to the decoding center, probably blocks exit of the E-site tRNA</t>
  </si>
  <si>
    <t>gilli_1_OG0002505</t>
  </si>
  <si>
    <t>thus facilitating recognition of the initiation point. It is needed to translate mRNA with a short Shine-Dalgarno (SD) purine-rich sequence</t>
  </si>
  <si>
    <t>gilli_1_OG0002516</t>
  </si>
  <si>
    <t>UW</t>
  </si>
  <si>
    <t>nuclease activity</t>
  </si>
  <si>
    <t>gilli_1_OG0002529</t>
  </si>
  <si>
    <t>gilli_1_OG0002585</t>
  </si>
  <si>
    <t>Belongs to the RtcB family</t>
  </si>
  <si>
    <t>gilli_1_OG0002611</t>
  </si>
  <si>
    <t>gilli_1_OG0002637</t>
  </si>
  <si>
    <t>gilli_1_OG0002881</t>
  </si>
  <si>
    <t>NinB protein</t>
  </si>
  <si>
    <t>gilli_1_OG0002889</t>
  </si>
  <si>
    <t>gilli_1_OG0002905</t>
  </si>
  <si>
    <t>Toxin SymE, type I toxin-antitoxin system</t>
  </si>
  <si>
    <t>gilli_1_OG0002913</t>
  </si>
  <si>
    <t>KT</t>
  </si>
  <si>
    <t>Belongs to the MT-A70-like family</t>
  </si>
  <si>
    <t>gilli_1_OG0002942</t>
  </si>
  <si>
    <t>Belongs to the N(4) N(6)-methyltransferase family</t>
  </si>
  <si>
    <t>gilli_1_OG0002997</t>
  </si>
  <si>
    <t>Glyoxalase-like domain</t>
  </si>
  <si>
    <t>gilli_1_OG0002999</t>
  </si>
  <si>
    <t>gilli_1_OG0003020</t>
  </si>
  <si>
    <t>gilli_1_OG0003041</t>
  </si>
  <si>
    <t>Immunity protein 52</t>
  </si>
  <si>
    <t>gilli_1_OG0003071</t>
  </si>
  <si>
    <t>coenzyme F390 synthetase</t>
  </si>
  <si>
    <t>gilli_1_OG0003075</t>
  </si>
  <si>
    <t>gilli_1_OG0003092</t>
  </si>
  <si>
    <t>gilli_1_OG0003103</t>
  </si>
  <si>
    <t>gilli_1_OG0003124</t>
  </si>
  <si>
    <t>Mu-like prophage FluMu protein gp28</t>
  </si>
  <si>
    <t>gilli_1_OG0003136</t>
  </si>
  <si>
    <t>gilli_1_OG0003240</t>
  </si>
  <si>
    <t>gilli_1_OG0003249</t>
  </si>
  <si>
    <t>COG0826 Collagenase and related proteases</t>
  </si>
  <si>
    <t>gilli_1_OG0003280</t>
  </si>
  <si>
    <t>Histidine kinase-, DNA gyrase B-, and HSP90-like ATPase</t>
  </si>
  <si>
    <t>gilli_1_OG0003323</t>
  </si>
  <si>
    <t>gilli_1_OG0003386</t>
  </si>
  <si>
    <t>gilli_1_OG0003390</t>
  </si>
  <si>
    <t>Restriction endonuclease fold toxin 5</t>
  </si>
  <si>
    <t>gilli_2_OG0000015</t>
  </si>
  <si>
    <t>gilli_2_OG0000581</t>
  </si>
  <si>
    <t>protein conserved in bacteria</t>
  </si>
  <si>
    <t>gilli_2_OG0001239</t>
  </si>
  <si>
    <t>chain release factor</t>
  </si>
  <si>
    <t>gilli_2_OG0001388</t>
  </si>
  <si>
    <t>gilli_2_OG0001391</t>
  </si>
  <si>
    <t>Transposase and inactivated derivatives</t>
  </si>
  <si>
    <t>gilli_2_OG0001571</t>
  </si>
  <si>
    <t>TIGRFAM TIGR00268 family protein</t>
  </si>
  <si>
    <t>gilli_2_OG0001587</t>
  </si>
  <si>
    <t>gilli_2_OG0001687</t>
  </si>
  <si>
    <t>Phosphoenolpyruvate-dependent sugar phosphotransferase system, EIIA 2</t>
  </si>
  <si>
    <t>gilli_2_OG0001801</t>
  </si>
  <si>
    <t>gilli_2_OG0001809</t>
  </si>
  <si>
    <t>gilli_2_OG0001815</t>
  </si>
  <si>
    <t>PFAM GCN5-related N-acetyltransferase</t>
  </si>
  <si>
    <t>gilli_2_OG0001856</t>
  </si>
  <si>
    <t>PFAM IstB domain protein ATP-binding protein</t>
  </si>
  <si>
    <t>gilli_2_OG0001978</t>
  </si>
  <si>
    <t>amino acid ABC transporter</t>
  </si>
  <si>
    <t>gilli_2_OG0002006</t>
  </si>
  <si>
    <t>gilli_2_OG0002043</t>
  </si>
  <si>
    <t>IrrE N-terminal-like domain</t>
  </si>
  <si>
    <t>gilli_2_OG0002063</t>
  </si>
  <si>
    <t>gilli_2_OG0002066</t>
  </si>
  <si>
    <t>MmgE PrpD family protein</t>
  </si>
  <si>
    <t>gilli_2_OG0002068</t>
  </si>
  <si>
    <t>FliG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t>
  </si>
  <si>
    <t>gilli_2_OG0002102</t>
  </si>
  <si>
    <t>Colicin E1 (microcin) immunity protein</t>
  </si>
  <si>
    <t>gilli_2_OG0002105</t>
  </si>
  <si>
    <t>type VI secretion protein</t>
  </si>
  <si>
    <t>gilli_2_OG0002135</t>
  </si>
  <si>
    <t>gilli_2_OG0002170</t>
  </si>
  <si>
    <t>Glucitol operon activator</t>
  </si>
  <si>
    <t>gilli_2_OG0002176</t>
  </si>
  <si>
    <t>gilli_2_OG0002177</t>
  </si>
  <si>
    <t>Type VI secretion</t>
  </si>
  <si>
    <t>gilli_2_OG0002178</t>
  </si>
  <si>
    <t>oxidoreductase</t>
  </si>
  <si>
    <t>gilli_2_OG0002179</t>
  </si>
  <si>
    <t>belongs to the bacterial solute-binding protein 3 family</t>
  </si>
  <si>
    <t>gilli_2_OG0002210</t>
  </si>
  <si>
    <t>RTX toxin acyltransferase</t>
  </si>
  <si>
    <t>gilli_2_OG0002282</t>
  </si>
  <si>
    <t>gilli_2_OG0002287</t>
  </si>
  <si>
    <t>Domain of unknown function (DUF4123)</t>
  </si>
  <si>
    <t>gilli_2_OG0002295</t>
  </si>
  <si>
    <t>PTS system mannitol-specific</t>
  </si>
  <si>
    <t>gilli_2_OG0002296</t>
  </si>
  <si>
    <t>haloacid dehalogenase-like hydrolase</t>
  </si>
  <si>
    <t>gilli_2_OG0002297</t>
  </si>
  <si>
    <t>IIa component</t>
  </si>
  <si>
    <t>gilli_2_OG0002301</t>
  </si>
  <si>
    <t>associated with various cellular activities</t>
  </si>
  <si>
    <t>gilli_2_OG0002308</t>
  </si>
  <si>
    <t>Type VI secretion system</t>
  </si>
  <si>
    <t>gilli_2_OG0002310</t>
  </si>
  <si>
    <t>regulation of single-species biofilm formation</t>
  </si>
  <si>
    <t>gilli_2_OG0002366</t>
  </si>
  <si>
    <t>SMI1 / KNR4 family</t>
  </si>
  <si>
    <t>gilli_2_OG0002368</t>
  </si>
  <si>
    <t>gilli_2_OG0002376</t>
  </si>
  <si>
    <t>gilli_2_OG0002385</t>
  </si>
  <si>
    <t>Nacht domain</t>
  </si>
  <si>
    <t>gilli_2_OG0002393</t>
  </si>
  <si>
    <t>gilli_2_OG0002405</t>
  </si>
  <si>
    <t>gilli_2_OG0002424</t>
  </si>
  <si>
    <t>Domain of unknown function (DUF4263)</t>
  </si>
  <si>
    <t>gilli_2_OG0002426</t>
  </si>
  <si>
    <t>gilli_2_OG0002428</t>
  </si>
  <si>
    <t>gilli_2_OG0002432</t>
  </si>
  <si>
    <t>gilli_2_OG0002434</t>
  </si>
  <si>
    <t>Belongs to the DapA family</t>
  </si>
  <si>
    <t>gilli_2_OG0002437</t>
  </si>
  <si>
    <t>Protein of unknown function (DUF1071)</t>
  </si>
  <si>
    <t>gilli_2_OG0002439</t>
  </si>
  <si>
    <t>gilli_2_OG0002445</t>
  </si>
  <si>
    <t>gilli_2_OG0002446</t>
  </si>
  <si>
    <t>gilli_2_OG0002447</t>
  </si>
  <si>
    <t>Type VI secretion system protein ImpK</t>
  </si>
  <si>
    <t>gilli_2_OG0002448</t>
  </si>
  <si>
    <t>gilli_2_OG0002449</t>
  </si>
  <si>
    <t>Domain of unknown function (DUF4942)</t>
  </si>
  <si>
    <t>gilli_2_OG0002457</t>
  </si>
  <si>
    <t>gilli_2_OG0002467</t>
  </si>
  <si>
    <t>reverse transcriptase</t>
  </si>
  <si>
    <t>gilli_2_OG0002476</t>
  </si>
  <si>
    <t>gilli_2_OG0002485</t>
  </si>
  <si>
    <t>Type VI secretion system effector</t>
  </si>
  <si>
    <t>gilli_2_OG0002486</t>
  </si>
  <si>
    <t>3-carboxy-cis,cis-muconate cycloisomerase</t>
  </si>
  <si>
    <t>gilli_2_OG0002492</t>
  </si>
  <si>
    <t>Nucleotidase that shows phosphatase activity on nucleoside 5'-monophosphates</t>
  </si>
  <si>
    <t>gilli_2_OG0002500</t>
  </si>
  <si>
    <t>ATP-binding protein involved in virulence</t>
  </si>
  <si>
    <t>gilli_2_OG0002512</t>
  </si>
  <si>
    <t>gilli_2_OG0002517</t>
  </si>
  <si>
    <t>gilli_2_OG0002520</t>
  </si>
  <si>
    <t>gilli_2_OG0002526</t>
  </si>
  <si>
    <t>gilli_2_OG0002543</t>
  </si>
  <si>
    <t>gilli_2_OG0002549</t>
  </si>
  <si>
    <t>cytolysis by virus of host cell</t>
  </si>
  <si>
    <t>gilli_2_OG0002554</t>
  </si>
  <si>
    <t>gilli_2_OG0002557</t>
  </si>
  <si>
    <t>HP</t>
  </si>
  <si>
    <t>(ABC) transporter</t>
  </si>
  <si>
    <t>gilli_2_OG0002561</t>
  </si>
  <si>
    <t>gilli_2_OG0002564</t>
  </si>
  <si>
    <t>type VI secretion-associated protein</t>
  </si>
  <si>
    <t>gilli_2_OG0002565</t>
  </si>
  <si>
    <t>gilli_2_OG0002572</t>
  </si>
  <si>
    <t>Gluconokinase</t>
  </si>
  <si>
    <t>gilli_2_OG0002581</t>
  </si>
  <si>
    <t>gilli_2_OG0002586</t>
  </si>
  <si>
    <t>Abortive</t>
  </si>
  <si>
    <t>gilli_2_OG0002605</t>
  </si>
  <si>
    <t>gilli_2_OG0002608</t>
  </si>
  <si>
    <t>PTS system glucitol sorbitol-specific</t>
  </si>
  <si>
    <t>gilli_2_OG0002637</t>
  </si>
  <si>
    <t>AAA ATPase domain</t>
  </si>
  <si>
    <t>gilli_2_OG0002652</t>
  </si>
  <si>
    <t>COG3209 Rhs family protein</t>
  </si>
  <si>
    <t>gilli_2_OG0002657</t>
  </si>
  <si>
    <t>periplasmic binding protein</t>
  </si>
  <si>
    <t>gilli_2_OG0002662</t>
  </si>
  <si>
    <t>Belongs to the ClpA ClpB family</t>
  </si>
  <si>
    <t>gilli_2_OG0002680</t>
  </si>
  <si>
    <t>transcriptional regulator</t>
  </si>
  <si>
    <t>gilli_2_OG0002681</t>
  </si>
  <si>
    <t>Glycosyl hydrolases family 32 N-terminal domain</t>
  </si>
  <si>
    <t>gilli_2_OG0002693</t>
  </si>
  <si>
    <t>gilli_2_OG0002698</t>
  </si>
  <si>
    <t>gilli_2_OG0002700</t>
  </si>
  <si>
    <t>Bifunctional PLP-dependent enzyme with beta-cystathionase and maltose regulon repressor activities</t>
  </si>
  <si>
    <t>gilli_2_OG0002713</t>
  </si>
  <si>
    <t>Flagellar rod assembly protein muramidase FlgJ</t>
  </si>
  <si>
    <t>gilli_2_OG0002733</t>
  </si>
  <si>
    <t>Pfam:DUF1832</t>
  </si>
  <si>
    <t>gilli_2_OG0002742</t>
  </si>
  <si>
    <t>gilli_2_OG0002756</t>
  </si>
  <si>
    <t>PAAR motif</t>
  </si>
  <si>
    <t>gilli_2_OG0002763</t>
  </si>
  <si>
    <t>Immunity protein 15</t>
  </si>
  <si>
    <t>gilli_2_OG0002766</t>
  </si>
  <si>
    <t>Belongs to the short-chain dehydrogenases reductases (SDR) family</t>
  </si>
  <si>
    <t>gilli_2_OG0002767</t>
  </si>
  <si>
    <t>L-sorbose 1-phosphate reductase</t>
  </si>
  <si>
    <t>gilli_2_OG0002782</t>
  </si>
  <si>
    <t>head-tail adaptor</t>
  </si>
  <si>
    <t>gilli_2_OG0002783</t>
  </si>
  <si>
    <t>Prohead protease</t>
  </si>
  <si>
    <t>gilli_2_OG0002791</t>
  </si>
  <si>
    <t>gilli_2_OG0002799</t>
  </si>
  <si>
    <t>gilli_2_OG0002830</t>
  </si>
  <si>
    <t>gilli_2_OG0002832</t>
  </si>
  <si>
    <t>Evidence 5 No homology to any previously reported sequences</t>
  </si>
  <si>
    <t>gilli_2_OG0002833</t>
  </si>
  <si>
    <t>gilli_2_OG0002834</t>
  </si>
  <si>
    <t>gilli_2_OG0002844</t>
  </si>
  <si>
    <t>Phosphoenolpyruvate-dependent sugar phosphotransferase system</t>
  </si>
  <si>
    <t>gilli_2_OG0002847</t>
  </si>
  <si>
    <t>gilli_2_OG0002848</t>
  </si>
  <si>
    <t>Transcriptional</t>
  </si>
  <si>
    <t>gilli_2_OG0002878</t>
  </si>
  <si>
    <t>gilli_2_OG0002879</t>
  </si>
  <si>
    <t>Part of a sulfur-relay system required for 2-thiolation of 5-methylaminomethyl-2-thiouridine (mnm(5)s(2)U) at tRNA wobble positions. Accepts sulfur from TusA and transfers it in turn to TusE</t>
  </si>
  <si>
    <t>gilli_2_OG0002892</t>
  </si>
  <si>
    <t>Integrase core domain</t>
  </si>
  <si>
    <t>gilli_2_OG0002896</t>
  </si>
  <si>
    <t>modification protein DndD</t>
  </si>
  <si>
    <t>gilli_2_OG0002911</t>
  </si>
  <si>
    <t>gilli_2_OG0002944</t>
  </si>
  <si>
    <t>EG</t>
  </si>
  <si>
    <t>COG0697 Permeases of the drug metabolite transporter (DMT) superfamily</t>
  </si>
  <si>
    <t>gilli_2_OG0002946</t>
  </si>
  <si>
    <t>Cleaves the N-terminal amino acid of tripeptides</t>
  </si>
  <si>
    <t>gilli_2_OG0003032</t>
  </si>
  <si>
    <t>gilli_2_OG0003033</t>
  </si>
  <si>
    <t>gilli_2_OG0003035</t>
  </si>
  <si>
    <t>gilli_2_OG0003038</t>
  </si>
  <si>
    <t>Catalyzes the transfer of the enolpyruvyl moiety of phosphoenolpyruvate (PEP) to the 5-hydroxyl of shikimate-3- phosphate (S3P) to produce enolpyruvyl shikimate-3-phosphate and inorganic phosphate</t>
  </si>
  <si>
    <t>gilli_2_OG0003186</t>
  </si>
  <si>
    <t>gilli_2_OG0003195</t>
  </si>
  <si>
    <t>gilli_2_OG0003297</t>
  </si>
  <si>
    <t>Part of the ABC transporter complex ZnuABC involved in zinc import. Responsible for energy coupling to the transport system</t>
  </si>
  <si>
    <t>gilli_3_OG0000045</t>
  </si>
  <si>
    <t>gilli_3_OG0000046</t>
  </si>
  <si>
    <t>D,D-heptose 1,7-bisphosphate phosphatase</t>
  </si>
  <si>
    <t>gilli_3_OG0000077</t>
  </si>
  <si>
    <t>gilli_3_OG0000081</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gilli_3_OG0000167</t>
  </si>
  <si>
    <t>gilli_3_OG0000176</t>
  </si>
  <si>
    <t>Hydrolase</t>
  </si>
  <si>
    <t>gilli_3_OG0000191</t>
  </si>
  <si>
    <t>General secretion pathway protein</t>
  </si>
  <si>
    <t>gilli_3_OG0000200</t>
  </si>
  <si>
    <t>gilli_3_OG0000462</t>
  </si>
  <si>
    <t>Belongs to the acetyltransferase family. ArgA subfamily</t>
  </si>
  <si>
    <t>gilli_3_OG0000511</t>
  </si>
  <si>
    <t>Peptidase S24-like</t>
  </si>
  <si>
    <t>gilli_3_OG0000572</t>
  </si>
  <si>
    <t>Excises uracil residues from the DNA which can arise as a result of misincorporation of dUMP residues by DNA polymerase or due to deamination of cytosine</t>
  </si>
  <si>
    <t>gilli_3_OG0000616</t>
  </si>
  <si>
    <t>Protein of unknown function (DUF2509)</t>
  </si>
  <si>
    <t>gilli_3_OG0000843</t>
  </si>
  <si>
    <t>gilli_3_OG0000858</t>
  </si>
  <si>
    <t>Is able to transfer iron-sulfur clusters to apo- ferredoxin. Multiple cycles of 2Fe2S cluster formation and transfer are observed, suggesting that IscA acts catalytically. Recruits intracellular free iron so as to provide iron for the assembly of transient iron-sulfur cluster in IscU in the presence of IscS, L-cysteine and the thioredoxin reductase system</t>
  </si>
  <si>
    <t>gilli_3_OG0000957</t>
  </si>
  <si>
    <t>Belongs to the anaerobic coproporphyrinogen-III oxidase family</t>
  </si>
  <si>
    <t>gilli_3_OG0000959</t>
  </si>
  <si>
    <t>NAD(P)H-dependent FMN reductase</t>
  </si>
  <si>
    <t>gilli_3_OG0001028</t>
  </si>
  <si>
    <t>gilli_3_OG0001158</t>
  </si>
  <si>
    <t>Belongs to the IlvD Edd family</t>
  </si>
  <si>
    <t>gilli_3_OG0001297</t>
  </si>
  <si>
    <t>Belongs to the Dps family</t>
  </si>
  <si>
    <t>gilli_3_OG0001379</t>
  </si>
  <si>
    <t>Formate nitrite</t>
  </si>
  <si>
    <t>gilli_3_OG0001393</t>
  </si>
  <si>
    <t>Required for spatial organization of the terminus region of the chromosome (Ter macrodomain) during the cell cycle. Prevents early segregation of duplicated Ter macrodomains during cell division. Binds specifically to matS, which is a 13 bp signature motif repeated within the Ter macrodomain</t>
  </si>
  <si>
    <t>gilli_3_OG0001420</t>
  </si>
  <si>
    <t>gilli_3_OG0001598</t>
  </si>
  <si>
    <t>Signal transduction histidine kinase, nitrogen specific</t>
  </si>
  <si>
    <t>gilli_3_OG0001603</t>
  </si>
  <si>
    <t>gilli_3_OG0001687</t>
  </si>
  <si>
    <t>Belongs to the transferase hexapeptide repeat family</t>
  </si>
  <si>
    <t>gilli_3_OG0001805</t>
  </si>
  <si>
    <t>gilli_3_OG0001809</t>
  </si>
  <si>
    <t>Belongs to the class-IV pyridoxal-phosphate-dependent aminotransferase family</t>
  </si>
  <si>
    <t>gilli_3_OG0001948</t>
  </si>
  <si>
    <t>Belongs to the urease beta subunit family</t>
  </si>
  <si>
    <t>gilli_3_OG0002009</t>
  </si>
  <si>
    <t>Inner membrane protein YjiG</t>
  </si>
  <si>
    <t>gilli_3_OG0002296</t>
  </si>
  <si>
    <t>gilli_3_OG0002358</t>
  </si>
  <si>
    <t>gilli_6_OG0000057</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t>
  </si>
  <si>
    <t>gilli_6_OG0000077</t>
  </si>
  <si>
    <t>Porin-like glycoporin RafY</t>
  </si>
  <si>
    <t>gilli_6_OG0000085</t>
  </si>
  <si>
    <t>Part of the outer membrane protein assembly complex, which is involved in assembly and insertion of beta-barrel proteins into the outer membrane</t>
  </si>
  <si>
    <t>gilli_6_OG0000086</t>
  </si>
  <si>
    <t>Folate-binding protein involved in regulating the level of ATP-DnaA and in the modification of some tRNAs. It is probably a key factor in regulatory networks that act via tRNA modification, such as initiation of chromosomal replication</t>
  </si>
  <si>
    <t>gilli_6_OG0000134</t>
  </si>
  <si>
    <t>Belongs to the UPF0234 family</t>
  </si>
  <si>
    <t>gilli_6_OG0000164</t>
  </si>
  <si>
    <t>gilli_6_OG0000213</t>
  </si>
  <si>
    <t>Phosphorylates 6-deoxy-6-sulfo-D-fructose (SF) to 6- deoxy-6-sulfo-D-fructose 1-phosphate (SFP)</t>
  </si>
  <si>
    <t>gilli_apis_andre_OG0000079</t>
  </si>
  <si>
    <t>snod_1_OG0000007</t>
  </si>
  <si>
    <t>cell adhesion</t>
  </si>
  <si>
    <t>snod_1_OG0000028</t>
  </si>
  <si>
    <t>snod_1_OG0000228</t>
  </si>
  <si>
    <t>snod_1_OG0000257</t>
  </si>
  <si>
    <t>snod_1_OG0000273</t>
  </si>
  <si>
    <t>snod_1_OG0000282</t>
  </si>
  <si>
    <t>Fatty acid hydroxylase</t>
  </si>
  <si>
    <t>snod_1_OG0000312</t>
  </si>
  <si>
    <t>Pfam Major Facilitator Superfamily</t>
  </si>
  <si>
    <t>snod_1_OG0000318</t>
  </si>
  <si>
    <t>snod_1_OG0000400</t>
  </si>
  <si>
    <t>snod_1_OG0000883</t>
  </si>
  <si>
    <t>snod_1_OG0001080</t>
  </si>
  <si>
    <t>snod_1_OG0001308</t>
  </si>
  <si>
    <t>snod_1_OG0001396</t>
  </si>
  <si>
    <t>snod_1_OG0001420</t>
  </si>
  <si>
    <t>snod_1_OG0001603</t>
  </si>
  <si>
    <t>snod_1_OG0001669</t>
  </si>
  <si>
    <t>Cell wall assembly protein</t>
  </si>
  <si>
    <t>snod_1_OG0001752</t>
  </si>
  <si>
    <t>Metallo-beta-lactamase superfamily</t>
  </si>
  <si>
    <t>snod_1_OG0001753</t>
  </si>
  <si>
    <t>snod_1_OG0001775</t>
  </si>
  <si>
    <t>snod_1_OG0001776</t>
  </si>
  <si>
    <t>snod_1_OG0001795</t>
  </si>
  <si>
    <t>snod_1_OG0001825</t>
  </si>
  <si>
    <t>snod_1_OG0001828</t>
  </si>
  <si>
    <t>Protein of unknown function (DUF3375)</t>
  </si>
  <si>
    <t>snod_1_OG0001829</t>
  </si>
  <si>
    <t>Domain of unknown function (DUF4194)</t>
  </si>
  <si>
    <t>snod_1_OG0001850</t>
  </si>
  <si>
    <t>snod_1_OG0001860</t>
  </si>
  <si>
    <t>snod_1_OG0001866</t>
  </si>
  <si>
    <t>Reverse transcriptase (RNA-dependent DNA polymerase)</t>
  </si>
  <si>
    <t>snod_1_OG0001871</t>
  </si>
  <si>
    <t>snod_1_OG0001872</t>
  </si>
  <si>
    <t>snod_1_OG0001885</t>
  </si>
  <si>
    <t>snod_1_OG0001896</t>
  </si>
  <si>
    <t>snod_1_OG0001901</t>
  </si>
  <si>
    <t>snod_1_OG0001905</t>
  </si>
  <si>
    <t>PAP2 superfamily</t>
  </si>
  <si>
    <t>snod_1_OG0001908</t>
  </si>
  <si>
    <t>RNA ligase</t>
  </si>
  <si>
    <t>snod_1_OG0001922</t>
  </si>
  <si>
    <t>3-Oxoacyl-[acyl-carrier-protein (ACP)] synthase III</t>
  </si>
  <si>
    <t>snod_1_OG0001923</t>
  </si>
  <si>
    <t>Protein of unknown function (DUF805)</t>
  </si>
  <si>
    <t>snod_1_OG0001925</t>
  </si>
  <si>
    <t>snod_1_OG0001926</t>
  </si>
  <si>
    <t>snod_1_OG0001927</t>
  </si>
  <si>
    <t>snod_1_OG0001929</t>
  </si>
  <si>
    <t>Macro domain</t>
  </si>
  <si>
    <t>snod_1_OG0001931</t>
  </si>
  <si>
    <t>snod_1_OG0001941</t>
  </si>
  <si>
    <t>snod_1_OG0001942</t>
  </si>
  <si>
    <t>snod_1_OG0001945</t>
  </si>
  <si>
    <t>snod_1_OG0001951</t>
  </si>
  <si>
    <t>TENA/THI-4/PQQC family</t>
  </si>
  <si>
    <t>snod_1_OG0001952</t>
  </si>
  <si>
    <t>snod_1_OG0001954</t>
  </si>
  <si>
    <t>transferase activity, transferring glycosyl groups</t>
  </si>
  <si>
    <t>snod_1_OG0001959</t>
  </si>
  <si>
    <t>snod_1_OG0001960</t>
  </si>
  <si>
    <t>snod_1_OG0001961</t>
  </si>
  <si>
    <t>snod_1_OG0001962</t>
  </si>
  <si>
    <t>snod_1_OG0001963</t>
  </si>
  <si>
    <t>Phage protein GP46</t>
  </si>
  <si>
    <t>snod_1_OG0001964</t>
  </si>
  <si>
    <t>snod_1_OG0001966</t>
  </si>
  <si>
    <t>MTH538 TIR-like domain (DUF1863)</t>
  </si>
  <si>
    <t>snod_1_OG0001967</t>
  </si>
  <si>
    <t>snod_1_OG0001969</t>
  </si>
  <si>
    <t>snod_1_OG0001970</t>
  </si>
  <si>
    <t>snod_1_OG0001976</t>
  </si>
  <si>
    <t>Protein of unknown function (DUF2778)</t>
  </si>
  <si>
    <t>snod_1_OG0001983</t>
  </si>
  <si>
    <t>Pilin (bacterial filament)</t>
  </si>
  <si>
    <t>snod_1_OG0001985</t>
  </si>
  <si>
    <t>Phage Tail Collar Domain</t>
  </si>
  <si>
    <t>snod_1_OG0002003</t>
  </si>
  <si>
    <t>snod_1_OG0002004</t>
  </si>
  <si>
    <t>peptidyl-tyrosine sulfation</t>
  </si>
  <si>
    <t>snod_1_OG0002005</t>
  </si>
  <si>
    <t>snod_1_OG0002015</t>
  </si>
  <si>
    <t>COG0732 Restriction endonuclease S subunits</t>
  </si>
  <si>
    <t>snod_1_OG0002017</t>
  </si>
  <si>
    <t>snod_1_OG0002021</t>
  </si>
  <si>
    <t>snod_1_OG0002023</t>
  </si>
  <si>
    <t>snod_1_OG0002024</t>
  </si>
  <si>
    <t>Protein of unknown function (DUF3829)</t>
  </si>
  <si>
    <t>snod_1_OG0002025</t>
  </si>
  <si>
    <t>snod_1_OG0002026</t>
  </si>
  <si>
    <t>snod_1_OG0002028</t>
  </si>
  <si>
    <t>snod_1_OG0002029</t>
  </si>
  <si>
    <t>snod_1_OG0002043</t>
  </si>
  <si>
    <t>snod_1_OG0002044</t>
  </si>
  <si>
    <t>snod_1_OG0002046</t>
  </si>
  <si>
    <t>Tail protein</t>
  </si>
  <si>
    <t>snod_1_OG0002047</t>
  </si>
  <si>
    <t>Bacteriophage Mu Gp45 protein</t>
  </si>
  <si>
    <t>snod_1_OG0002049</t>
  </si>
  <si>
    <t>snod_1_OG0002050</t>
  </si>
  <si>
    <t>snod_1_OG0002051</t>
  </si>
  <si>
    <t>snod_1_OG0002147</t>
  </si>
  <si>
    <t>snod_1_OG0002152</t>
  </si>
  <si>
    <t>snod_1_OG0002155</t>
  </si>
  <si>
    <t>snod_1_OG0002156</t>
  </si>
  <si>
    <t>snod_1_OG0002157</t>
  </si>
  <si>
    <t>Domain of unknown function (DUF1834)</t>
  </si>
  <si>
    <t>snod_1_OG0002158</t>
  </si>
  <si>
    <t>DNA circularisation protein N-terminus</t>
  </si>
  <si>
    <t>snod_1_OG0002159</t>
  </si>
  <si>
    <t>snod_1_OG0002160</t>
  </si>
  <si>
    <t>snod_1_OG0002161</t>
  </si>
  <si>
    <t>snod_1_OG0002179</t>
  </si>
  <si>
    <t>Barstar (barnase inhibitor)</t>
  </si>
  <si>
    <t>snod_1_OG0002181</t>
  </si>
  <si>
    <t>Mu tail sheath</t>
  </si>
  <si>
    <t>snod_1_OG0002182</t>
  </si>
  <si>
    <t>Phage-related minor tail protein</t>
  </si>
  <si>
    <t>snod_1_OG0002183</t>
  </si>
  <si>
    <t>snod_1_OG0002185</t>
  </si>
  <si>
    <t>snod_1_OG0002187</t>
  </si>
  <si>
    <t>PFAM glycosyl transferase family 8</t>
  </si>
  <si>
    <t>snod_1_OG0002193</t>
  </si>
  <si>
    <t>snod_1_OG0002206</t>
  </si>
  <si>
    <t>snod_1_OG0002211</t>
  </si>
  <si>
    <t>snod_1_OG0002212</t>
  </si>
  <si>
    <t>Glycosyltransferase family 25 (LPS biosynthesis protein)</t>
  </si>
  <si>
    <t>snod_1_OG0002214</t>
  </si>
  <si>
    <t>snod_1_OG0002229</t>
  </si>
  <si>
    <t>snod_1_OG0002230</t>
  </si>
  <si>
    <t>snod_1_OG0002240</t>
  </si>
  <si>
    <t>snod_1_OG0002250</t>
  </si>
  <si>
    <t>snod_1_OG0002257</t>
  </si>
  <si>
    <t>snod_1_OG0002259</t>
  </si>
  <si>
    <t>snod_1_OG0002261</t>
  </si>
  <si>
    <t>snod_1_OG0002263</t>
  </si>
  <si>
    <t>Capsular polysaccharide synthesis protein</t>
  </si>
  <si>
    <t>snod_1_OG0002276</t>
  </si>
  <si>
    <t>Competence protein J (ComJ)</t>
  </si>
  <si>
    <t>snod_1_OG0002279</t>
  </si>
  <si>
    <t>snod_1_OG0002284</t>
  </si>
  <si>
    <t>snod_1_OG0002285</t>
  </si>
  <si>
    <t>snod_1_OG0002304</t>
  </si>
  <si>
    <t>Protein of unknown function (DUF2750)</t>
  </si>
  <si>
    <t>snod_1_OG0002307</t>
  </si>
  <si>
    <t>Bacteriophage Lambda NinG protein</t>
  </si>
  <si>
    <t>snod_1_OG0002309</t>
  </si>
  <si>
    <t>snod_1_OG0002310</t>
  </si>
  <si>
    <t>snod_1_OG0002334</t>
  </si>
  <si>
    <t>Alpha/beta hydrolase family</t>
  </si>
  <si>
    <t>snod_1_OG0002335</t>
  </si>
  <si>
    <t>snod_1_OG0002344</t>
  </si>
  <si>
    <t>snod_1_OG0002345</t>
  </si>
  <si>
    <t>snod_1_OG0002358</t>
  </si>
  <si>
    <t>snod_1_OG0002360</t>
  </si>
  <si>
    <t>P63C domain</t>
  </si>
  <si>
    <t>snod_1_OG0002362</t>
  </si>
  <si>
    <t>PFAM secretion protein HlyD family protein</t>
  </si>
  <si>
    <t>snod_1_OG0002370</t>
  </si>
  <si>
    <t>Catalyzes the conversion of GDP-D-mannose to GDP-4- dehydro-6-deoxy-D-mannose</t>
  </si>
  <si>
    <t>snod_1_OG0002371</t>
  </si>
  <si>
    <t>snod_1_OG0002372</t>
  </si>
  <si>
    <t>snod_1_OG0002373</t>
  </si>
  <si>
    <t>snod_1_OG0002375</t>
  </si>
  <si>
    <t>snod_1_OG0002376</t>
  </si>
  <si>
    <t>snod_1_OG0002392</t>
  </si>
  <si>
    <t>Domain of unknown function (DUF4272)</t>
  </si>
  <si>
    <t>snod_1_OG0002394</t>
  </si>
  <si>
    <t>Domain of unknown function (DUF1837)</t>
  </si>
  <si>
    <t>snod_1_OG0002402</t>
  </si>
  <si>
    <t>mannose-1-phosphate guanylyltransferase activity</t>
  </si>
  <si>
    <t>snod_1_OG0002403</t>
  </si>
  <si>
    <t>Peptidase family S51</t>
  </si>
  <si>
    <t>snod_1_OG0002408</t>
  </si>
  <si>
    <t>snod_1_OG0002430</t>
  </si>
  <si>
    <t>DNA methylase</t>
  </si>
  <si>
    <t>snod_1_OG0002431</t>
  </si>
  <si>
    <t>Type II restriction endonuclease, TdeIII</t>
  </si>
  <si>
    <t>snod_1_OG0002434</t>
  </si>
  <si>
    <t>snod_1_OG0002436</t>
  </si>
  <si>
    <t>snod_1_OG0002438</t>
  </si>
  <si>
    <t>Putative stress-induced transcription regulator</t>
  </si>
  <si>
    <t>snod_1_OG0002440</t>
  </si>
  <si>
    <t>snod_1_OG0002443</t>
  </si>
  <si>
    <t>Nucleotide-diphospho-sugar transferase</t>
  </si>
  <si>
    <t>snod_1_OG0002445</t>
  </si>
  <si>
    <t>Appr-1'-p processing enzyme</t>
  </si>
  <si>
    <t>snod_1_OG0002450</t>
  </si>
  <si>
    <t>snod_1_OG0002475</t>
  </si>
  <si>
    <t>snod_1_OG0002478</t>
  </si>
  <si>
    <t>GM</t>
  </si>
  <si>
    <t>Epimerase dehydratase</t>
  </si>
  <si>
    <t>snod_1_OG0002483</t>
  </si>
  <si>
    <t>Leucine-rich repeat (LRR) protein</t>
  </si>
  <si>
    <t>snod_1_OG0002484</t>
  </si>
  <si>
    <t>snod_1_OG0002487</t>
  </si>
  <si>
    <t>Bacterial protein of unknown function (HtrL_YibB)</t>
  </si>
  <si>
    <t>snod_1_OG0002488</t>
  </si>
  <si>
    <t>snod_1_OG0002490</t>
  </si>
  <si>
    <t>snod_1_OG0002510</t>
  </si>
  <si>
    <t>snod_1_OG0002515</t>
  </si>
  <si>
    <t>response to hydrogen peroxide</t>
  </si>
  <si>
    <t>snod_1_OG0002525</t>
  </si>
  <si>
    <t>lipopolysaccharide</t>
  </si>
  <si>
    <t>snod_1_OG0002541</t>
  </si>
  <si>
    <t>snod_1_OG0002556</t>
  </si>
  <si>
    <t>snod_1_OG0002564</t>
  </si>
  <si>
    <t>Immunity protein 22</t>
  </si>
  <si>
    <t>snod_1_OG0002568</t>
  </si>
  <si>
    <t>RHS Repeat</t>
  </si>
  <si>
    <t>snod_1_OG0002570</t>
  </si>
  <si>
    <t>IMQ</t>
  </si>
  <si>
    <t>snod_1_OG0002572</t>
  </si>
  <si>
    <t>snod_1_OG0002619</t>
  </si>
  <si>
    <t>It is involved in the biological process described with glycolytic process</t>
  </si>
  <si>
    <t>snod_1_OG0002620</t>
  </si>
  <si>
    <t>snod_1_OG0002627</t>
  </si>
  <si>
    <t>snod_1_OG0002634</t>
  </si>
  <si>
    <t>snod_1_OG0002635</t>
  </si>
  <si>
    <t>snod_1_OG0002638</t>
  </si>
  <si>
    <t>snod_1_OG0002675</t>
  </si>
  <si>
    <t>Transglutaminase-like</t>
  </si>
  <si>
    <t>snod_1_OG0002686</t>
  </si>
  <si>
    <t>tRNA-splicing ligase RtcB</t>
  </si>
  <si>
    <t>snod_1_OG0002761</t>
  </si>
  <si>
    <t>Neisseria PilC beta-propeller domain</t>
  </si>
  <si>
    <t>snod_1_OG0002763</t>
  </si>
  <si>
    <t>snod_1_OG0002784</t>
  </si>
  <si>
    <t>snod_1_OG0002801</t>
  </si>
  <si>
    <t>RHS protein</t>
  </si>
  <si>
    <t>snod_1_OG0002808</t>
  </si>
  <si>
    <t>snod_1_OG0002818</t>
  </si>
  <si>
    <t>TIGRFAM RHS repeat-associated core domain</t>
  </si>
  <si>
    <t>snod_1_OG0002824</t>
  </si>
  <si>
    <t>snod_1_OG0002832</t>
  </si>
  <si>
    <t>snod_1_OG0002838</t>
  </si>
  <si>
    <t>Formate dehydrogenase N, transmembrane</t>
  </si>
  <si>
    <t>snod_1_OG0002870</t>
  </si>
  <si>
    <t>PAAR repeat-containing protein</t>
  </si>
  <si>
    <t>snod_1_OG0002875</t>
  </si>
  <si>
    <t>snod_1_OG0002889</t>
  </si>
  <si>
    <t>snod_1_OG0002955</t>
  </si>
  <si>
    <t>snod_1_OG0002964</t>
  </si>
  <si>
    <t>snod_1_OG0002968</t>
  </si>
  <si>
    <t>protein homooligomerization</t>
  </si>
  <si>
    <t>snod_1_OG0002969</t>
  </si>
  <si>
    <t>HNH/ENDO VII superfamily nuclease with conserved GHE residues</t>
  </si>
  <si>
    <t>snod_1_OG0002973</t>
  </si>
  <si>
    <t>snod_1_OG0003043</t>
  </si>
  <si>
    <t>snod_1_OG0003047</t>
  </si>
  <si>
    <t>snod_1_OG0003057</t>
  </si>
  <si>
    <t>Catalyzes the irreversible transfer of a propylamine group from the amino donor S-adenosylmethioninamine (decarboxy- AdoMet) to putrescine (1,4-diaminobutane) to yield spermidine</t>
  </si>
  <si>
    <t>snod_1_OG0003059</t>
  </si>
  <si>
    <t>Immunity protein 8</t>
  </si>
  <si>
    <t>snod_1_OG0003068</t>
  </si>
  <si>
    <t>Aldehyde dehydrogenase family</t>
  </si>
  <si>
    <t>snod_1_OG0003220</t>
  </si>
  <si>
    <t>Evidence 3 Function proposed based on presence of conserved amino acid motif, structural feature or limited homology</t>
  </si>
  <si>
    <t>snod_1_OG0003223</t>
  </si>
  <si>
    <t>snod_1_OG0003224</t>
  </si>
  <si>
    <t>snod_1_OG0003336</t>
  </si>
  <si>
    <t>snod_1_OG0003342</t>
  </si>
  <si>
    <t>snod_bombus_OG0000000</t>
  </si>
  <si>
    <t>snod_bombus_OG0000005</t>
  </si>
  <si>
    <t>snod_bombus_OG0001948</t>
  </si>
  <si>
    <t>Restriction endonuclease, S</t>
  </si>
  <si>
    <t>“H” COG category</t>
  </si>
  <si>
    <t>All COG category</t>
  </si>
  <si>
    <t>All OGs</t>
  </si>
  <si>
    <t>OGs significantly enriched in forag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1"/>
      <color theme="1"/>
      <name val="Calibri"/>
      <family val="2"/>
      <scheme val="minor"/>
    </font>
    <font>
      <b/>
      <sz val="11"/>
      <color theme="1"/>
      <name val="Calibri"/>
      <family val="2"/>
      <scheme val="minor"/>
    </font>
    <font>
      <b/>
      <sz val="9"/>
      <color rgb="FF000000"/>
      <name val="Calibri"/>
      <family val="2"/>
      <scheme val="minor"/>
    </font>
    <font>
      <sz val="9"/>
      <color rgb="FF000000"/>
      <name val="Calibri"/>
      <family val="2"/>
      <scheme val="minor"/>
    </font>
    <font>
      <i/>
      <sz val="9"/>
      <color rgb="FF000000"/>
      <name val="Calibri"/>
      <family val="2"/>
      <scheme val="minor"/>
    </font>
    <font>
      <b/>
      <sz val="12"/>
      <color theme="1"/>
      <name val="Calibri"/>
      <family val="2"/>
      <scheme val="minor"/>
    </font>
  </fonts>
  <fills count="2">
    <fill>
      <patternFill patternType="none"/>
    </fill>
    <fill>
      <patternFill patternType="gray125"/>
    </fill>
  </fills>
  <borders count="10">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top/>
      <bottom style="thin">
        <color indexed="64"/>
      </bottom>
      <diagonal/>
    </border>
  </borders>
  <cellStyleXfs count="1">
    <xf numFmtId="0" fontId="0" fillId="0" borderId="0"/>
  </cellStyleXfs>
  <cellXfs count="23">
    <xf numFmtId="0" fontId="0" fillId="0" borderId="0" xfId="0"/>
    <xf numFmtId="0" fontId="2" fillId="0" borderId="1" xfId="0" applyFont="1" applyBorder="1" applyAlignment="1">
      <alignment vertical="center" wrapText="1"/>
    </xf>
    <xf numFmtId="0" fontId="2" fillId="0" borderId="2" xfId="0" applyFont="1" applyBorder="1" applyAlignment="1">
      <alignment vertical="center" wrapText="1"/>
    </xf>
    <xf numFmtId="0" fontId="1" fillId="0" borderId="3" xfId="0" applyFont="1" applyBorder="1" applyAlignment="1">
      <alignment horizontal="center" vertical="center" wrapText="1"/>
    </xf>
    <xf numFmtId="14" fontId="1" fillId="0" borderId="4" xfId="0" applyNumberFormat="1" applyFont="1" applyBorder="1" applyAlignment="1">
      <alignment horizontal="center" vertical="center" wrapText="1"/>
    </xf>
    <xf numFmtId="0" fontId="1" fillId="0" borderId="4" xfId="0" applyFont="1" applyBorder="1" applyAlignment="1">
      <alignment horizontal="center" vertical="center" wrapText="1"/>
    </xf>
    <xf numFmtId="0" fontId="3" fillId="0" borderId="1" xfId="0" applyFont="1" applyBorder="1" applyAlignment="1">
      <alignment vertical="center" wrapText="1"/>
    </xf>
    <xf numFmtId="0" fontId="3" fillId="0" borderId="2" xfId="0" applyFont="1" applyBorder="1" applyAlignment="1">
      <alignment vertical="center" wrapText="1"/>
    </xf>
    <xf numFmtId="0" fontId="3" fillId="0" borderId="5" xfId="0" applyFont="1" applyBorder="1" applyAlignment="1">
      <alignment vertical="center" wrapText="1"/>
    </xf>
    <xf numFmtId="0" fontId="4" fillId="0" borderId="3" xfId="0" applyFont="1" applyBorder="1" applyAlignment="1">
      <alignment vertical="center" wrapText="1"/>
    </xf>
    <xf numFmtId="0" fontId="4" fillId="0" borderId="4" xfId="0" applyFont="1" applyBorder="1" applyAlignment="1">
      <alignment vertical="center" wrapText="1"/>
    </xf>
    <xf numFmtId="0" fontId="5" fillId="0" borderId="4" xfId="0" applyFont="1" applyBorder="1" applyAlignment="1">
      <alignment vertical="center" wrapText="1"/>
    </xf>
    <xf numFmtId="0" fontId="4" fillId="0" borderId="6" xfId="0" applyFont="1" applyBorder="1" applyAlignment="1">
      <alignment vertical="center" wrapText="1"/>
    </xf>
    <xf numFmtId="0" fontId="1" fillId="0" borderId="4" xfId="0" applyFont="1" applyBorder="1" applyAlignment="1">
      <alignment vertical="center" wrapText="1"/>
    </xf>
    <xf numFmtId="0" fontId="1" fillId="0" borderId="1" xfId="0" applyFont="1" applyBorder="1" applyAlignment="1">
      <alignment vertical="center" wrapText="1"/>
    </xf>
    <xf numFmtId="0" fontId="2" fillId="0" borderId="3" xfId="0" applyFont="1" applyBorder="1" applyAlignment="1">
      <alignment vertical="center" wrapText="1"/>
    </xf>
    <xf numFmtId="0" fontId="1" fillId="0" borderId="7" xfId="0" applyFont="1" applyBorder="1" applyAlignment="1">
      <alignment vertical="center" wrapText="1"/>
    </xf>
    <xf numFmtId="0" fontId="1" fillId="0" borderId="8" xfId="0" applyFont="1" applyBorder="1" applyAlignment="1">
      <alignment vertical="center" wrapText="1"/>
    </xf>
    <xf numFmtId="0" fontId="1" fillId="0" borderId="3" xfId="0" applyFont="1" applyBorder="1" applyAlignment="1">
      <alignment vertical="center" wrapText="1"/>
    </xf>
    <xf numFmtId="0" fontId="6" fillId="0" borderId="0" xfId="0" applyFont="1" applyBorder="1"/>
    <xf numFmtId="0" fontId="0" fillId="0" borderId="0" xfId="0" applyBorder="1"/>
    <xf numFmtId="11" fontId="0" fillId="0" borderId="0" xfId="0" applyNumberFormat="1" applyBorder="1"/>
    <xf numFmtId="0" fontId="0" fillId="0" borderId="9" xfId="0" applyBorder="1"/>
  </cellXfs>
  <cellStyles count="1">
    <cellStyle name="Normal" xfId="0" builtinId="0"/>
  </cellStyles>
  <dxfs count="2">
    <dxf>
      <fill>
        <patternFill>
          <bgColor rgb="FFD55E00"/>
        </patternFill>
      </fill>
    </dxf>
    <dxf>
      <fill>
        <patternFill>
          <bgColor rgb="FF56B4E9"/>
        </patternFill>
      </fill>
    </dxf>
  </dxfs>
  <tableStyles count="0" defaultTableStyle="TableStyleMedium2" defaultPivotStyle="PivotStyleLight16"/>
  <colors>
    <mruColors>
      <color rgb="FFD55E00"/>
      <color rgb="FF56B4E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FB4DC-76DA-C147-9A6C-E8F5C14F7908}">
  <dimension ref="A1:E31"/>
  <sheetViews>
    <sheetView workbookViewId="0">
      <selection activeCell="I11" sqref="I11"/>
    </sheetView>
  </sheetViews>
  <sheetFormatPr baseColWidth="10" defaultRowHeight="16" x14ac:dyDescent="0.2"/>
  <cols>
    <col min="1" max="1" width="11.5" bestFit="1" customWidth="1"/>
    <col min="2" max="2" width="13" bestFit="1" customWidth="1"/>
    <col min="3" max="3" width="17.33203125" bestFit="1" customWidth="1"/>
    <col min="4" max="4" width="8.1640625" bestFit="1" customWidth="1"/>
    <col min="5" max="5" width="12.83203125" bestFit="1" customWidth="1"/>
  </cols>
  <sheetData>
    <row r="1" spans="1:5" ht="30" customHeight="1" thickBot="1" x14ac:dyDescent="0.25">
      <c r="A1" s="1" t="s">
        <v>0</v>
      </c>
      <c r="B1" s="2" t="s">
        <v>1</v>
      </c>
      <c r="C1" s="2" t="s">
        <v>2</v>
      </c>
      <c r="D1" s="2" t="s">
        <v>3</v>
      </c>
      <c r="E1" s="2" t="s">
        <v>4</v>
      </c>
    </row>
    <row r="2" spans="1:5" ht="30" customHeight="1" thickBot="1" x14ac:dyDescent="0.25">
      <c r="A2" s="3" t="s">
        <v>5</v>
      </c>
      <c r="B2" s="4">
        <v>43641</v>
      </c>
      <c r="C2" s="5" t="s">
        <v>6</v>
      </c>
      <c r="D2" s="5" t="s">
        <v>7</v>
      </c>
      <c r="E2" s="5">
        <v>19</v>
      </c>
    </row>
    <row r="3" spans="1:5" ht="30" customHeight="1" thickBot="1" x14ac:dyDescent="0.25">
      <c r="A3" s="3" t="s">
        <v>8</v>
      </c>
      <c r="B3" s="4">
        <v>43641</v>
      </c>
      <c r="C3" s="5" t="s">
        <v>6</v>
      </c>
      <c r="D3" s="5" t="s">
        <v>7</v>
      </c>
      <c r="E3" s="5">
        <v>18</v>
      </c>
    </row>
    <row r="4" spans="1:5" ht="30" customHeight="1" thickBot="1" x14ac:dyDescent="0.25">
      <c r="A4" s="3" t="s">
        <v>9</v>
      </c>
      <c r="B4" s="4">
        <v>43641</v>
      </c>
      <c r="C4" s="5" t="s">
        <v>6</v>
      </c>
      <c r="D4" s="5" t="s">
        <v>7</v>
      </c>
      <c r="E4" s="5">
        <v>20</v>
      </c>
    </row>
    <row r="5" spans="1:5" ht="30" customHeight="1" thickBot="1" x14ac:dyDescent="0.25">
      <c r="A5" s="3" t="s">
        <v>10</v>
      </c>
      <c r="B5" s="4">
        <v>43672</v>
      </c>
      <c r="C5" s="5" t="s">
        <v>6</v>
      </c>
      <c r="D5" s="5" t="s">
        <v>11</v>
      </c>
      <c r="E5" s="5">
        <v>20</v>
      </c>
    </row>
    <row r="6" spans="1:5" ht="30" customHeight="1" thickBot="1" x14ac:dyDescent="0.25">
      <c r="A6" s="3" t="s">
        <v>12</v>
      </c>
      <c r="B6" s="4">
        <v>43672</v>
      </c>
      <c r="C6" s="5" t="s">
        <v>6</v>
      </c>
      <c r="D6" s="5" t="s">
        <v>11</v>
      </c>
      <c r="E6" s="5">
        <v>20</v>
      </c>
    </row>
    <row r="7" spans="1:5" ht="30" customHeight="1" thickBot="1" x14ac:dyDescent="0.25">
      <c r="A7" s="3" t="s">
        <v>13</v>
      </c>
      <c r="B7" s="4">
        <v>43672</v>
      </c>
      <c r="C7" s="5" t="s">
        <v>6</v>
      </c>
      <c r="D7" s="5" t="s">
        <v>11</v>
      </c>
      <c r="E7" s="5">
        <v>20</v>
      </c>
    </row>
    <row r="8" spans="1:5" ht="30" customHeight="1" thickBot="1" x14ac:dyDescent="0.25">
      <c r="A8" s="3" t="s">
        <v>14</v>
      </c>
      <c r="B8" s="4">
        <v>43676</v>
      </c>
      <c r="C8" s="5" t="s">
        <v>6</v>
      </c>
      <c r="D8" s="5" t="s">
        <v>15</v>
      </c>
      <c r="E8" s="5">
        <v>20</v>
      </c>
    </row>
    <row r="9" spans="1:5" ht="30" customHeight="1" thickBot="1" x14ac:dyDescent="0.25">
      <c r="A9" s="3" t="s">
        <v>16</v>
      </c>
      <c r="B9" s="4">
        <v>43676</v>
      </c>
      <c r="C9" s="5" t="s">
        <v>6</v>
      </c>
      <c r="D9" s="5" t="s">
        <v>15</v>
      </c>
      <c r="E9" s="5">
        <v>20</v>
      </c>
    </row>
    <row r="10" spans="1:5" ht="30" customHeight="1" thickBot="1" x14ac:dyDescent="0.25">
      <c r="A10" s="3" t="s">
        <v>17</v>
      </c>
      <c r="B10" s="4">
        <v>43676</v>
      </c>
      <c r="C10" s="5" t="s">
        <v>6</v>
      </c>
      <c r="D10" s="5" t="s">
        <v>15</v>
      </c>
      <c r="E10" s="5">
        <v>20</v>
      </c>
    </row>
    <row r="11" spans="1:5" ht="30" customHeight="1" thickBot="1" x14ac:dyDescent="0.25">
      <c r="A11" s="3" t="s">
        <v>18</v>
      </c>
      <c r="B11" s="4">
        <v>43683</v>
      </c>
      <c r="C11" s="5" t="s">
        <v>6</v>
      </c>
      <c r="D11" s="5" t="s">
        <v>19</v>
      </c>
      <c r="E11" s="5">
        <v>20</v>
      </c>
    </row>
    <row r="12" spans="1:5" ht="30" customHeight="1" thickBot="1" x14ac:dyDescent="0.25">
      <c r="A12" s="3" t="s">
        <v>20</v>
      </c>
      <c r="B12" s="4">
        <v>43683</v>
      </c>
      <c r="C12" s="5" t="s">
        <v>6</v>
      </c>
      <c r="D12" s="5" t="s">
        <v>19</v>
      </c>
      <c r="E12" s="5">
        <v>20</v>
      </c>
    </row>
    <row r="13" spans="1:5" ht="30" customHeight="1" thickBot="1" x14ac:dyDescent="0.25">
      <c r="A13" s="3" t="s">
        <v>21</v>
      </c>
      <c r="B13" s="4">
        <v>43683</v>
      </c>
      <c r="C13" s="5" t="s">
        <v>6</v>
      </c>
      <c r="D13" s="5" t="s">
        <v>19</v>
      </c>
      <c r="E13" s="5">
        <v>20</v>
      </c>
    </row>
    <row r="14" spans="1:5" ht="30" customHeight="1" thickBot="1" x14ac:dyDescent="0.25">
      <c r="A14" s="3" t="s">
        <v>22</v>
      </c>
      <c r="B14" s="4">
        <v>43704</v>
      </c>
      <c r="C14" s="5" t="s">
        <v>6</v>
      </c>
      <c r="D14" s="5" t="s">
        <v>23</v>
      </c>
      <c r="E14" s="5">
        <v>20</v>
      </c>
    </row>
    <row r="15" spans="1:5" ht="30" customHeight="1" thickBot="1" x14ac:dyDescent="0.25">
      <c r="A15" s="3" t="s">
        <v>24</v>
      </c>
      <c r="B15" s="4">
        <v>43704</v>
      </c>
      <c r="C15" s="5" t="s">
        <v>6</v>
      </c>
      <c r="D15" s="5" t="s">
        <v>23</v>
      </c>
      <c r="E15" s="5">
        <v>20</v>
      </c>
    </row>
    <row r="16" spans="1:5" ht="30" customHeight="1" thickBot="1" x14ac:dyDescent="0.25">
      <c r="A16" s="3" t="s">
        <v>25</v>
      </c>
      <c r="B16" s="4">
        <v>43704</v>
      </c>
      <c r="C16" s="5" t="s">
        <v>6</v>
      </c>
      <c r="D16" s="5" t="s">
        <v>23</v>
      </c>
      <c r="E16" s="5">
        <v>20</v>
      </c>
    </row>
    <row r="17" spans="1:5" ht="30" customHeight="1" thickBot="1" x14ac:dyDescent="0.25">
      <c r="A17" s="3" t="s">
        <v>26</v>
      </c>
      <c r="B17" s="4">
        <v>43641</v>
      </c>
      <c r="C17" s="5" t="s">
        <v>27</v>
      </c>
      <c r="D17" s="5" t="s">
        <v>7</v>
      </c>
      <c r="E17" s="5">
        <v>20</v>
      </c>
    </row>
    <row r="18" spans="1:5" ht="30" customHeight="1" thickBot="1" x14ac:dyDescent="0.25">
      <c r="A18" s="3" t="s">
        <v>28</v>
      </c>
      <c r="B18" s="4">
        <v>43641</v>
      </c>
      <c r="C18" s="5" t="s">
        <v>27</v>
      </c>
      <c r="D18" s="5" t="s">
        <v>7</v>
      </c>
      <c r="E18" s="5">
        <v>20</v>
      </c>
    </row>
    <row r="19" spans="1:5" ht="30" customHeight="1" thickBot="1" x14ac:dyDescent="0.25">
      <c r="A19" s="3" t="s">
        <v>29</v>
      </c>
      <c r="B19" s="4">
        <v>43641</v>
      </c>
      <c r="C19" s="5" t="s">
        <v>27</v>
      </c>
      <c r="D19" s="5" t="s">
        <v>7</v>
      </c>
      <c r="E19" s="5">
        <v>20</v>
      </c>
    </row>
    <row r="20" spans="1:5" ht="30" customHeight="1" thickBot="1" x14ac:dyDescent="0.25">
      <c r="A20" s="3" t="s">
        <v>30</v>
      </c>
      <c r="B20" s="4">
        <v>43672</v>
      </c>
      <c r="C20" s="5" t="s">
        <v>27</v>
      </c>
      <c r="D20" s="5" t="s">
        <v>11</v>
      </c>
      <c r="E20" s="5">
        <v>20</v>
      </c>
    </row>
    <row r="21" spans="1:5" ht="30" customHeight="1" thickBot="1" x14ac:dyDescent="0.25">
      <c r="A21" s="3" t="s">
        <v>31</v>
      </c>
      <c r="B21" s="4">
        <v>43672</v>
      </c>
      <c r="C21" s="5" t="s">
        <v>27</v>
      </c>
      <c r="D21" s="5" t="s">
        <v>11</v>
      </c>
      <c r="E21" s="5">
        <v>20</v>
      </c>
    </row>
    <row r="22" spans="1:5" ht="30" customHeight="1" thickBot="1" x14ac:dyDescent="0.25">
      <c r="A22" s="3" t="s">
        <v>32</v>
      </c>
      <c r="B22" s="4">
        <v>43672</v>
      </c>
      <c r="C22" s="5" t="s">
        <v>27</v>
      </c>
      <c r="D22" s="5" t="s">
        <v>11</v>
      </c>
      <c r="E22" s="5">
        <v>20</v>
      </c>
    </row>
    <row r="23" spans="1:5" ht="30" customHeight="1" thickBot="1" x14ac:dyDescent="0.25">
      <c r="A23" s="3" t="s">
        <v>33</v>
      </c>
      <c r="B23" s="4">
        <v>43676</v>
      </c>
      <c r="C23" s="5" t="s">
        <v>27</v>
      </c>
      <c r="D23" s="5" t="s">
        <v>15</v>
      </c>
      <c r="E23" s="5">
        <v>20</v>
      </c>
    </row>
    <row r="24" spans="1:5" ht="30" customHeight="1" thickBot="1" x14ac:dyDescent="0.25">
      <c r="A24" s="3" t="s">
        <v>34</v>
      </c>
      <c r="B24" s="4">
        <v>43676</v>
      </c>
      <c r="C24" s="5" t="s">
        <v>27</v>
      </c>
      <c r="D24" s="5" t="s">
        <v>15</v>
      </c>
      <c r="E24" s="5">
        <v>20</v>
      </c>
    </row>
    <row r="25" spans="1:5" ht="30" customHeight="1" thickBot="1" x14ac:dyDescent="0.25">
      <c r="A25" s="3" t="s">
        <v>35</v>
      </c>
      <c r="B25" s="4">
        <v>43676</v>
      </c>
      <c r="C25" s="5" t="s">
        <v>27</v>
      </c>
      <c r="D25" s="5" t="s">
        <v>15</v>
      </c>
      <c r="E25" s="5">
        <v>20</v>
      </c>
    </row>
    <row r="26" spans="1:5" ht="30" customHeight="1" thickBot="1" x14ac:dyDescent="0.25">
      <c r="A26" s="3" t="s">
        <v>36</v>
      </c>
      <c r="B26" s="4">
        <v>43683</v>
      </c>
      <c r="C26" s="5" t="s">
        <v>27</v>
      </c>
      <c r="D26" s="5" t="s">
        <v>19</v>
      </c>
      <c r="E26" s="5">
        <v>11</v>
      </c>
    </row>
    <row r="27" spans="1:5" ht="30" customHeight="1" thickBot="1" x14ac:dyDescent="0.25">
      <c r="A27" s="3" t="s">
        <v>37</v>
      </c>
      <c r="B27" s="4">
        <v>43683</v>
      </c>
      <c r="C27" s="5" t="s">
        <v>27</v>
      </c>
      <c r="D27" s="5" t="s">
        <v>19</v>
      </c>
      <c r="E27" s="5">
        <v>16</v>
      </c>
    </row>
    <row r="28" spans="1:5" ht="30" customHeight="1" thickBot="1" x14ac:dyDescent="0.25">
      <c r="A28" s="3" t="s">
        <v>38</v>
      </c>
      <c r="B28" s="4">
        <v>43683</v>
      </c>
      <c r="C28" s="5" t="s">
        <v>27</v>
      </c>
      <c r="D28" s="5" t="s">
        <v>19</v>
      </c>
      <c r="E28" s="5">
        <v>10</v>
      </c>
    </row>
    <row r="29" spans="1:5" ht="30" customHeight="1" thickBot="1" x14ac:dyDescent="0.25">
      <c r="A29" s="3" t="s">
        <v>39</v>
      </c>
      <c r="B29" s="4">
        <v>43704</v>
      </c>
      <c r="C29" s="5" t="s">
        <v>27</v>
      </c>
      <c r="D29" s="5" t="s">
        <v>23</v>
      </c>
      <c r="E29" s="5">
        <v>20</v>
      </c>
    </row>
    <row r="30" spans="1:5" ht="30" customHeight="1" thickBot="1" x14ac:dyDescent="0.25">
      <c r="A30" s="3" t="s">
        <v>40</v>
      </c>
      <c r="B30" s="4">
        <v>43704</v>
      </c>
      <c r="C30" s="5" t="s">
        <v>27</v>
      </c>
      <c r="D30" s="5" t="s">
        <v>23</v>
      </c>
      <c r="E30" s="5">
        <v>20</v>
      </c>
    </row>
    <row r="31" spans="1:5" ht="30" customHeight="1" thickBot="1" x14ac:dyDescent="0.25">
      <c r="A31" s="3" t="s">
        <v>41</v>
      </c>
      <c r="B31" s="4">
        <v>43704</v>
      </c>
      <c r="C31" s="5" t="s">
        <v>27</v>
      </c>
      <c r="D31" s="5" t="s">
        <v>23</v>
      </c>
      <c r="E31" s="5">
        <v>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8D45B8-CE7B-8246-92F8-D1310E9C25F9}">
  <dimension ref="A1:G212"/>
  <sheetViews>
    <sheetView tabSelected="1" workbookViewId="0">
      <selection activeCell="G12" sqref="G12"/>
    </sheetView>
  </sheetViews>
  <sheetFormatPr baseColWidth="10" defaultRowHeight="16" x14ac:dyDescent="0.2"/>
  <cols>
    <col min="1" max="1" width="8.6640625" bestFit="1" customWidth="1"/>
    <col min="2" max="2" width="8.83203125" bestFit="1" customWidth="1"/>
    <col min="3" max="3" width="13.5" bestFit="1" customWidth="1"/>
    <col min="4" max="4" width="17.5" bestFit="1" customWidth="1"/>
    <col min="5" max="5" width="25.5" bestFit="1" customWidth="1"/>
    <col min="6" max="6" width="18" bestFit="1" customWidth="1"/>
    <col min="7" max="7" width="12.83203125" bestFit="1" customWidth="1"/>
  </cols>
  <sheetData>
    <row r="1" spans="1:7" ht="27" thickBot="1" x14ac:dyDescent="0.25">
      <c r="A1" s="6" t="s">
        <v>42</v>
      </c>
      <c r="B1" s="7" t="s">
        <v>43</v>
      </c>
      <c r="C1" s="7" t="s">
        <v>44</v>
      </c>
      <c r="D1" s="7" t="s">
        <v>45</v>
      </c>
      <c r="E1" s="7" t="s">
        <v>46</v>
      </c>
      <c r="F1" s="8" t="s">
        <v>47</v>
      </c>
      <c r="G1" s="6" t="s">
        <v>48</v>
      </c>
    </row>
    <row r="2" spans="1:7" ht="17" thickBot="1" x14ac:dyDescent="0.25">
      <c r="A2" s="9" t="s">
        <v>49</v>
      </c>
      <c r="B2" s="10" t="s">
        <v>50</v>
      </c>
      <c r="C2" s="11" t="s">
        <v>51</v>
      </c>
      <c r="D2" s="10" t="s">
        <v>52</v>
      </c>
      <c r="E2" s="11" t="s">
        <v>53</v>
      </c>
      <c r="F2" s="12" t="s">
        <v>54</v>
      </c>
      <c r="G2" s="9" t="s">
        <v>55</v>
      </c>
    </row>
    <row r="3" spans="1:7" ht="17" thickBot="1" x14ac:dyDescent="0.25">
      <c r="A3" s="9" t="s">
        <v>56</v>
      </c>
      <c r="B3" s="10" t="s">
        <v>57</v>
      </c>
      <c r="C3" s="11" t="s">
        <v>51</v>
      </c>
      <c r="D3" s="10" t="s">
        <v>52</v>
      </c>
      <c r="E3" s="11" t="s">
        <v>53</v>
      </c>
      <c r="F3" s="12" t="s">
        <v>54</v>
      </c>
      <c r="G3" s="9" t="s">
        <v>55</v>
      </c>
    </row>
    <row r="4" spans="1:7" ht="17" thickBot="1" x14ac:dyDescent="0.25">
      <c r="A4" s="9" t="s">
        <v>58</v>
      </c>
      <c r="B4" s="10" t="s">
        <v>59</v>
      </c>
      <c r="C4" s="11" t="s">
        <v>51</v>
      </c>
      <c r="D4" s="10" t="s">
        <v>52</v>
      </c>
      <c r="E4" s="11" t="s">
        <v>53</v>
      </c>
      <c r="F4" s="12" t="s">
        <v>54</v>
      </c>
      <c r="G4" s="9" t="s">
        <v>60</v>
      </c>
    </row>
    <row r="5" spans="1:7" ht="27" thickBot="1" x14ac:dyDescent="0.25">
      <c r="A5" s="9" t="s">
        <v>61</v>
      </c>
      <c r="B5" s="10" t="s">
        <v>62</v>
      </c>
      <c r="C5" s="11" t="s">
        <v>51</v>
      </c>
      <c r="D5" s="10" t="s">
        <v>63</v>
      </c>
      <c r="E5" s="11" t="s">
        <v>64</v>
      </c>
      <c r="F5" s="12" t="s">
        <v>65</v>
      </c>
      <c r="G5" s="9" t="s">
        <v>60</v>
      </c>
    </row>
    <row r="6" spans="1:7" ht="27" thickBot="1" x14ac:dyDescent="0.25">
      <c r="A6" s="9" t="s">
        <v>66</v>
      </c>
      <c r="B6" s="10" t="s">
        <v>67</v>
      </c>
      <c r="C6" s="11" t="s">
        <v>51</v>
      </c>
      <c r="D6" s="10" t="s">
        <v>63</v>
      </c>
      <c r="E6" s="11" t="s">
        <v>64</v>
      </c>
      <c r="F6" s="12" t="s">
        <v>65</v>
      </c>
      <c r="G6" s="9" t="s">
        <v>55</v>
      </c>
    </row>
    <row r="7" spans="1:7" ht="27" thickBot="1" x14ac:dyDescent="0.25">
      <c r="A7" s="9" t="s">
        <v>68</v>
      </c>
      <c r="B7" s="10" t="s">
        <v>69</v>
      </c>
      <c r="C7" s="11" t="s">
        <v>51</v>
      </c>
      <c r="D7" s="10" t="s">
        <v>70</v>
      </c>
      <c r="E7" s="11" t="s">
        <v>71</v>
      </c>
      <c r="F7" s="12" t="s">
        <v>72</v>
      </c>
      <c r="G7" s="9" t="s">
        <v>60</v>
      </c>
    </row>
    <row r="8" spans="1:7" ht="17" thickBot="1" x14ac:dyDescent="0.25">
      <c r="A8" s="9" t="s">
        <v>73</v>
      </c>
      <c r="B8" s="10" t="s">
        <v>73</v>
      </c>
      <c r="C8" s="11" t="s">
        <v>74</v>
      </c>
      <c r="D8" s="10" t="s">
        <v>75</v>
      </c>
      <c r="E8" s="11" t="s">
        <v>76</v>
      </c>
      <c r="F8" s="12" t="s">
        <v>77</v>
      </c>
      <c r="G8" s="9" t="s">
        <v>60</v>
      </c>
    </row>
    <row r="9" spans="1:7" ht="17" thickBot="1" x14ac:dyDescent="0.25">
      <c r="A9" s="9" t="s">
        <v>78</v>
      </c>
      <c r="B9" s="10" t="s">
        <v>78</v>
      </c>
      <c r="C9" s="11" t="s">
        <v>74</v>
      </c>
      <c r="D9" s="10" t="s">
        <v>75</v>
      </c>
      <c r="E9" s="11" t="s">
        <v>76</v>
      </c>
      <c r="F9" s="12" t="s">
        <v>77</v>
      </c>
      <c r="G9" s="9" t="s">
        <v>55</v>
      </c>
    </row>
    <row r="10" spans="1:7" ht="17" thickBot="1" x14ac:dyDescent="0.25">
      <c r="A10" s="9" t="s">
        <v>79</v>
      </c>
      <c r="B10" s="10" t="s">
        <v>79</v>
      </c>
      <c r="C10" s="11" t="s">
        <v>74</v>
      </c>
      <c r="D10" s="10" t="s">
        <v>75</v>
      </c>
      <c r="E10" s="11" t="s">
        <v>76</v>
      </c>
      <c r="F10" s="12" t="s">
        <v>77</v>
      </c>
      <c r="G10" s="9" t="s">
        <v>55</v>
      </c>
    </row>
    <row r="11" spans="1:7" ht="17" thickBot="1" x14ac:dyDescent="0.25">
      <c r="A11" s="9" t="s">
        <v>80</v>
      </c>
      <c r="B11" s="10" t="s">
        <v>81</v>
      </c>
      <c r="C11" s="11" t="s">
        <v>74</v>
      </c>
      <c r="D11" s="10" t="s">
        <v>75</v>
      </c>
      <c r="E11" s="11" t="s">
        <v>76</v>
      </c>
      <c r="F11" s="12" t="s">
        <v>77</v>
      </c>
      <c r="G11" s="9" t="s">
        <v>55</v>
      </c>
    </row>
    <row r="12" spans="1:7" ht="17" thickBot="1" x14ac:dyDescent="0.25">
      <c r="A12" s="9" t="s">
        <v>82</v>
      </c>
      <c r="B12" s="10" t="s">
        <v>83</v>
      </c>
      <c r="C12" s="11" t="s">
        <v>74</v>
      </c>
      <c r="D12" s="10" t="s">
        <v>75</v>
      </c>
      <c r="E12" s="11" t="s">
        <v>76</v>
      </c>
      <c r="F12" s="12" t="s">
        <v>77</v>
      </c>
      <c r="G12" s="9" t="s">
        <v>55</v>
      </c>
    </row>
    <row r="13" spans="1:7" ht="17" thickBot="1" x14ac:dyDescent="0.25">
      <c r="A13" s="9" t="s">
        <v>84</v>
      </c>
      <c r="B13" s="10" t="s">
        <v>85</v>
      </c>
      <c r="C13" s="11" t="s">
        <v>74</v>
      </c>
      <c r="D13" s="10" t="s">
        <v>75</v>
      </c>
      <c r="E13" s="11" t="s">
        <v>76</v>
      </c>
      <c r="F13" s="12" t="s">
        <v>77</v>
      </c>
      <c r="G13" s="9" t="s">
        <v>55</v>
      </c>
    </row>
    <row r="14" spans="1:7" ht="17" thickBot="1" x14ac:dyDescent="0.25">
      <c r="A14" s="9" t="s">
        <v>86</v>
      </c>
      <c r="B14" s="10" t="s">
        <v>87</v>
      </c>
      <c r="C14" s="11" t="s">
        <v>74</v>
      </c>
      <c r="D14" s="10" t="s">
        <v>75</v>
      </c>
      <c r="E14" s="11" t="s">
        <v>76</v>
      </c>
      <c r="F14" s="12" t="s">
        <v>77</v>
      </c>
      <c r="G14" s="9" t="s">
        <v>55</v>
      </c>
    </row>
    <row r="15" spans="1:7" ht="17" thickBot="1" x14ac:dyDescent="0.25">
      <c r="A15" s="9" t="s">
        <v>88</v>
      </c>
      <c r="B15" s="10" t="s">
        <v>89</v>
      </c>
      <c r="C15" s="11" t="s">
        <v>74</v>
      </c>
      <c r="D15" s="10" t="s">
        <v>75</v>
      </c>
      <c r="E15" s="11" t="s">
        <v>76</v>
      </c>
      <c r="F15" s="12" t="s">
        <v>77</v>
      </c>
      <c r="G15" s="9" t="s">
        <v>55</v>
      </c>
    </row>
    <row r="16" spans="1:7" ht="17" thickBot="1" x14ac:dyDescent="0.25">
      <c r="A16" s="9" t="s">
        <v>90</v>
      </c>
      <c r="B16" s="10" t="s">
        <v>91</v>
      </c>
      <c r="C16" s="11" t="s">
        <v>74</v>
      </c>
      <c r="D16" s="10" t="s">
        <v>75</v>
      </c>
      <c r="E16" s="11" t="s">
        <v>76</v>
      </c>
      <c r="F16" s="12" t="s">
        <v>77</v>
      </c>
      <c r="G16" s="9" t="s">
        <v>55</v>
      </c>
    </row>
    <row r="17" spans="1:7" ht="17" thickBot="1" x14ac:dyDescent="0.25">
      <c r="A17" s="9" t="s">
        <v>92</v>
      </c>
      <c r="B17" s="10" t="s">
        <v>93</v>
      </c>
      <c r="C17" s="11" t="s">
        <v>74</v>
      </c>
      <c r="D17" s="10" t="s">
        <v>75</v>
      </c>
      <c r="E17" s="11" t="s">
        <v>76</v>
      </c>
      <c r="F17" s="12" t="s">
        <v>77</v>
      </c>
      <c r="G17" s="9" t="s">
        <v>55</v>
      </c>
    </row>
    <row r="18" spans="1:7" ht="17" thickBot="1" x14ac:dyDescent="0.25">
      <c r="A18" s="9" t="s">
        <v>94</v>
      </c>
      <c r="B18" s="10" t="s">
        <v>95</v>
      </c>
      <c r="C18" s="11" t="s">
        <v>74</v>
      </c>
      <c r="D18" s="10" t="s">
        <v>75</v>
      </c>
      <c r="E18" s="11" t="s">
        <v>76</v>
      </c>
      <c r="F18" s="12" t="s">
        <v>77</v>
      </c>
      <c r="G18" s="9" t="s">
        <v>55</v>
      </c>
    </row>
    <row r="19" spans="1:7" ht="17" thickBot="1" x14ac:dyDescent="0.25">
      <c r="A19" s="9" t="s">
        <v>96</v>
      </c>
      <c r="B19" s="10" t="s">
        <v>97</v>
      </c>
      <c r="C19" s="11" t="s">
        <v>74</v>
      </c>
      <c r="D19" s="10" t="s">
        <v>75</v>
      </c>
      <c r="E19" s="11" t="s">
        <v>76</v>
      </c>
      <c r="F19" s="12" t="s">
        <v>77</v>
      </c>
      <c r="G19" s="9" t="s">
        <v>55</v>
      </c>
    </row>
    <row r="20" spans="1:7" ht="17" thickBot="1" x14ac:dyDescent="0.25">
      <c r="A20" s="9" t="s">
        <v>98</v>
      </c>
      <c r="B20" s="10" t="s">
        <v>99</v>
      </c>
      <c r="C20" s="11" t="s">
        <v>74</v>
      </c>
      <c r="D20" s="10" t="s">
        <v>75</v>
      </c>
      <c r="E20" s="11" t="s">
        <v>76</v>
      </c>
      <c r="F20" s="12" t="s">
        <v>77</v>
      </c>
      <c r="G20" s="9" t="s">
        <v>55</v>
      </c>
    </row>
    <row r="21" spans="1:7" ht="17" thickBot="1" x14ac:dyDescent="0.25">
      <c r="A21" s="9" t="s">
        <v>100</v>
      </c>
      <c r="B21" s="10" t="s">
        <v>101</v>
      </c>
      <c r="C21" s="11" t="s">
        <v>74</v>
      </c>
      <c r="D21" s="10" t="s">
        <v>75</v>
      </c>
      <c r="E21" s="11" t="s">
        <v>76</v>
      </c>
      <c r="F21" s="12" t="s">
        <v>77</v>
      </c>
      <c r="G21" s="9" t="s">
        <v>55</v>
      </c>
    </row>
    <row r="22" spans="1:7" ht="17" thickBot="1" x14ac:dyDescent="0.25">
      <c r="A22" s="9" t="s">
        <v>102</v>
      </c>
      <c r="B22" s="10" t="s">
        <v>103</v>
      </c>
      <c r="C22" s="11" t="s">
        <v>74</v>
      </c>
      <c r="D22" s="10" t="s">
        <v>75</v>
      </c>
      <c r="E22" s="11" t="s">
        <v>76</v>
      </c>
      <c r="F22" s="12" t="s">
        <v>77</v>
      </c>
      <c r="G22" s="9" t="s">
        <v>55</v>
      </c>
    </row>
    <row r="23" spans="1:7" ht="17" thickBot="1" x14ac:dyDescent="0.25">
      <c r="A23" s="9" t="s">
        <v>104</v>
      </c>
      <c r="B23" s="10" t="s">
        <v>105</v>
      </c>
      <c r="C23" s="11" t="s">
        <v>74</v>
      </c>
      <c r="D23" s="10" t="s">
        <v>75</v>
      </c>
      <c r="E23" s="11" t="s">
        <v>76</v>
      </c>
      <c r="F23" s="12" t="s">
        <v>77</v>
      </c>
      <c r="G23" s="9" t="s">
        <v>55</v>
      </c>
    </row>
    <row r="24" spans="1:7" ht="17" thickBot="1" x14ac:dyDescent="0.25">
      <c r="A24" s="9" t="s">
        <v>106</v>
      </c>
      <c r="B24" s="10" t="s">
        <v>106</v>
      </c>
      <c r="C24" s="11" t="s">
        <v>74</v>
      </c>
      <c r="D24" s="10" t="s">
        <v>75</v>
      </c>
      <c r="E24" s="11" t="s">
        <v>76</v>
      </c>
      <c r="F24" s="12" t="s">
        <v>77</v>
      </c>
      <c r="G24" s="9" t="s">
        <v>55</v>
      </c>
    </row>
    <row r="25" spans="1:7" ht="17" thickBot="1" x14ac:dyDescent="0.25">
      <c r="A25" s="9" t="s">
        <v>107</v>
      </c>
      <c r="B25" s="10" t="s">
        <v>107</v>
      </c>
      <c r="C25" s="11" t="s">
        <v>74</v>
      </c>
      <c r="D25" s="10" t="s">
        <v>75</v>
      </c>
      <c r="E25" s="11" t="s">
        <v>76</v>
      </c>
      <c r="F25" s="12" t="s">
        <v>77</v>
      </c>
      <c r="G25" s="9" t="s">
        <v>55</v>
      </c>
    </row>
    <row r="26" spans="1:7" ht="17" thickBot="1" x14ac:dyDescent="0.25">
      <c r="A26" s="9" t="s">
        <v>108</v>
      </c>
      <c r="B26" s="10" t="s">
        <v>108</v>
      </c>
      <c r="C26" s="11" t="s">
        <v>74</v>
      </c>
      <c r="D26" s="10" t="s">
        <v>75</v>
      </c>
      <c r="E26" s="11" t="s">
        <v>76</v>
      </c>
      <c r="F26" s="12" t="s">
        <v>77</v>
      </c>
      <c r="G26" s="9" t="s">
        <v>55</v>
      </c>
    </row>
    <row r="27" spans="1:7" ht="27" thickBot="1" x14ac:dyDescent="0.25">
      <c r="A27" s="9" t="s">
        <v>109</v>
      </c>
      <c r="B27" s="10" t="s">
        <v>110</v>
      </c>
      <c r="C27" s="11" t="s">
        <v>111</v>
      </c>
      <c r="D27" s="10" t="s">
        <v>112</v>
      </c>
      <c r="E27" s="11" t="s">
        <v>113</v>
      </c>
      <c r="F27" s="12" t="s">
        <v>77</v>
      </c>
      <c r="G27" s="9" t="s">
        <v>55</v>
      </c>
    </row>
    <row r="28" spans="1:7" ht="27" thickBot="1" x14ac:dyDescent="0.25">
      <c r="A28" s="9" t="s">
        <v>114</v>
      </c>
      <c r="B28" s="10" t="s">
        <v>115</v>
      </c>
      <c r="C28" s="11" t="s">
        <v>111</v>
      </c>
      <c r="D28" s="10" t="s">
        <v>112</v>
      </c>
      <c r="E28" s="11" t="s">
        <v>113</v>
      </c>
      <c r="F28" s="12" t="s">
        <v>77</v>
      </c>
      <c r="G28" s="9" t="s">
        <v>55</v>
      </c>
    </row>
    <row r="29" spans="1:7" ht="27" thickBot="1" x14ac:dyDescent="0.25">
      <c r="A29" s="9" t="s">
        <v>116</v>
      </c>
      <c r="B29" s="10" t="s">
        <v>117</v>
      </c>
      <c r="C29" s="11" t="s">
        <v>111</v>
      </c>
      <c r="D29" s="10" t="s">
        <v>112</v>
      </c>
      <c r="E29" s="11" t="s">
        <v>113</v>
      </c>
      <c r="F29" s="12" t="s">
        <v>77</v>
      </c>
      <c r="G29" s="9" t="s">
        <v>60</v>
      </c>
    </row>
    <row r="30" spans="1:7" ht="27" thickBot="1" x14ac:dyDescent="0.25">
      <c r="A30" s="9" t="s">
        <v>118</v>
      </c>
      <c r="B30" s="10" t="s">
        <v>119</v>
      </c>
      <c r="C30" s="11" t="s">
        <v>111</v>
      </c>
      <c r="D30" s="10" t="s">
        <v>112</v>
      </c>
      <c r="E30" s="11" t="s">
        <v>113</v>
      </c>
      <c r="F30" s="12" t="s">
        <v>77</v>
      </c>
      <c r="G30" s="9" t="s">
        <v>55</v>
      </c>
    </row>
    <row r="31" spans="1:7" ht="53" thickBot="1" x14ac:dyDescent="0.25">
      <c r="A31" s="9" t="s">
        <v>120</v>
      </c>
      <c r="B31" s="10" t="s">
        <v>121</v>
      </c>
      <c r="C31" s="11" t="s">
        <v>111</v>
      </c>
      <c r="D31" s="10" t="s">
        <v>122</v>
      </c>
      <c r="E31" s="11" t="s">
        <v>123</v>
      </c>
      <c r="F31" s="12" t="s">
        <v>77</v>
      </c>
      <c r="G31" s="9" t="s">
        <v>55</v>
      </c>
    </row>
    <row r="32" spans="1:7" ht="53" thickBot="1" x14ac:dyDescent="0.25">
      <c r="A32" s="9" t="s">
        <v>124</v>
      </c>
      <c r="B32" s="10" t="s">
        <v>125</v>
      </c>
      <c r="C32" s="11" t="s">
        <v>111</v>
      </c>
      <c r="D32" s="10" t="s">
        <v>122</v>
      </c>
      <c r="E32" s="11" t="s">
        <v>123</v>
      </c>
      <c r="F32" s="12" t="s">
        <v>77</v>
      </c>
      <c r="G32" s="9" t="s">
        <v>55</v>
      </c>
    </row>
    <row r="33" spans="1:7" ht="53" thickBot="1" x14ac:dyDescent="0.25">
      <c r="A33" s="9" t="s">
        <v>126</v>
      </c>
      <c r="B33" s="10" t="s">
        <v>127</v>
      </c>
      <c r="C33" s="11" t="s">
        <v>111</v>
      </c>
      <c r="D33" s="10" t="s">
        <v>122</v>
      </c>
      <c r="E33" s="11" t="s">
        <v>123</v>
      </c>
      <c r="F33" s="12" t="s">
        <v>77</v>
      </c>
      <c r="G33" s="9" t="s">
        <v>55</v>
      </c>
    </row>
    <row r="34" spans="1:7" ht="17" thickBot="1" x14ac:dyDescent="0.25">
      <c r="A34" s="9" t="s">
        <v>128</v>
      </c>
      <c r="B34" s="10" t="s">
        <v>129</v>
      </c>
      <c r="C34" s="11" t="s">
        <v>111</v>
      </c>
      <c r="D34" s="10" t="s">
        <v>122</v>
      </c>
      <c r="E34" s="11" t="s">
        <v>123</v>
      </c>
      <c r="F34" s="12" t="s">
        <v>77</v>
      </c>
      <c r="G34" s="9" t="s">
        <v>55</v>
      </c>
    </row>
    <row r="35" spans="1:7" ht="17" thickBot="1" x14ac:dyDescent="0.25">
      <c r="A35" s="9" t="s">
        <v>130</v>
      </c>
      <c r="B35" s="10" t="s">
        <v>131</v>
      </c>
      <c r="C35" s="11" t="s">
        <v>111</v>
      </c>
      <c r="D35" s="10" t="s">
        <v>122</v>
      </c>
      <c r="E35" s="11" t="s">
        <v>123</v>
      </c>
      <c r="F35" s="12" t="s">
        <v>77</v>
      </c>
      <c r="G35" s="9" t="s">
        <v>60</v>
      </c>
    </row>
    <row r="36" spans="1:7" ht="17" thickBot="1" x14ac:dyDescent="0.25">
      <c r="A36" s="9" t="s">
        <v>132</v>
      </c>
      <c r="B36" s="10" t="s">
        <v>133</v>
      </c>
      <c r="C36" s="11" t="s">
        <v>111</v>
      </c>
      <c r="D36" s="10" t="s">
        <v>122</v>
      </c>
      <c r="E36" s="11" t="s">
        <v>123</v>
      </c>
      <c r="F36" s="12" t="s">
        <v>77</v>
      </c>
      <c r="G36" s="9" t="s">
        <v>55</v>
      </c>
    </row>
    <row r="37" spans="1:7" ht="17" thickBot="1" x14ac:dyDescent="0.25">
      <c r="A37" s="9" t="s">
        <v>134</v>
      </c>
      <c r="B37" s="10" t="s">
        <v>135</v>
      </c>
      <c r="C37" s="11" t="s">
        <v>111</v>
      </c>
      <c r="D37" s="10" t="s">
        <v>122</v>
      </c>
      <c r="E37" s="11" t="s">
        <v>123</v>
      </c>
      <c r="F37" s="12" t="s">
        <v>77</v>
      </c>
      <c r="G37" s="9" t="s">
        <v>55</v>
      </c>
    </row>
    <row r="38" spans="1:7" ht="17" thickBot="1" x14ac:dyDescent="0.25">
      <c r="A38" s="9" t="s">
        <v>136</v>
      </c>
      <c r="B38" s="10" t="s">
        <v>137</v>
      </c>
      <c r="C38" s="11" t="s">
        <v>111</v>
      </c>
      <c r="D38" s="10" t="s">
        <v>138</v>
      </c>
      <c r="E38" s="11" t="s">
        <v>139</v>
      </c>
      <c r="F38" s="12" t="s">
        <v>77</v>
      </c>
      <c r="G38" s="9" t="s">
        <v>60</v>
      </c>
    </row>
    <row r="39" spans="1:7" ht="17" thickBot="1" x14ac:dyDescent="0.25">
      <c r="A39" s="9" t="s">
        <v>140</v>
      </c>
      <c r="B39" s="10" t="s">
        <v>141</v>
      </c>
      <c r="C39" s="11" t="s">
        <v>111</v>
      </c>
      <c r="D39" s="10" t="s">
        <v>138</v>
      </c>
      <c r="E39" s="11" t="s">
        <v>139</v>
      </c>
      <c r="F39" s="12" t="s">
        <v>77</v>
      </c>
      <c r="G39" s="9" t="s">
        <v>55</v>
      </c>
    </row>
    <row r="40" spans="1:7" ht="17" thickBot="1" x14ac:dyDescent="0.25">
      <c r="A40" s="9" t="s">
        <v>142</v>
      </c>
      <c r="B40" s="10" t="s">
        <v>143</v>
      </c>
      <c r="C40" s="11" t="s">
        <v>111</v>
      </c>
      <c r="D40" s="10" t="s">
        <v>138</v>
      </c>
      <c r="E40" s="11" t="s">
        <v>139</v>
      </c>
      <c r="F40" s="12" t="s">
        <v>77</v>
      </c>
      <c r="G40" s="9" t="s">
        <v>55</v>
      </c>
    </row>
    <row r="41" spans="1:7" ht="17" thickBot="1" x14ac:dyDescent="0.25">
      <c r="A41" s="9" t="s">
        <v>144</v>
      </c>
      <c r="B41" s="10" t="s">
        <v>145</v>
      </c>
      <c r="C41" s="11" t="s">
        <v>111</v>
      </c>
      <c r="D41" s="10" t="s">
        <v>138</v>
      </c>
      <c r="E41" s="11" t="s">
        <v>139</v>
      </c>
      <c r="F41" s="12" t="s">
        <v>77</v>
      </c>
      <c r="G41" s="9" t="s">
        <v>55</v>
      </c>
    </row>
    <row r="42" spans="1:7" ht="17" thickBot="1" x14ac:dyDescent="0.25">
      <c r="A42" s="9" t="s">
        <v>146</v>
      </c>
      <c r="B42" s="10" t="s">
        <v>147</v>
      </c>
      <c r="C42" s="11" t="s">
        <v>111</v>
      </c>
      <c r="D42" s="10" t="s">
        <v>138</v>
      </c>
      <c r="E42" s="11" t="s">
        <v>139</v>
      </c>
      <c r="F42" s="12" t="s">
        <v>77</v>
      </c>
      <c r="G42" s="9" t="s">
        <v>55</v>
      </c>
    </row>
    <row r="43" spans="1:7" ht="17" thickBot="1" x14ac:dyDescent="0.25">
      <c r="A43" s="9" t="s">
        <v>148</v>
      </c>
      <c r="B43" s="10" t="s">
        <v>149</v>
      </c>
      <c r="C43" s="11" t="s">
        <v>111</v>
      </c>
      <c r="D43" s="10" t="s">
        <v>150</v>
      </c>
      <c r="E43" s="11" t="s">
        <v>151</v>
      </c>
      <c r="F43" s="12" t="s">
        <v>77</v>
      </c>
      <c r="G43" s="9" t="s">
        <v>55</v>
      </c>
    </row>
    <row r="44" spans="1:7" ht="17" thickBot="1" x14ac:dyDescent="0.25">
      <c r="A44" s="9" t="s">
        <v>152</v>
      </c>
      <c r="B44" s="10" t="s">
        <v>153</v>
      </c>
      <c r="C44" s="11" t="s">
        <v>111</v>
      </c>
      <c r="D44" s="10" t="s">
        <v>150</v>
      </c>
      <c r="E44" s="11" t="s">
        <v>151</v>
      </c>
      <c r="F44" s="12" t="s">
        <v>77</v>
      </c>
      <c r="G44" s="9" t="s">
        <v>55</v>
      </c>
    </row>
    <row r="45" spans="1:7" ht="17" thickBot="1" x14ac:dyDescent="0.25">
      <c r="A45" s="9" t="s">
        <v>154</v>
      </c>
      <c r="B45" s="10" t="s">
        <v>155</v>
      </c>
      <c r="C45" s="11" t="s">
        <v>111</v>
      </c>
      <c r="D45" s="10" t="s">
        <v>150</v>
      </c>
      <c r="E45" s="11" t="s">
        <v>151</v>
      </c>
      <c r="F45" s="12" t="s">
        <v>77</v>
      </c>
      <c r="G45" s="9" t="s">
        <v>55</v>
      </c>
    </row>
    <row r="46" spans="1:7" ht="17" thickBot="1" x14ac:dyDescent="0.25">
      <c r="A46" s="9" t="s">
        <v>156</v>
      </c>
      <c r="B46" s="10" t="s">
        <v>157</v>
      </c>
      <c r="C46" s="11" t="s">
        <v>111</v>
      </c>
      <c r="D46" s="10" t="s">
        <v>150</v>
      </c>
      <c r="E46" s="11" t="s">
        <v>151</v>
      </c>
      <c r="F46" s="12" t="s">
        <v>77</v>
      </c>
      <c r="G46" s="9" t="s">
        <v>60</v>
      </c>
    </row>
    <row r="47" spans="1:7" ht="17" thickBot="1" x14ac:dyDescent="0.25">
      <c r="A47" s="9" t="s">
        <v>158</v>
      </c>
      <c r="B47" s="10" t="s">
        <v>159</v>
      </c>
      <c r="C47" s="11" t="s">
        <v>111</v>
      </c>
      <c r="D47" s="10" t="s">
        <v>150</v>
      </c>
      <c r="E47" s="11" t="s">
        <v>151</v>
      </c>
      <c r="F47" s="12" t="s">
        <v>77</v>
      </c>
      <c r="G47" s="9" t="s">
        <v>55</v>
      </c>
    </row>
    <row r="48" spans="1:7" ht="17" thickBot="1" x14ac:dyDescent="0.25">
      <c r="A48" s="9" t="s">
        <v>160</v>
      </c>
      <c r="B48" s="10" t="s">
        <v>161</v>
      </c>
      <c r="C48" s="11" t="s">
        <v>111</v>
      </c>
      <c r="D48" s="10" t="s">
        <v>150</v>
      </c>
      <c r="E48" s="11" t="s">
        <v>151</v>
      </c>
      <c r="F48" s="12" t="s">
        <v>77</v>
      </c>
      <c r="G48" s="9" t="s">
        <v>55</v>
      </c>
    </row>
    <row r="49" spans="1:7" ht="17" thickBot="1" x14ac:dyDescent="0.25">
      <c r="A49" s="9" t="s">
        <v>162</v>
      </c>
      <c r="B49" s="10" t="s">
        <v>163</v>
      </c>
      <c r="C49" s="11" t="s">
        <v>111</v>
      </c>
      <c r="D49" s="10" t="s">
        <v>150</v>
      </c>
      <c r="E49" s="11" t="s">
        <v>164</v>
      </c>
      <c r="F49" s="12" t="s">
        <v>77</v>
      </c>
      <c r="G49" s="9" t="s">
        <v>55</v>
      </c>
    </row>
    <row r="50" spans="1:7" ht="17" thickBot="1" x14ac:dyDescent="0.25">
      <c r="A50" s="9" t="s">
        <v>165</v>
      </c>
      <c r="B50" s="10" t="s">
        <v>166</v>
      </c>
      <c r="C50" s="11" t="s">
        <v>111</v>
      </c>
      <c r="D50" s="10" t="s">
        <v>167</v>
      </c>
      <c r="E50" s="11" t="s">
        <v>164</v>
      </c>
      <c r="F50" s="12" t="s">
        <v>77</v>
      </c>
      <c r="G50" s="9" t="s">
        <v>60</v>
      </c>
    </row>
    <row r="51" spans="1:7" ht="17" thickBot="1" x14ac:dyDescent="0.25">
      <c r="A51" s="9" t="s">
        <v>168</v>
      </c>
      <c r="B51" s="10" t="s">
        <v>169</v>
      </c>
      <c r="C51" s="11" t="s">
        <v>111</v>
      </c>
      <c r="D51" s="10" t="s">
        <v>170</v>
      </c>
      <c r="E51" s="11" t="s">
        <v>171</v>
      </c>
      <c r="F51" s="12" t="s">
        <v>77</v>
      </c>
      <c r="G51" s="9" t="s">
        <v>55</v>
      </c>
    </row>
    <row r="52" spans="1:7" ht="17" thickBot="1" x14ac:dyDescent="0.25">
      <c r="A52" s="9" t="s">
        <v>172</v>
      </c>
      <c r="B52" s="10" t="s">
        <v>173</v>
      </c>
      <c r="C52" s="11" t="s">
        <v>111</v>
      </c>
      <c r="D52" s="10" t="s">
        <v>170</v>
      </c>
      <c r="E52" s="11" t="s">
        <v>171</v>
      </c>
      <c r="F52" s="12" t="s">
        <v>77</v>
      </c>
      <c r="G52" s="9" t="s">
        <v>55</v>
      </c>
    </row>
    <row r="53" spans="1:7" ht="17" thickBot="1" x14ac:dyDescent="0.25">
      <c r="A53" s="9" t="s">
        <v>174</v>
      </c>
      <c r="B53" s="10" t="s">
        <v>175</v>
      </c>
      <c r="C53" s="11" t="s">
        <v>111</v>
      </c>
      <c r="D53" s="10" t="s">
        <v>170</v>
      </c>
      <c r="E53" s="11" t="s">
        <v>176</v>
      </c>
      <c r="F53" s="12" t="s">
        <v>177</v>
      </c>
      <c r="G53" s="9" t="s">
        <v>60</v>
      </c>
    </row>
    <row r="54" spans="1:7" ht="17" thickBot="1" x14ac:dyDescent="0.25">
      <c r="A54" s="9" t="s">
        <v>178</v>
      </c>
      <c r="B54" s="10" t="s">
        <v>179</v>
      </c>
      <c r="C54" s="11" t="s">
        <v>111</v>
      </c>
      <c r="D54" s="10" t="s">
        <v>170</v>
      </c>
      <c r="E54" s="11" t="s">
        <v>180</v>
      </c>
      <c r="F54" s="12" t="s">
        <v>77</v>
      </c>
      <c r="G54" s="9" t="s">
        <v>55</v>
      </c>
    </row>
    <row r="55" spans="1:7" ht="17" thickBot="1" x14ac:dyDescent="0.25">
      <c r="A55" s="9" t="s">
        <v>181</v>
      </c>
      <c r="B55" s="10" t="s">
        <v>182</v>
      </c>
      <c r="C55" s="11" t="s">
        <v>111</v>
      </c>
      <c r="D55" s="10" t="s">
        <v>170</v>
      </c>
      <c r="E55" s="11" t="s">
        <v>164</v>
      </c>
      <c r="F55" s="12" t="s">
        <v>77</v>
      </c>
      <c r="G55" s="9" t="s">
        <v>55</v>
      </c>
    </row>
    <row r="56" spans="1:7" ht="17" thickBot="1" x14ac:dyDescent="0.25">
      <c r="A56" s="9" t="s">
        <v>183</v>
      </c>
      <c r="B56" s="10" t="s">
        <v>184</v>
      </c>
      <c r="C56" s="11" t="s">
        <v>111</v>
      </c>
      <c r="D56" s="10" t="s">
        <v>185</v>
      </c>
      <c r="E56" s="11" t="s">
        <v>186</v>
      </c>
      <c r="F56" s="12" t="s">
        <v>187</v>
      </c>
      <c r="G56" s="9" t="s">
        <v>55</v>
      </c>
    </row>
    <row r="57" spans="1:7" ht="17" thickBot="1" x14ac:dyDescent="0.25">
      <c r="A57" s="9" t="s">
        <v>188</v>
      </c>
      <c r="B57" s="10" t="s">
        <v>189</v>
      </c>
      <c r="C57" s="11" t="s">
        <v>111</v>
      </c>
      <c r="D57" s="10" t="s">
        <v>185</v>
      </c>
      <c r="E57" s="11" t="s">
        <v>190</v>
      </c>
      <c r="F57" s="12" t="s">
        <v>187</v>
      </c>
      <c r="G57" s="9" t="s">
        <v>55</v>
      </c>
    </row>
    <row r="58" spans="1:7" ht="17" thickBot="1" x14ac:dyDescent="0.25">
      <c r="A58" s="9" t="s">
        <v>191</v>
      </c>
      <c r="B58" s="10" t="s">
        <v>192</v>
      </c>
      <c r="C58" s="11" t="s">
        <v>111</v>
      </c>
      <c r="D58" s="10" t="s">
        <v>185</v>
      </c>
      <c r="E58" s="11" t="s">
        <v>193</v>
      </c>
      <c r="F58" s="12" t="s">
        <v>187</v>
      </c>
      <c r="G58" s="9" t="s">
        <v>55</v>
      </c>
    </row>
    <row r="59" spans="1:7" ht="17" thickBot="1" x14ac:dyDescent="0.25">
      <c r="A59" s="9" t="s">
        <v>194</v>
      </c>
      <c r="B59" s="10" t="s">
        <v>195</v>
      </c>
      <c r="C59" s="11" t="s">
        <v>111</v>
      </c>
      <c r="D59" s="10" t="s">
        <v>196</v>
      </c>
      <c r="E59" s="11" t="s">
        <v>164</v>
      </c>
      <c r="F59" s="12" t="s">
        <v>54</v>
      </c>
      <c r="G59" s="9" t="s">
        <v>55</v>
      </c>
    </row>
    <row r="60" spans="1:7" ht="17" thickBot="1" x14ac:dyDescent="0.25">
      <c r="A60" s="9" t="s">
        <v>197</v>
      </c>
      <c r="B60" s="10" t="s">
        <v>198</v>
      </c>
      <c r="C60" s="11" t="s">
        <v>199</v>
      </c>
      <c r="D60" s="10" t="s">
        <v>200</v>
      </c>
      <c r="E60" s="11" t="s">
        <v>201</v>
      </c>
      <c r="F60" s="12" t="s">
        <v>77</v>
      </c>
      <c r="G60" s="9" t="s">
        <v>60</v>
      </c>
    </row>
    <row r="61" spans="1:7" ht="17" thickBot="1" x14ac:dyDescent="0.25">
      <c r="A61" s="9" t="s">
        <v>202</v>
      </c>
      <c r="B61" s="10" t="s">
        <v>203</v>
      </c>
      <c r="C61" s="11" t="s">
        <v>199</v>
      </c>
      <c r="D61" s="10" t="s">
        <v>204</v>
      </c>
      <c r="E61" s="11" t="s">
        <v>201</v>
      </c>
      <c r="F61" s="12" t="s">
        <v>77</v>
      </c>
      <c r="G61" s="9" t="s">
        <v>60</v>
      </c>
    </row>
    <row r="62" spans="1:7" ht="17" thickBot="1" x14ac:dyDescent="0.25">
      <c r="A62" s="9" t="s">
        <v>205</v>
      </c>
      <c r="B62" s="10" t="s">
        <v>206</v>
      </c>
      <c r="C62" s="11" t="s">
        <v>199</v>
      </c>
      <c r="D62" s="10" t="s">
        <v>207</v>
      </c>
      <c r="E62" s="11" t="s">
        <v>208</v>
      </c>
      <c r="F62" s="12" t="s">
        <v>72</v>
      </c>
      <c r="G62" s="9" t="s">
        <v>60</v>
      </c>
    </row>
    <row r="63" spans="1:7" ht="17" thickBot="1" x14ac:dyDescent="0.25">
      <c r="A63" s="9" t="s">
        <v>209</v>
      </c>
      <c r="B63" s="10" t="s">
        <v>210</v>
      </c>
      <c r="C63" s="11" t="s">
        <v>211</v>
      </c>
      <c r="D63" s="10" t="s">
        <v>212</v>
      </c>
      <c r="E63" s="11" t="s">
        <v>211</v>
      </c>
      <c r="F63" s="12" t="s">
        <v>77</v>
      </c>
      <c r="G63" s="9" t="s">
        <v>60</v>
      </c>
    </row>
    <row r="64" spans="1:7" ht="17" thickBot="1" x14ac:dyDescent="0.25">
      <c r="A64" s="9" t="s">
        <v>213</v>
      </c>
      <c r="B64" s="10" t="s">
        <v>214</v>
      </c>
      <c r="C64" s="11" t="s">
        <v>211</v>
      </c>
      <c r="D64" s="10" t="s">
        <v>212</v>
      </c>
      <c r="E64" s="11" t="s">
        <v>211</v>
      </c>
      <c r="F64" s="12" t="s">
        <v>77</v>
      </c>
      <c r="G64" s="9" t="s">
        <v>55</v>
      </c>
    </row>
    <row r="65" spans="1:7" ht="17" thickBot="1" x14ac:dyDescent="0.25">
      <c r="A65" s="9" t="s">
        <v>215</v>
      </c>
      <c r="B65" s="10" t="s">
        <v>216</v>
      </c>
      <c r="C65" s="11" t="s">
        <v>211</v>
      </c>
      <c r="D65" s="10" t="s">
        <v>217</v>
      </c>
      <c r="E65" s="11" t="s">
        <v>218</v>
      </c>
      <c r="F65" s="12" t="s">
        <v>219</v>
      </c>
      <c r="G65" s="9" t="s">
        <v>60</v>
      </c>
    </row>
    <row r="66" spans="1:7" ht="17" thickBot="1" x14ac:dyDescent="0.25">
      <c r="A66" s="9" t="s">
        <v>220</v>
      </c>
      <c r="B66" s="10" t="s">
        <v>221</v>
      </c>
      <c r="C66" s="11" t="s">
        <v>211</v>
      </c>
      <c r="D66" s="10" t="s">
        <v>222</v>
      </c>
      <c r="E66" s="11" t="s">
        <v>211</v>
      </c>
      <c r="F66" s="12" t="s">
        <v>223</v>
      </c>
      <c r="G66" s="9" t="s">
        <v>60</v>
      </c>
    </row>
    <row r="67" spans="1:7" ht="17" thickBot="1" x14ac:dyDescent="0.25">
      <c r="A67" s="9" t="s">
        <v>224</v>
      </c>
      <c r="B67" s="10" t="s">
        <v>225</v>
      </c>
      <c r="C67" s="11" t="s">
        <v>226</v>
      </c>
      <c r="D67" s="10" t="s">
        <v>227</v>
      </c>
      <c r="E67" s="11" t="s">
        <v>228</v>
      </c>
      <c r="F67" s="12" t="s">
        <v>77</v>
      </c>
      <c r="G67" s="9" t="s">
        <v>55</v>
      </c>
    </row>
    <row r="68" spans="1:7" ht="17" thickBot="1" x14ac:dyDescent="0.25">
      <c r="A68" s="9" t="s">
        <v>229</v>
      </c>
      <c r="B68" s="10" t="s">
        <v>230</v>
      </c>
      <c r="C68" s="11" t="s">
        <v>226</v>
      </c>
      <c r="D68" s="10" t="s">
        <v>227</v>
      </c>
      <c r="E68" s="11" t="s">
        <v>228</v>
      </c>
      <c r="F68" s="12" t="s">
        <v>77</v>
      </c>
      <c r="G68" s="9" t="s">
        <v>55</v>
      </c>
    </row>
    <row r="69" spans="1:7" ht="17" thickBot="1" x14ac:dyDescent="0.25">
      <c r="A69" s="9" t="s">
        <v>231</v>
      </c>
      <c r="B69" s="10" t="s">
        <v>232</v>
      </c>
      <c r="C69" s="11" t="s">
        <v>226</v>
      </c>
      <c r="D69" s="10" t="s">
        <v>227</v>
      </c>
      <c r="E69" s="11" t="s">
        <v>228</v>
      </c>
      <c r="F69" s="12" t="s">
        <v>77</v>
      </c>
      <c r="G69" s="9" t="s">
        <v>55</v>
      </c>
    </row>
    <row r="70" spans="1:7" ht="17" thickBot="1" x14ac:dyDescent="0.25">
      <c r="A70" s="9" t="s">
        <v>233</v>
      </c>
      <c r="B70" s="10" t="s">
        <v>234</v>
      </c>
      <c r="C70" s="11" t="s">
        <v>226</v>
      </c>
      <c r="D70" s="10" t="s">
        <v>227</v>
      </c>
      <c r="E70" s="11" t="s">
        <v>228</v>
      </c>
      <c r="F70" s="12" t="s">
        <v>77</v>
      </c>
      <c r="G70" s="9" t="s">
        <v>55</v>
      </c>
    </row>
    <row r="71" spans="1:7" ht="17" thickBot="1" x14ac:dyDescent="0.25">
      <c r="A71" s="9" t="s">
        <v>235</v>
      </c>
      <c r="B71" s="10" t="s">
        <v>236</v>
      </c>
      <c r="C71" s="11" t="s">
        <v>226</v>
      </c>
      <c r="D71" s="10" t="s">
        <v>227</v>
      </c>
      <c r="E71" s="11" t="s">
        <v>228</v>
      </c>
      <c r="F71" s="12" t="s">
        <v>54</v>
      </c>
      <c r="G71" s="9" t="s">
        <v>60</v>
      </c>
    </row>
    <row r="72" spans="1:7" ht="17" thickBot="1" x14ac:dyDescent="0.25">
      <c r="A72" s="9" t="s">
        <v>237</v>
      </c>
      <c r="B72" s="10" t="s">
        <v>238</v>
      </c>
      <c r="C72" s="11" t="s">
        <v>226</v>
      </c>
      <c r="D72" s="10" t="s">
        <v>227</v>
      </c>
      <c r="E72" s="11" t="s">
        <v>228</v>
      </c>
      <c r="F72" s="12" t="s">
        <v>77</v>
      </c>
      <c r="G72" s="9" t="s">
        <v>55</v>
      </c>
    </row>
    <row r="73" spans="1:7" ht="17" thickBot="1" x14ac:dyDescent="0.25">
      <c r="A73" s="9" t="s">
        <v>239</v>
      </c>
      <c r="B73" s="10" t="s">
        <v>240</v>
      </c>
      <c r="C73" s="11" t="s">
        <v>226</v>
      </c>
      <c r="D73" s="10" t="s">
        <v>241</v>
      </c>
      <c r="E73" s="11" t="s">
        <v>242</v>
      </c>
      <c r="F73" s="12" t="s">
        <v>77</v>
      </c>
      <c r="G73" s="9" t="s">
        <v>60</v>
      </c>
    </row>
    <row r="74" spans="1:7" ht="17" thickBot="1" x14ac:dyDescent="0.25">
      <c r="A74" s="9" t="s">
        <v>243</v>
      </c>
      <c r="B74" s="10" t="s">
        <v>244</v>
      </c>
      <c r="C74" s="11" t="s">
        <v>226</v>
      </c>
      <c r="D74" s="10" t="s">
        <v>241</v>
      </c>
      <c r="E74" s="11" t="s">
        <v>242</v>
      </c>
      <c r="F74" s="12" t="s">
        <v>77</v>
      </c>
      <c r="G74" s="9" t="s">
        <v>55</v>
      </c>
    </row>
    <row r="75" spans="1:7" ht="17" thickBot="1" x14ac:dyDescent="0.25">
      <c r="A75" s="9" t="s">
        <v>245</v>
      </c>
      <c r="B75" s="10" t="s">
        <v>246</v>
      </c>
      <c r="C75" s="11" t="s">
        <v>247</v>
      </c>
      <c r="D75" s="10" t="s">
        <v>248</v>
      </c>
      <c r="E75" s="11" t="s">
        <v>249</v>
      </c>
      <c r="F75" s="12" t="s">
        <v>77</v>
      </c>
      <c r="G75" s="9" t="s">
        <v>60</v>
      </c>
    </row>
    <row r="76" spans="1:7" ht="17" thickBot="1" x14ac:dyDescent="0.25">
      <c r="A76" s="9" t="s">
        <v>250</v>
      </c>
      <c r="B76" s="10" t="s">
        <v>251</v>
      </c>
      <c r="C76" s="11" t="s">
        <v>247</v>
      </c>
      <c r="D76" s="10" t="s">
        <v>248</v>
      </c>
      <c r="E76" s="11" t="s">
        <v>249</v>
      </c>
      <c r="F76" s="12" t="s">
        <v>77</v>
      </c>
      <c r="G76" s="9" t="s">
        <v>55</v>
      </c>
    </row>
    <row r="77" spans="1:7" ht="17" thickBot="1" x14ac:dyDescent="0.25">
      <c r="A77" s="9" t="s">
        <v>252</v>
      </c>
      <c r="B77" s="10" t="s">
        <v>253</v>
      </c>
      <c r="C77" s="11" t="s">
        <v>247</v>
      </c>
      <c r="D77" s="10" t="s">
        <v>248</v>
      </c>
      <c r="E77" s="11" t="s">
        <v>249</v>
      </c>
      <c r="F77" s="12" t="s">
        <v>77</v>
      </c>
      <c r="G77" s="9" t="s">
        <v>55</v>
      </c>
    </row>
    <row r="78" spans="1:7" ht="17" thickBot="1" x14ac:dyDescent="0.25">
      <c r="A78" s="9" t="s">
        <v>254</v>
      </c>
      <c r="B78" s="10" t="s">
        <v>255</v>
      </c>
      <c r="C78" s="11" t="s">
        <v>247</v>
      </c>
      <c r="D78" s="10" t="s">
        <v>248</v>
      </c>
      <c r="E78" s="11" t="s">
        <v>249</v>
      </c>
      <c r="F78" s="12" t="s">
        <v>77</v>
      </c>
      <c r="G78" s="9" t="s">
        <v>55</v>
      </c>
    </row>
    <row r="79" spans="1:7" ht="17" thickBot="1" x14ac:dyDescent="0.25">
      <c r="A79" s="9" t="s">
        <v>256</v>
      </c>
      <c r="B79" s="10" t="s">
        <v>257</v>
      </c>
      <c r="C79" s="11" t="s">
        <v>247</v>
      </c>
      <c r="D79" s="10" t="s">
        <v>248</v>
      </c>
      <c r="E79" s="11" t="s">
        <v>249</v>
      </c>
      <c r="F79" s="12" t="s">
        <v>77</v>
      </c>
      <c r="G79" s="9" t="s">
        <v>55</v>
      </c>
    </row>
    <row r="80" spans="1:7" ht="17" thickBot="1" x14ac:dyDescent="0.25">
      <c r="A80" s="9" t="s">
        <v>258</v>
      </c>
      <c r="B80" s="10" t="s">
        <v>259</v>
      </c>
      <c r="C80" s="11" t="s">
        <v>247</v>
      </c>
      <c r="D80" s="10" t="s">
        <v>248</v>
      </c>
      <c r="E80" s="11" t="s">
        <v>249</v>
      </c>
      <c r="F80" s="12" t="s">
        <v>77</v>
      </c>
      <c r="G80" s="9" t="s">
        <v>55</v>
      </c>
    </row>
    <row r="81" spans="1:7" ht="17" thickBot="1" x14ac:dyDescent="0.25">
      <c r="A81" s="9" t="s">
        <v>260</v>
      </c>
      <c r="B81" s="10" t="s">
        <v>261</v>
      </c>
      <c r="C81" s="11" t="s">
        <v>247</v>
      </c>
      <c r="D81" s="10" t="s">
        <v>248</v>
      </c>
      <c r="E81" s="11" t="s">
        <v>249</v>
      </c>
      <c r="F81" s="12" t="s">
        <v>77</v>
      </c>
      <c r="G81" s="9" t="s">
        <v>55</v>
      </c>
    </row>
    <row r="82" spans="1:7" ht="17" thickBot="1" x14ac:dyDescent="0.25">
      <c r="A82" s="9" t="s">
        <v>262</v>
      </c>
      <c r="B82" s="10" t="s">
        <v>263</v>
      </c>
      <c r="C82" s="11" t="s">
        <v>247</v>
      </c>
      <c r="D82" s="10" t="s">
        <v>264</v>
      </c>
      <c r="E82" s="11" t="s">
        <v>265</v>
      </c>
      <c r="F82" s="12" t="s">
        <v>77</v>
      </c>
      <c r="G82" s="9" t="s">
        <v>60</v>
      </c>
    </row>
    <row r="83" spans="1:7" ht="17" thickBot="1" x14ac:dyDescent="0.25">
      <c r="A83" s="9" t="s">
        <v>266</v>
      </c>
      <c r="B83" s="10" t="s">
        <v>267</v>
      </c>
      <c r="C83" s="11" t="s">
        <v>247</v>
      </c>
      <c r="D83" s="10" t="s">
        <v>264</v>
      </c>
      <c r="E83" s="11" t="s">
        <v>265</v>
      </c>
      <c r="F83" s="12" t="s">
        <v>77</v>
      </c>
      <c r="G83" s="9" t="s">
        <v>55</v>
      </c>
    </row>
    <row r="84" spans="1:7" ht="17" thickBot="1" x14ac:dyDescent="0.25">
      <c r="A84" s="9" t="s">
        <v>268</v>
      </c>
      <c r="B84" s="10" t="s">
        <v>269</v>
      </c>
      <c r="C84" s="11" t="s">
        <v>247</v>
      </c>
      <c r="D84" s="10" t="s">
        <v>264</v>
      </c>
      <c r="E84" s="11" t="s">
        <v>265</v>
      </c>
      <c r="F84" s="12" t="s">
        <v>77</v>
      </c>
      <c r="G84" s="9" t="s">
        <v>55</v>
      </c>
    </row>
    <row r="85" spans="1:7" ht="17" thickBot="1" x14ac:dyDescent="0.25">
      <c r="A85" s="9" t="s">
        <v>270</v>
      </c>
      <c r="B85" s="10" t="s">
        <v>271</v>
      </c>
      <c r="C85" s="11" t="s">
        <v>247</v>
      </c>
      <c r="D85" s="10" t="s">
        <v>264</v>
      </c>
      <c r="E85" s="11" t="s">
        <v>265</v>
      </c>
      <c r="F85" s="12" t="s">
        <v>77</v>
      </c>
      <c r="G85" s="9" t="s">
        <v>55</v>
      </c>
    </row>
    <row r="86" spans="1:7" ht="17" thickBot="1" x14ac:dyDescent="0.25">
      <c r="A86" s="9" t="s">
        <v>272</v>
      </c>
      <c r="B86" s="10" t="s">
        <v>273</v>
      </c>
      <c r="C86" s="11" t="s">
        <v>247</v>
      </c>
      <c r="D86" s="10" t="s">
        <v>274</v>
      </c>
      <c r="E86" s="11" t="s">
        <v>275</v>
      </c>
      <c r="F86" s="12" t="s">
        <v>77</v>
      </c>
      <c r="G86" s="9" t="s">
        <v>60</v>
      </c>
    </row>
    <row r="87" spans="1:7" ht="17" thickBot="1" x14ac:dyDescent="0.25">
      <c r="A87" s="9" t="s">
        <v>276</v>
      </c>
      <c r="B87" s="10" t="s">
        <v>277</v>
      </c>
      <c r="C87" s="11" t="s">
        <v>247</v>
      </c>
      <c r="D87" s="10" t="s">
        <v>274</v>
      </c>
      <c r="E87" s="11" t="s">
        <v>275</v>
      </c>
      <c r="F87" s="12" t="s">
        <v>77</v>
      </c>
      <c r="G87" s="9" t="s">
        <v>55</v>
      </c>
    </row>
    <row r="88" spans="1:7" ht="17" thickBot="1" x14ac:dyDescent="0.25">
      <c r="A88" s="9" t="s">
        <v>278</v>
      </c>
      <c r="B88" s="10" t="s">
        <v>279</v>
      </c>
      <c r="C88" s="11" t="s">
        <v>247</v>
      </c>
      <c r="D88" s="10" t="s">
        <v>274</v>
      </c>
      <c r="E88" s="11" t="s">
        <v>275</v>
      </c>
      <c r="F88" s="12" t="s">
        <v>77</v>
      </c>
      <c r="G88" s="9" t="s">
        <v>55</v>
      </c>
    </row>
    <row r="89" spans="1:7" ht="17" thickBot="1" x14ac:dyDescent="0.25">
      <c r="A89" s="9" t="s">
        <v>280</v>
      </c>
      <c r="B89" s="10" t="s">
        <v>281</v>
      </c>
      <c r="C89" s="11" t="s">
        <v>247</v>
      </c>
      <c r="D89" s="10" t="s">
        <v>274</v>
      </c>
      <c r="E89" s="11" t="s">
        <v>275</v>
      </c>
      <c r="F89" s="12" t="s">
        <v>77</v>
      </c>
      <c r="G89" s="9" t="s">
        <v>55</v>
      </c>
    </row>
    <row r="90" spans="1:7" ht="17" thickBot="1" x14ac:dyDescent="0.25">
      <c r="A90" s="9" t="s">
        <v>282</v>
      </c>
      <c r="B90" s="10" t="s">
        <v>283</v>
      </c>
      <c r="C90" s="11" t="s">
        <v>247</v>
      </c>
      <c r="D90" s="10" t="s">
        <v>274</v>
      </c>
      <c r="E90" s="11" t="s">
        <v>275</v>
      </c>
      <c r="F90" s="12" t="s">
        <v>77</v>
      </c>
      <c r="G90" s="9" t="s">
        <v>55</v>
      </c>
    </row>
    <row r="91" spans="1:7" ht="17" thickBot="1" x14ac:dyDescent="0.25">
      <c r="A91" s="9" t="s">
        <v>284</v>
      </c>
      <c r="B91" s="10" t="s">
        <v>285</v>
      </c>
      <c r="C91" s="11" t="s">
        <v>247</v>
      </c>
      <c r="D91" s="10" t="s">
        <v>274</v>
      </c>
      <c r="E91" s="11" t="s">
        <v>275</v>
      </c>
      <c r="F91" s="12" t="s">
        <v>77</v>
      </c>
      <c r="G91" s="9" t="s">
        <v>55</v>
      </c>
    </row>
    <row r="92" spans="1:7" ht="17" thickBot="1" x14ac:dyDescent="0.25">
      <c r="A92" s="9" t="s">
        <v>286</v>
      </c>
      <c r="B92" s="10" t="s">
        <v>287</v>
      </c>
      <c r="C92" s="11" t="s">
        <v>247</v>
      </c>
      <c r="D92" s="10" t="s">
        <v>288</v>
      </c>
      <c r="E92" s="11" t="s">
        <v>289</v>
      </c>
      <c r="F92" s="12" t="s">
        <v>77</v>
      </c>
      <c r="G92" s="9" t="s">
        <v>55</v>
      </c>
    </row>
    <row r="93" spans="1:7" ht="17" thickBot="1" x14ac:dyDescent="0.25">
      <c r="A93" s="9" t="s">
        <v>290</v>
      </c>
      <c r="B93" s="10" t="s">
        <v>291</v>
      </c>
      <c r="C93" s="11" t="s">
        <v>247</v>
      </c>
      <c r="D93" s="10" t="s">
        <v>288</v>
      </c>
      <c r="E93" s="11" t="s">
        <v>292</v>
      </c>
      <c r="F93" s="12" t="s">
        <v>77</v>
      </c>
      <c r="G93" s="9" t="s">
        <v>55</v>
      </c>
    </row>
    <row r="94" spans="1:7" ht="17" thickBot="1" x14ac:dyDescent="0.25">
      <c r="A94" s="9" t="s">
        <v>293</v>
      </c>
      <c r="B94" s="10" t="s">
        <v>294</v>
      </c>
      <c r="C94" s="11" t="s">
        <v>247</v>
      </c>
      <c r="D94" s="10" t="s">
        <v>288</v>
      </c>
      <c r="E94" s="11" t="s">
        <v>292</v>
      </c>
      <c r="F94" s="12" t="s">
        <v>77</v>
      </c>
      <c r="G94" s="9" t="s">
        <v>55</v>
      </c>
    </row>
    <row r="95" spans="1:7" ht="17" thickBot="1" x14ac:dyDescent="0.25">
      <c r="A95" s="9" t="s">
        <v>295</v>
      </c>
      <c r="B95" s="10" t="s">
        <v>296</v>
      </c>
      <c r="C95" s="11" t="s">
        <v>247</v>
      </c>
      <c r="D95" s="10" t="s">
        <v>288</v>
      </c>
      <c r="E95" s="11" t="s">
        <v>292</v>
      </c>
      <c r="F95" s="12" t="s">
        <v>77</v>
      </c>
      <c r="G95" s="9" t="s">
        <v>55</v>
      </c>
    </row>
    <row r="96" spans="1:7" ht="17" thickBot="1" x14ac:dyDescent="0.25">
      <c r="A96" s="9" t="s">
        <v>297</v>
      </c>
      <c r="B96" s="10" t="s">
        <v>298</v>
      </c>
      <c r="C96" s="11" t="s">
        <v>247</v>
      </c>
      <c r="D96" s="10" t="s">
        <v>288</v>
      </c>
      <c r="E96" s="11" t="s">
        <v>292</v>
      </c>
      <c r="F96" s="12" t="s">
        <v>77</v>
      </c>
      <c r="G96" s="9" t="s">
        <v>60</v>
      </c>
    </row>
    <row r="97" spans="1:7" ht="17" thickBot="1" x14ac:dyDescent="0.25">
      <c r="A97" s="9" t="s">
        <v>299</v>
      </c>
      <c r="B97" s="10" t="s">
        <v>300</v>
      </c>
      <c r="C97" s="11" t="s">
        <v>247</v>
      </c>
      <c r="D97" s="10" t="s">
        <v>288</v>
      </c>
      <c r="E97" s="11" t="s">
        <v>292</v>
      </c>
      <c r="F97" s="12" t="s">
        <v>77</v>
      </c>
      <c r="G97" s="9" t="s">
        <v>55</v>
      </c>
    </row>
    <row r="98" spans="1:7" ht="17" thickBot="1" x14ac:dyDescent="0.25">
      <c r="A98" s="9" t="s">
        <v>301</v>
      </c>
      <c r="B98" s="10" t="s">
        <v>302</v>
      </c>
      <c r="C98" s="11" t="s">
        <v>247</v>
      </c>
      <c r="D98" s="10" t="s">
        <v>288</v>
      </c>
      <c r="E98" s="11" t="s">
        <v>292</v>
      </c>
      <c r="F98" s="12" t="s">
        <v>77</v>
      </c>
      <c r="G98" s="9" t="s">
        <v>55</v>
      </c>
    </row>
    <row r="99" spans="1:7" ht="17" thickBot="1" x14ac:dyDescent="0.25">
      <c r="A99" s="9" t="s">
        <v>303</v>
      </c>
      <c r="B99" s="10" t="s">
        <v>304</v>
      </c>
      <c r="C99" s="11" t="s">
        <v>247</v>
      </c>
      <c r="D99" s="10" t="s">
        <v>305</v>
      </c>
      <c r="E99" s="11" t="s">
        <v>306</v>
      </c>
      <c r="F99" s="12" t="s">
        <v>54</v>
      </c>
      <c r="G99" s="9" t="s">
        <v>55</v>
      </c>
    </row>
    <row r="100" spans="1:7" ht="17" thickBot="1" x14ac:dyDescent="0.25">
      <c r="A100" s="9" t="s">
        <v>307</v>
      </c>
      <c r="B100" s="10" t="s">
        <v>308</v>
      </c>
      <c r="C100" s="11" t="s">
        <v>247</v>
      </c>
      <c r="D100" s="10" t="s">
        <v>305</v>
      </c>
      <c r="E100" s="11" t="s">
        <v>306</v>
      </c>
      <c r="F100" s="12" t="s">
        <v>54</v>
      </c>
      <c r="G100" s="9" t="s">
        <v>55</v>
      </c>
    </row>
    <row r="101" spans="1:7" ht="17" thickBot="1" x14ac:dyDescent="0.25">
      <c r="A101" s="9" t="s">
        <v>309</v>
      </c>
      <c r="B101" s="10" t="s">
        <v>310</v>
      </c>
      <c r="C101" s="11" t="s">
        <v>247</v>
      </c>
      <c r="D101" s="10" t="s">
        <v>305</v>
      </c>
      <c r="E101" s="11" t="s">
        <v>306</v>
      </c>
      <c r="F101" s="12" t="s">
        <v>54</v>
      </c>
      <c r="G101" s="9" t="s">
        <v>60</v>
      </c>
    </row>
    <row r="102" spans="1:7" ht="17" thickBot="1" x14ac:dyDescent="0.25">
      <c r="A102" s="9" t="s">
        <v>311</v>
      </c>
      <c r="B102" s="10" t="s">
        <v>312</v>
      </c>
      <c r="C102" s="11" t="s">
        <v>247</v>
      </c>
      <c r="D102" s="10" t="s">
        <v>305</v>
      </c>
      <c r="E102" s="11" t="s">
        <v>306</v>
      </c>
      <c r="F102" s="12" t="s">
        <v>54</v>
      </c>
      <c r="G102" s="9" t="s">
        <v>55</v>
      </c>
    </row>
    <row r="103" spans="1:7" ht="17" thickBot="1" x14ac:dyDescent="0.25">
      <c r="A103" s="9" t="s">
        <v>313</v>
      </c>
      <c r="B103" s="10" t="s">
        <v>314</v>
      </c>
      <c r="C103" s="11" t="s">
        <v>247</v>
      </c>
      <c r="D103" s="10" t="s">
        <v>315</v>
      </c>
      <c r="E103" s="11" t="s">
        <v>316</v>
      </c>
      <c r="F103" s="12" t="s">
        <v>317</v>
      </c>
      <c r="G103" s="9" t="s">
        <v>60</v>
      </c>
    </row>
    <row r="104" spans="1:7" ht="17" thickBot="1" x14ac:dyDescent="0.25">
      <c r="A104" s="9" t="s">
        <v>318</v>
      </c>
      <c r="B104" s="10" t="s">
        <v>319</v>
      </c>
      <c r="C104" s="11" t="s">
        <v>247</v>
      </c>
      <c r="D104" s="10" t="s">
        <v>320</v>
      </c>
      <c r="E104" s="11" t="s">
        <v>316</v>
      </c>
      <c r="F104" s="12" t="s">
        <v>321</v>
      </c>
      <c r="G104" s="9" t="s">
        <v>55</v>
      </c>
    </row>
    <row r="105" spans="1:7" ht="17" thickBot="1" x14ac:dyDescent="0.25">
      <c r="A105" s="9" t="s">
        <v>322</v>
      </c>
      <c r="B105" s="10" t="s">
        <v>323</v>
      </c>
      <c r="C105" s="11" t="s">
        <v>247</v>
      </c>
      <c r="D105" s="10" t="s">
        <v>320</v>
      </c>
      <c r="E105" s="11" t="s">
        <v>316</v>
      </c>
      <c r="F105" s="12" t="s">
        <v>324</v>
      </c>
      <c r="G105" s="9" t="s">
        <v>60</v>
      </c>
    </row>
    <row r="106" spans="1:7" ht="17" thickBot="1" x14ac:dyDescent="0.25">
      <c r="A106" s="9" t="s">
        <v>325</v>
      </c>
      <c r="B106" s="10" t="s">
        <v>326</v>
      </c>
      <c r="C106" s="11" t="s">
        <v>247</v>
      </c>
      <c r="D106" s="10" t="s">
        <v>320</v>
      </c>
      <c r="E106" s="11" t="s">
        <v>316</v>
      </c>
      <c r="F106" s="12" t="s">
        <v>72</v>
      </c>
      <c r="G106" s="9" t="s">
        <v>55</v>
      </c>
    </row>
    <row r="107" spans="1:7" ht="17" thickBot="1" x14ac:dyDescent="0.25">
      <c r="A107" s="9" t="s">
        <v>327</v>
      </c>
      <c r="B107" s="10" t="s">
        <v>328</v>
      </c>
      <c r="C107" s="11" t="s">
        <v>329</v>
      </c>
      <c r="D107" s="10" t="s">
        <v>330</v>
      </c>
      <c r="E107" s="11" t="s">
        <v>331</v>
      </c>
      <c r="F107" s="12" t="s">
        <v>77</v>
      </c>
      <c r="G107" s="9" t="s">
        <v>60</v>
      </c>
    </row>
    <row r="108" spans="1:7" ht="17" thickBot="1" x14ac:dyDescent="0.25">
      <c r="A108" s="9" t="s">
        <v>332</v>
      </c>
      <c r="B108" s="10" t="s">
        <v>333</v>
      </c>
      <c r="C108" s="11" t="s">
        <v>329</v>
      </c>
      <c r="D108" s="10" t="s">
        <v>330</v>
      </c>
      <c r="E108" s="11" t="s">
        <v>331</v>
      </c>
      <c r="F108" s="12" t="s">
        <v>77</v>
      </c>
      <c r="G108" s="9" t="s">
        <v>55</v>
      </c>
    </row>
    <row r="109" spans="1:7" ht="17" thickBot="1" x14ac:dyDescent="0.25">
      <c r="A109" s="9" t="s">
        <v>334</v>
      </c>
      <c r="B109" s="10" t="s">
        <v>335</v>
      </c>
      <c r="C109" s="11" t="s">
        <v>329</v>
      </c>
      <c r="D109" s="10" t="s">
        <v>335</v>
      </c>
      <c r="E109" s="11" t="s">
        <v>336</v>
      </c>
      <c r="F109" s="12" t="s">
        <v>54</v>
      </c>
      <c r="G109" s="9" t="s">
        <v>55</v>
      </c>
    </row>
    <row r="110" spans="1:7" ht="17" thickBot="1" x14ac:dyDescent="0.25">
      <c r="A110" s="9" t="s">
        <v>337</v>
      </c>
      <c r="B110" s="10" t="s">
        <v>338</v>
      </c>
      <c r="C110" s="11" t="s">
        <v>339</v>
      </c>
      <c r="D110" s="10" t="s">
        <v>340</v>
      </c>
      <c r="E110" s="11" t="s">
        <v>341</v>
      </c>
      <c r="F110" s="12" t="s">
        <v>77</v>
      </c>
      <c r="G110" s="9" t="s">
        <v>55</v>
      </c>
    </row>
    <row r="111" spans="1:7" ht="17" thickBot="1" x14ac:dyDescent="0.25">
      <c r="A111" s="9" t="s">
        <v>342</v>
      </c>
      <c r="B111" s="10" t="s">
        <v>343</v>
      </c>
      <c r="C111" s="11" t="s">
        <v>339</v>
      </c>
      <c r="D111" s="10" t="s">
        <v>340</v>
      </c>
      <c r="E111" s="11" t="s">
        <v>341</v>
      </c>
      <c r="F111" s="12" t="s">
        <v>77</v>
      </c>
      <c r="G111" s="9" t="s">
        <v>60</v>
      </c>
    </row>
    <row r="112" spans="1:7" ht="17" thickBot="1" x14ac:dyDescent="0.25">
      <c r="A112" s="9" t="s">
        <v>344</v>
      </c>
      <c r="B112" s="10" t="s">
        <v>345</v>
      </c>
      <c r="C112" s="11" t="s">
        <v>339</v>
      </c>
      <c r="D112" s="10" t="s">
        <v>340</v>
      </c>
      <c r="E112" s="11" t="s">
        <v>341</v>
      </c>
      <c r="F112" s="12" t="s">
        <v>77</v>
      </c>
      <c r="G112" s="9" t="s">
        <v>55</v>
      </c>
    </row>
    <row r="113" spans="1:7" ht="17" thickBot="1" x14ac:dyDescent="0.25">
      <c r="A113" s="9" t="s">
        <v>346</v>
      </c>
      <c r="B113" s="10" t="s">
        <v>347</v>
      </c>
      <c r="C113" s="11" t="s">
        <v>339</v>
      </c>
      <c r="D113" s="10" t="s">
        <v>340</v>
      </c>
      <c r="E113" s="11" t="s">
        <v>341</v>
      </c>
      <c r="F113" s="12" t="s">
        <v>77</v>
      </c>
      <c r="G113" s="9" t="s">
        <v>55</v>
      </c>
    </row>
    <row r="114" spans="1:7" ht="17" thickBot="1" x14ac:dyDescent="0.25">
      <c r="A114" s="9" t="s">
        <v>348</v>
      </c>
      <c r="B114" s="10" t="s">
        <v>349</v>
      </c>
      <c r="C114" s="11" t="s">
        <v>339</v>
      </c>
      <c r="D114" s="10" t="s">
        <v>340</v>
      </c>
      <c r="E114" s="11" t="s">
        <v>341</v>
      </c>
      <c r="F114" s="12" t="s">
        <v>77</v>
      </c>
      <c r="G114" s="9" t="s">
        <v>55</v>
      </c>
    </row>
    <row r="115" spans="1:7" ht="17" thickBot="1" x14ac:dyDescent="0.25">
      <c r="A115" s="9" t="s">
        <v>350</v>
      </c>
      <c r="B115" s="10" t="s">
        <v>351</v>
      </c>
      <c r="C115" s="11" t="s">
        <v>339</v>
      </c>
      <c r="D115" s="10" t="s">
        <v>340</v>
      </c>
      <c r="E115" s="11" t="s">
        <v>341</v>
      </c>
      <c r="F115" s="12" t="s">
        <v>352</v>
      </c>
      <c r="G115" s="9" t="s">
        <v>55</v>
      </c>
    </row>
    <row r="116" spans="1:7" ht="17" thickBot="1" x14ac:dyDescent="0.25">
      <c r="A116" s="9" t="s">
        <v>353</v>
      </c>
      <c r="B116" s="10" t="s">
        <v>354</v>
      </c>
      <c r="C116" s="11" t="s">
        <v>339</v>
      </c>
      <c r="D116" s="10" t="s">
        <v>340</v>
      </c>
      <c r="E116" s="11" t="s">
        <v>341</v>
      </c>
      <c r="F116" s="12" t="s">
        <v>352</v>
      </c>
      <c r="G116" s="9" t="s">
        <v>55</v>
      </c>
    </row>
    <row r="117" spans="1:7" ht="17" thickBot="1" x14ac:dyDescent="0.25">
      <c r="A117" s="9" t="s">
        <v>355</v>
      </c>
      <c r="B117" s="10" t="s">
        <v>356</v>
      </c>
      <c r="C117" s="11" t="s">
        <v>339</v>
      </c>
      <c r="D117" s="10" t="s">
        <v>340</v>
      </c>
      <c r="E117" s="11" t="s">
        <v>341</v>
      </c>
      <c r="F117" s="12" t="s">
        <v>352</v>
      </c>
      <c r="G117" s="9" t="s">
        <v>55</v>
      </c>
    </row>
    <row r="118" spans="1:7" ht="17" thickBot="1" x14ac:dyDescent="0.25">
      <c r="A118" s="9" t="s">
        <v>357</v>
      </c>
      <c r="B118" s="10" t="s">
        <v>358</v>
      </c>
      <c r="C118" s="11" t="s">
        <v>339</v>
      </c>
      <c r="D118" s="10" t="s">
        <v>340</v>
      </c>
      <c r="E118" s="11" t="s">
        <v>341</v>
      </c>
      <c r="F118" s="12" t="s">
        <v>77</v>
      </c>
      <c r="G118" s="9" t="s">
        <v>55</v>
      </c>
    </row>
    <row r="119" spans="1:7" ht="17" thickBot="1" x14ac:dyDescent="0.25">
      <c r="A119" s="9" t="s">
        <v>359</v>
      </c>
      <c r="B119" s="10" t="s">
        <v>360</v>
      </c>
      <c r="C119" s="11" t="s">
        <v>339</v>
      </c>
      <c r="D119" s="10" t="s">
        <v>340</v>
      </c>
      <c r="E119" s="11" t="s">
        <v>341</v>
      </c>
      <c r="F119" s="12" t="s">
        <v>77</v>
      </c>
      <c r="G119" s="9" t="s">
        <v>55</v>
      </c>
    </row>
    <row r="120" spans="1:7" ht="17" thickBot="1" x14ac:dyDescent="0.25">
      <c r="A120" s="9" t="s">
        <v>361</v>
      </c>
      <c r="B120" s="10" t="s">
        <v>362</v>
      </c>
      <c r="C120" s="11" t="s">
        <v>339</v>
      </c>
      <c r="D120" s="10" t="s">
        <v>340</v>
      </c>
      <c r="E120" s="11" t="s">
        <v>341</v>
      </c>
      <c r="F120" s="12" t="s">
        <v>77</v>
      </c>
      <c r="G120" s="9" t="s">
        <v>55</v>
      </c>
    </row>
    <row r="121" spans="1:7" ht="17" thickBot="1" x14ac:dyDescent="0.25">
      <c r="A121" s="9" t="s">
        <v>363</v>
      </c>
      <c r="B121" s="10" t="s">
        <v>364</v>
      </c>
      <c r="C121" s="11" t="s">
        <v>339</v>
      </c>
      <c r="D121" s="10" t="s">
        <v>365</v>
      </c>
      <c r="E121" s="11" t="s">
        <v>366</v>
      </c>
      <c r="F121" s="12" t="s">
        <v>77</v>
      </c>
      <c r="G121" s="9" t="s">
        <v>60</v>
      </c>
    </row>
    <row r="122" spans="1:7" ht="17" thickBot="1" x14ac:dyDescent="0.25">
      <c r="A122" s="9" t="s">
        <v>367</v>
      </c>
      <c r="B122" s="10" t="s">
        <v>368</v>
      </c>
      <c r="C122" s="11" t="s">
        <v>339</v>
      </c>
      <c r="D122" s="10" t="s">
        <v>365</v>
      </c>
      <c r="E122" s="11" t="s">
        <v>366</v>
      </c>
      <c r="F122" s="12" t="s">
        <v>77</v>
      </c>
      <c r="G122" s="9" t="s">
        <v>55</v>
      </c>
    </row>
    <row r="123" spans="1:7" ht="17" thickBot="1" x14ac:dyDescent="0.25">
      <c r="A123" s="9" t="s">
        <v>369</v>
      </c>
      <c r="B123" s="10" t="s">
        <v>370</v>
      </c>
      <c r="C123" s="11" t="s">
        <v>339</v>
      </c>
      <c r="D123" s="10" t="s">
        <v>365</v>
      </c>
      <c r="E123" s="11" t="s">
        <v>366</v>
      </c>
      <c r="F123" s="12" t="s">
        <v>77</v>
      </c>
      <c r="G123" s="9" t="s">
        <v>55</v>
      </c>
    </row>
    <row r="124" spans="1:7" ht="17" thickBot="1" x14ac:dyDescent="0.25">
      <c r="A124" s="9" t="s">
        <v>371</v>
      </c>
      <c r="B124" s="10" t="s">
        <v>372</v>
      </c>
      <c r="C124" s="11" t="s">
        <v>339</v>
      </c>
      <c r="D124" s="10" t="s">
        <v>365</v>
      </c>
      <c r="E124" s="11" t="s">
        <v>366</v>
      </c>
      <c r="F124" s="12" t="s">
        <v>77</v>
      </c>
      <c r="G124" s="9" t="s">
        <v>55</v>
      </c>
    </row>
    <row r="125" spans="1:7" ht="17" thickBot="1" x14ac:dyDescent="0.25">
      <c r="A125" s="9" t="s">
        <v>373</v>
      </c>
      <c r="B125" s="10" t="s">
        <v>374</v>
      </c>
      <c r="C125" s="11" t="s">
        <v>339</v>
      </c>
      <c r="D125" s="10" t="s">
        <v>365</v>
      </c>
      <c r="E125" s="11" t="s">
        <v>366</v>
      </c>
      <c r="F125" s="12" t="s">
        <v>77</v>
      </c>
      <c r="G125" s="9" t="s">
        <v>55</v>
      </c>
    </row>
    <row r="126" spans="1:7" ht="17" thickBot="1" x14ac:dyDescent="0.25">
      <c r="A126" s="9" t="s">
        <v>375</v>
      </c>
      <c r="B126" s="10" t="s">
        <v>376</v>
      </c>
      <c r="C126" s="11" t="s">
        <v>339</v>
      </c>
      <c r="D126" s="10" t="s">
        <v>365</v>
      </c>
      <c r="E126" s="11" t="s">
        <v>366</v>
      </c>
      <c r="F126" s="12" t="s">
        <v>77</v>
      </c>
      <c r="G126" s="9" t="s">
        <v>55</v>
      </c>
    </row>
    <row r="127" spans="1:7" ht="17" thickBot="1" x14ac:dyDescent="0.25">
      <c r="A127" s="9" t="s">
        <v>377</v>
      </c>
      <c r="B127" s="10" t="s">
        <v>378</v>
      </c>
      <c r="C127" s="11" t="s">
        <v>339</v>
      </c>
      <c r="D127" s="10" t="s">
        <v>365</v>
      </c>
      <c r="E127" s="11" t="s">
        <v>366</v>
      </c>
      <c r="F127" s="12" t="s">
        <v>77</v>
      </c>
      <c r="G127" s="9" t="s">
        <v>55</v>
      </c>
    </row>
    <row r="128" spans="1:7" ht="17" thickBot="1" x14ac:dyDescent="0.25">
      <c r="A128" s="9" t="s">
        <v>379</v>
      </c>
      <c r="B128" s="10" t="s">
        <v>380</v>
      </c>
      <c r="C128" s="11" t="s">
        <v>339</v>
      </c>
      <c r="D128" s="10" t="s">
        <v>365</v>
      </c>
      <c r="E128" s="11" t="s">
        <v>366</v>
      </c>
      <c r="F128" s="12" t="s">
        <v>352</v>
      </c>
      <c r="G128" s="9" t="s">
        <v>55</v>
      </c>
    </row>
    <row r="129" spans="1:7" ht="17" thickBot="1" x14ac:dyDescent="0.25">
      <c r="A129" s="9" t="s">
        <v>381</v>
      </c>
      <c r="B129" s="10" t="s">
        <v>382</v>
      </c>
      <c r="C129" s="11" t="s">
        <v>339</v>
      </c>
      <c r="D129" s="10" t="s">
        <v>365</v>
      </c>
      <c r="E129" s="11" t="s">
        <v>366</v>
      </c>
      <c r="F129" s="12" t="s">
        <v>352</v>
      </c>
      <c r="G129" s="9" t="s">
        <v>55</v>
      </c>
    </row>
    <row r="130" spans="1:7" ht="17" thickBot="1" x14ac:dyDescent="0.25">
      <c r="A130" s="9" t="s">
        <v>383</v>
      </c>
      <c r="B130" s="10" t="s">
        <v>384</v>
      </c>
      <c r="C130" s="11" t="s">
        <v>339</v>
      </c>
      <c r="D130" s="10" t="s">
        <v>365</v>
      </c>
      <c r="E130" s="11" t="s">
        <v>366</v>
      </c>
      <c r="F130" s="12" t="s">
        <v>352</v>
      </c>
      <c r="G130" s="9" t="s">
        <v>55</v>
      </c>
    </row>
    <row r="131" spans="1:7" ht="17" thickBot="1" x14ac:dyDescent="0.25">
      <c r="A131" s="9" t="s">
        <v>385</v>
      </c>
      <c r="B131" s="10" t="s">
        <v>386</v>
      </c>
      <c r="C131" s="11" t="s">
        <v>339</v>
      </c>
      <c r="D131" s="10" t="s">
        <v>365</v>
      </c>
      <c r="E131" s="11" t="s">
        <v>366</v>
      </c>
      <c r="F131" s="12" t="s">
        <v>352</v>
      </c>
      <c r="G131" s="9" t="s">
        <v>55</v>
      </c>
    </row>
    <row r="132" spans="1:7" ht="17" thickBot="1" x14ac:dyDescent="0.25">
      <c r="A132" s="9" t="s">
        <v>387</v>
      </c>
      <c r="B132" s="10" t="s">
        <v>388</v>
      </c>
      <c r="C132" s="11" t="s">
        <v>339</v>
      </c>
      <c r="D132" s="10" t="s">
        <v>365</v>
      </c>
      <c r="E132" s="11" t="s">
        <v>366</v>
      </c>
      <c r="F132" s="12" t="s">
        <v>77</v>
      </c>
      <c r="G132" s="9" t="s">
        <v>55</v>
      </c>
    </row>
    <row r="133" spans="1:7" ht="17" thickBot="1" x14ac:dyDescent="0.25">
      <c r="A133" s="9" t="s">
        <v>389</v>
      </c>
      <c r="B133" s="10" t="s">
        <v>390</v>
      </c>
      <c r="C133" s="11" t="s">
        <v>339</v>
      </c>
      <c r="D133" s="10" t="s">
        <v>365</v>
      </c>
      <c r="E133" s="11" t="s">
        <v>366</v>
      </c>
      <c r="F133" s="12" t="s">
        <v>77</v>
      </c>
      <c r="G133" s="9" t="s">
        <v>55</v>
      </c>
    </row>
    <row r="134" spans="1:7" ht="17" thickBot="1" x14ac:dyDescent="0.25">
      <c r="A134" s="9" t="s">
        <v>391</v>
      </c>
      <c r="B134" s="10" t="s">
        <v>392</v>
      </c>
      <c r="C134" s="11" t="s">
        <v>339</v>
      </c>
      <c r="D134" s="10" t="s">
        <v>365</v>
      </c>
      <c r="E134" s="11" t="s">
        <v>366</v>
      </c>
      <c r="F134" s="12" t="s">
        <v>77</v>
      </c>
      <c r="G134" s="9" t="s">
        <v>55</v>
      </c>
    </row>
    <row r="135" spans="1:7" ht="17" thickBot="1" x14ac:dyDescent="0.25">
      <c r="A135" s="9" t="s">
        <v>393</v>
      </c>
      <c r="B135" s="10" t="s">
        <v>394</v>
      </c>
      <c r="C135" s="11" t="s">
        <v>339</v>
      </c>
      <c r="D135" s="10" t="s">
        <v>365</v>
      </c>
      <c r="E135" s="11" t="s">
        <v>366</v>
      </c>
      <c r="F135" s="12" t="s">
        <v>77</v>
      </c>
      <c r="G135" s="9" t="s">
        <v>55</v>
      </c>
    </row>
    <row r="136" spans="1:7" ht="17" thickBot="1" x14ac:dyDescent="0.25">
      <c r="A136" s="9" t="s">
        <v>395</v>
      </c>
      <c r="B136" s="10" t="s">
        <v>396</v>
      </c>
      <c r="C136" s="11" t="s">
        <v>339</v>
      </c>
      <c r="D136" s="10" t="s">
        <v>365</v>
      </c>
      <c r="E136" s="11" t="s">
        <v>366</v>
      </c>
      <c r="F136" s="12" t="s">
        <v>77</v>
      </c>
      <c r="G136" s="9" t="s">
        <v>55</v>
      </c>
    </row>
    <row r="137" spans="1:7" ht="17" thickBot="1" x14ac:dyDescent="0.25">
      <c r="A137" s="9" t="s">
        <v>397</v>
      </c>
      <c r="B137" s="10" t="s">
        <v>398</v>
      </c>
      <c r="C137" s="11" t="s">
        <v>339</v>
      </c>
      <c r="D137" s="10" t="s">
        <v>365</v>
      </c>
      <c r="E137" s="11" t="s">
        <v>366</v>
      </c>
      <c r="F137" s="12" t="s">
        <v>77</v>
      </c>
      <c r="G137" s="9" t="s">
        <v>55</v>
      </c>
    </row>
    <row r="138" spans="1:7" ht="17" thickBot="1" x14ac:dyDescent="0.25">
      <c r="A138" s="9" t="s">
        <v>399</v>
      </c>
      <c r="B138" s="10" t="s">
        <v>400</v>
      </c>
      <c r="C138" s="11" t="s">
        <v>339</v>
      </c>
      <c r="D138" s="10" t="s">
        <v>401</v>
      </c>
      <c r="E138" s="11" t="s">
        <v>366</v>
      </c>
      <c r="F138" s="12" t="s">
        <v>77</v>
      </c>
      <c r="G138" s="9" t="s">
        <v>60</v>
      </c>
    </row>
    <row r="139" spans="1:7" ht="17" thickBot="1" x14ac:dyDescent="0.25">
      <c r="A139" s="9" t="s">
        <v>402</v>
      </c>
      <c r="B139" s="10" t="s">
        <v>403</v>
      </c>
      <c r="C139" s="11" t="s">
        <v>339</v>
      </c>
      <c r="D139" s="10" t="s">
        <v>401</v>
      </c>
      <c r="E139" s="11" t="s">
        <v>366</v>
      </c>
      <c r="F139" s="12" t="s">
        <v>77</v>
      </c>
      <c r="G139" s="9" t="s">
        <v>55</v>
      </c>
    </row>
    <row r="140" spans="1:7" ht="17" thickBot="1" x14ac:dyDescent="0.25">
      <c r="A140" s="9" t="s">
        <v>404</v>
      </c>
      <c r="B140" s="10" t="s">
        <v>405</v>
      </c>
      <c r="C140" s="11" t="s">
        <v>339</v>
      </c>
      <c r="D140" s="10" t="s">
        <v>406</v>
      </c>
      <c r="E140" s="11" t="s">
        <v>407</v>
      </c>
      <c r="F140" s="12" t="s">
        <v>54</v>
      </c>
      <c r="G140" s="9" t="s">
        <v>60</v>
      </c>
    </row>
    <row r="141" spans="1:7" ht="17" thickBot="1" x14ac:dyDescent="0.25">
      <c r="A141" s="9" t="s">
        <v>408</v>
      </c>
      <c r="B141" s="10" t="s">
        <v>409</v>
      </c>
      <c r="C141" s="11" t="s">
        <v>339</v>
      </c>
      <c r="D141" s="10" t="s">
        <v>406</v>
      </c>
      <c r="E141" s="11" t="s">
        <v>407</v>
      </c>
      <c r="F141" s="12" t="s">
        <v>410</v>
      </c>
      <c r="G141" s="9" t="s">
        <v>55</v>
      </c>
    </row>
    <row r="142" spans="1:7" ht="17" thickBot="1" x14ac:dyDescent="0.25">
      <c r="A142" s="9" t="s">
        <v>411</v>
      </c>
      <c r="B142" s="10" t="s">
        <v>412</v>
      </c>
      <c r="C142" s="11" t="s">
        <v>339</v>
      </c>
      <c r="D142" s="10" t="s">
        <v>413</v>
      </c>
      <c r="E142" s="11" t="s">
        <v>407</v>
      </c>
      <c r="F142" s="12" t="s">
        <v>54</v>
      </c>
      <c r="G142" s="9" t="s">
        <v>60</v>
      </c>
    </row>
    <row r="143" spans="1:7" ht="17" thickBot="1" x14ac:dyDescent="0.25">
      <c r="A143" s="9" t="s">
        <v>414</v>
      </c>
      <c r="B143" s="10" t="s">
        <v>415</v>
      </c>
      <c r="C143" s="11" t="s">
        <v>339</v>
      </c>
      <c r="D143" s="10" t="s">
        <v>416</v>
      </c>
      <c r="E143" s="11" t="s">
        <v>407</v>
      </c>
      <c r="F143" s="12" t="s">
        <v>410</v>
      </c>
      <c r="G143" s="9" t="s">
        <v>60</v>
      </c>
    </row>
    <row r="144" spans="1:7" ht="17" thickBot="1" x14ac:dyDescent="0.25">
      <c r="A144" s="9" t="s">
        <v>417</v>
      </c>
      <c r="B144" s="10" t="s">
        <v>418</v>
      </c>
      <c r="C144" s="11" t="s">
        <v>339</v>
      </c>
      <c r="D144" s="10" t="s">
        <v>416</v>
      </c>
      <c r="E144" s="11" t="s">
        <v>407</v>
      </c>
      <c r="F144" s="12" t="s">
        <v>410</v>
      </c>
      <c r="G144" s="9" t="s">
        <v>55</v>
      </c>
    </row>
    <row r="145" spans="1:7" ht="17" thickBot="1" x14ac:dyDescent="0.25">
      <c r="A145" s="9" t="s">
        <v>419</v>
      </c>
      <c r="B145" s="10" t="s">
        <v>420</v>
      </c>
      <c r="C145" s="11" t="s">
        <v>339</v>
      </c>
      <c r="D145" s="10" t="s">
        <v>416</v>
      </c>
      <c r="E145" s="11" t="s">
        <v>407</v>
      </c>
      <c r="F145" s="12" t="s">
        <v>410</v>
      </c>
      <c r="G145" s="9" t="s">
        <v>55</v>
      </c>
    </row>
    <row r="146" spans="1:7" ht="17" thickBot="1" x14ac:dyDescent="0.25">
      <c r="A146" s="9" t="s">
        <v>421</v>
      </c>
      <c r="B146" s="10" t="s">
        <v>422</v>
      </c>
      <c r="C146" s="11" t="s">
        <v>339</v>
      </c>
      <c r="D146" s="10" t="s">
        <v>423</v>
      </c>
      <c r="E146" s="11" t="s">
        <v>407</v>
      </c>
      <c r="F146" s="12" t="s">
        <v>410</v>
      </c>
      <c r="G146" s="9" t="s">
        <v>55</v>
      </c>
    </row>
    <row r="147" spans="1:7" ht="17" thickBot="1" x14ac:dyDescent="0.25">
      <c r="A147" s="9" t="s">
        <v>424</v>
      </c>
      <c r="B147" s="10" t="s">
        <v>425</v>
      </c>
      <c r="C147" s="11" t="s">
        <v>339</v>
      </c>
      <c r="D147" s="10" t="s">
        <v>423</v>
      </c>
      <c r="E147" s="11" t="s">
        <v>407</v>
      </c>
      <c r="F147" s="12" t="s">
        <v>426</v>
      </c>
      <c r="G147" s="9" t="s">
        <v>60</v>
      </c>
    </row>
    <row r="148" spans="1:7" ht="17" thickBot="1" x14ac:dyDescent="0.25">
      <c r="A148" s="9" t="s">
        <v>427</v>
      </c>
      <c r="B148" s="10" t="s">
        <v>428</v>
      </c>
      <c r="C148" s="11" t="s">
        <v>339</v>
      </c>
      <c r="D148" s="10" t="s">
        <v>429</v>
      </c>
      <c r="E148" s="11" t="s">
        <v>407</v>
      </c>
      <c r="F148" s="12" t="s">
        <v>430</v>
      </c>
      <c r="G148" s="9" t="s">
        <v>55</v>
      </c>
    </row>
    <row r="149" spans="1:7" ht="17" thickBot="1" x14ac:dyDescent="0.25">
      <c r="A149" s="9" t="s">
        <v>431</v>
      </c>
      <c r="B149" s="10" t="s">
        <v>432</v>
      </c>
      <c r="C149" s="11" t="s">
        <v>339</v>
      </c>
      <c r="D149" s="10" t="s">
        <v>429</v>
      </c>
      <c r="E149" s="11" t="s">
        <v>407</v>
      </c>
      <c r="F149" s="12" t="s">
        <v>430</v>
      </c>
      <c r="G149" s="9" t="s">
        <v>55</v>
      </c>
    </row>
    <row r="150" spans="1:7" ht="17" thickBot="1" x14ac:dyDescent="0.25">
      <c r="A150" s="9" t="s">
        <v>433</v>
      </c>
      <c r="B150" s="10" t="s">
        <v>434</v>
      </c>
      <c r="C150" s="11" t="s">
        <v>339</v>
      </c>
      <c r="D150" s="10" t="s">
        <v>429</v>
      </c>
      <c r="E150" s="11" t="s">
        <v>407</v>
      </c>
      <c r="F150" s="12" t="s">
        <v>430</v>
      </c>
      <c r="G150" s="9" t="s">
        <v>60</v>
      </c>
    </row>
    <row r="151" spans="1:7" ht="17" thickBot="1" x14ac:dyDescent="0.25">
      <c r="A151" s="9" t="s">
        <v>435</v>
      </c>
      <c r="B151" s="10" t="s">
        <v>436</v>
      </c>
      <c r="C151" s="11" t="s">
        <v>339</v>
      </c>
      <c r="D151" s="10" t="s">
        <v>437</v>
      </c>
      <c r="E151" s="11" t="s">
        <v>407</v>
      </c>
      <c r="F151" s="12" t="s">
        <v>438</v>
      </c>
      <c r="G151" s="9" t="s">
        <v>55</v>
      </c>
    </row>
    <row r="152" spans="1:7" ht="17" thickBot="1" x14ac:dyDescent="0.25">
      <c r="A152" s="9" t="s">
        <v>439</v>
      </c>
      <c r="B152" s="10" t="s">
        <v>440</v>
      </c>
      <c r="C152" s="11" t="s">
        <v>339</v>
      </c>
      <c r="D152" s="10" t="s">
        <v>437</v>
      </c>
      <c r="E152" s="11" t="s">
        <v>407</v>
      </c>
      <c r="F152" s="12" t="s">
        <v>438</v>
      </c>
      <c r="G152" s="9" t="s">
        <v>55</v>
      </c>
    </row>
    <row r="153" spans="1:7" ht="17" thickBot="1" x14ac:dyDescent="0.25">
      <c r="A153" s="9" t="s">
        <v>441</v>
      </c>
      <c r="B153" s="10" t="s">
        <v>442</v>
      </c>
      <c r="C153" s="11" t="s">
        <v>339</v>
      </c>
      <c r="D153" s="10" t="s">
        <v>437</v>
      </c>
      <c r="E153" s="11" t="s">
        <v>407</v>
      </c>
      <c r="F153" s="12" t="s">
        <v>443</v>
      </c>
      <c r="G153" s="9" t="s">
        <v>55</v>
      </c>
    </row>
    <row r="154" spans="1:7" ht="17" thickBot="1" x14ac:dyDescent="0.25">
      <c r="A154" s="9" t="s">
        <v>444</v>
      </c>
      <c r="B154" s="10" t="s">
        <v>445</v>
      </c>
      <c r="C154" s="11" t="s">
        <v>339</v>
      </c>
      <c r="D154" s="10" t="s">
        <v>437</v>
      </c>
      <c r="E154" s="11" t="s">
        <v>407</v>
      </c>
      <c r="F154" s="12" t="s">
        <v>446</v>
      </c>
      <c r="G154" s="9" t="s">
        <v>55</v>
      </c>
    </row>
    <row r="155" spans="1:7" ht="17" thickBot="1" x14ac:dyDescent="0.25">
      <c r="A155" s="9" t="s">
        <v>447</v>
      </c>
      <c r="B155" s="10" t="s">
        <v>448</v>
      </c>
      <c r="C155" s="11" t="s">
        <v>339</v>
      </c>
      <c r="D155" s="10" t="s">
        <v>437</v>
      </c>
      <c r="E155" s="11" t="s">
        <v>407</v>
      </c>
      <c r="F155" s="12" t="s">
        <v>443</v>
      </c>
      <c r="G155" s="9" t="s">
        <v>55</v>
      </c>
    </row>
    <row r="156" spans="1:7" ht="17" thickBot="1" x14ac:dyDescent="0.25">
      <c r="A156" s="9" t="s">
        <v>449</v>
      </c>
      <c r="B156" s="10" t="s">
        <v>450</v>
      </c>
      <c r="C156" s="11" t="s">
        <v>339</v>
      </c>
      <c r="D156" s="10" t="s">
        <v>437</v>
      </c>
      <c r="E156" s="11" t="s">
        <v>407</v>
      </c>
      <c r="F156" s="12" t="s">
        <v>451</v>
      </c>
      <c r="G156" s="9" t="s">
        <v>55</v>
      </c>
    </row>
    <row r="157" spans="1:7" ht="17" thickBot="1" x14ac:dyDescent="0.25">
      <c r="A157" s="9" t="s">
        <v>452</v>
      </c>
      <c r="B157" s="10" t="s">
        <v>453</v>
      </c>
      <c r="C157" s="11" t="s">
        <v>339</v>
      </c>
      <c r="D157" s="10" t="s">
        <v>437</v>
      </c>
      <c r="E157" s="11" t="s">
        <v>407</v>
      </c>
      <c r="F157" s="12" t="s">
        <v>451</v>
      </c>
      <c r="G157" s="9" t="s">
        <v>55</v>
      </c>
    </row>
    <row r="158" spans="1:7" ht="17" thickBot="1" x14ac:dyDescent="0.25">
      <c r="A158" s="9" t="s">
        <v>454</v>
      </c>
      <c r="B158" s="10" t="s">
        <v>455</v>
      </c>
      <c r="C158" s="11" t="s">
        <v>339</v>
      </c>
      <c r="D158" s="10" t="s">
        <v>437</v>
      </c>
      <c r="E158" s="11" t="s">
        <v>407</v>
      </c>
      <c r="F158" s="12" t="s">
        <v>456</v>
      </c>
      <c r="G158" s="9" t="s">
        <v>55</v>
      </c>
    </row>
    <row r="159" spans="1:7" ht="17" thickBot="1" x14ac:dyDescent="0.25">
      <c r="A159" s="9" t="s">
        <v>457</v>
      </c>
      <c r="B159" s="10" t="s">
        <v>458</v>
      </c>
      <c r="C159" s="11" t="s">
        <v>339</v>
      </c>
      <c r="D159" s="10" t="s">
        <v>437</v>
      </c>
      <c r="E159" s="11" t="s">
        <v>407</v>
      </c>
      <c r="F159" s="12" t="s">
        <v>456</v>
      </c>
      <c r="G159" s="9" t="s">
        <v>55</v>
      </c>
    </row>
    <row r="160" spans="1:7" ht="17" thickBot="1" x14ac:dyDescent="0.25">
      <c r="A160" s="9" t="s">
        <v>459</v>
      </c>
      <c r="B160" s="10" t="s">
        <v>460</v>
      </c>
      <c r="C160" s="11" t="s">
        <v>339</v>
      </c>
      <c r="D160" s="10" t="s">
        <v>437</v>
      </c>
      <c r="E160" s="11" t="s">
        <v>407</v>
      </c>
      <c r="F160" s="12" t="s">
        <v>456</v>
      </c>
      <c r="G160" s="9" t="s">
        <v>55</v>
      </c>
    </row>
    <row r="161" spans="1:7" ht="17" thickBot="1" x14ac:dyDescent="0.25">
      <c r="A161" s="9" t="s">
        <v>461</v>
      </c>
      <c r="B161" s="10" t="s">
        <v>462</v>
      </c>
      <c r="C161" s="11" t="s">
        <v>339</v>
      </c>
      <c r="D161" s="10" t="s">
        <v>437</v>
      </c>
      <c r="E161" s="11" t="s">
        <v>407</v>
      </c>
      <c r="F161" s="12" t="s">
        <v>456</v>
      </c>
      <c r="G161" s="9" t="s">
        <v>55</v>
      </c>
    </row>
    <row r="162" spans="1:7" ht="17" thickBot="1" x14ac:dyDescent="0.25">
      <c r="A162" s="9" t="s">
        <v>463</v>
      </c>
      <c r="B162" s="10" t="s">
        <v>464</v>
      </c>
      <c r="C162" s="11" t="s">
        <v>339</v>
      </c>
      <c r="D162" s="10" t="s">
        <v>437</v>
      </c>
      <c r="E162" s="11" t="s">
        <v>407</v>
      </c>
      <c r="F162" s="12" t="s">
        <v>465</v>
      </c>
      <c r="G162" s="9" t="s">
        <v>55</v>
      </c>
    </row>
    <row r="163" spans="1:7" ht="17" thickBot="1" x14ac:dyDescent="0.25">
      <c r="A163" s="9" t="s">
        <v>466</v>
      </c>
      <c r="B163" s="10" t="s">
        <v>467</v>
      </c>
      <c r="C163" s="11" t="s">
        <v>339</v>
      </c>
      <c r="D163" s="10" t="s">
        <v>437</v>
      </c>
      <c r="E163" s="11" t="s">
        <v>407</v>
      </c>
      <c r="F163" s="12" t="s">
        <v>465</v>
      </c>
      <c r="G163" s="9" t="s">
        <v>55</v>
      </c>
    </row>
    <row r="164" spans="1:7" ht="17" thickBot="1" x14ac:dyDescent="0.25">
      <c r="A164" s="9" t="s">
        <v>468</v>
      </c>
      <c r="B164" s="10" t="s">
        <v>469</v>
      </c>
      <c r="C164" s="11" t="s">
        <v>339</v>
      </c>
      <c r="D164" s="10" t="s">
        <v>437</v>
      </c>
      <c r="E164" s="11" t="s">
        <v>407</v>
      </c>
      <c r="F164" s="12" t="s">
        <v>470</v>
      </c>
      <c r="G164" s="9" t="s">
        <v>55</v>
      </c>
    </row>
    <row r="165" spans="1:7" ht="17" thickBot="1" x14ac:dyDescent="0.25">
      <c r="A165" s="9" t="s">
        <v>471</v>
      </c>
      <c r="B165" s="10" t="s">
        <v>472</v>
      </c>
      <c r="C165" s="11" t="s">
        <v>339</v>
      </c>
      <c r="D165" s="10" t="s">
        <v>437</v>
      </c>
      <c r="E165" s="11" t="s">
        <v>407</v>
      </c>
      <c r="F165" s="12" t="s">
        <v>470</v>
      </c>
      <c r="G165" s="9" t="s">
        <v>55</v>
      </c>
    </row>
    <row r="166" spans="1:7" ht="17" thickBot="1" x14ac:dyDescent="0.25">
      <c r="A166" s="9" t="s">
        <v>473</v>
      </c>
      <c r="B166" s="10" t="s">
        <v>474</v>
      </c>
      <c r="C166" s="11" t="s">
        <v>339</v>
      </c>
      <c r="D166" s="10" t="s">
        <v>437</v>
      </c>
      <c r="E166" s="11" t="s">
        <v>407</v>
      </c>
      <c r="F166" s="12" t="s">
        <v>475</v>
      </c>
      <c r="G166" s="9" t="s">
        <v>55</v>
      </c>
    </row>
    <row r="167" spans="1:7" ht="17" thickBot="1" x14ac:dyDescent="0.25">
      <c r="A167" s="9" t="s">
        <v>476</v>
      </c>
      <c r="B167" s="10" t="s">
        <v>477</v>
      </c>
      <c r="C167" s="11" t="s">
        <v>339</v>
      </c>
      <c r="D167" s="10" t="s">
        <v>437</v>
      </c>
      <c r="E167" s="11" t="s">
        <v>407</v>
      </c>
      <c r="F167" s="12" t="s">
        <v>321</v>
      </c>
      <c r="G167" s="9" t="s">
        <v>55</v>
      </c>
    </row>
    <row r="168" spans="1:7" ht="17" thickBot="1" x14ac:dyDescent="0.25">
      <c r="A168" s="9" t="s">
        <v>478</v>
      </c>
      <c r="B168" s="10" t="s">
        <v>479</v>
      </c>
      <c r="C168" s="11" t="s">
        <v>339</v>
      </c>
      <c r="D168" s="10" t="s">
        <v>437</v>
      </c>
      <c r="E168" s="11" t="s">
        <v>407</v>
      </c>
      <c r="F168" s="12" t="s">
        <v>324</v>
      </c>
      <c r="G168" s="9" t="s">
        <v>55</v>
      </c>
    </row>
    <row r="169" spans="1:7" ht="17" thickBot="1" x14ac:dyDescent="0.25">
      <c r="A169" s="9" t="s">
        <v>480</v>
      </c>
      <c r="B169" s="10" t="s">
        <v>481</v>
      </c>
      <c r="C169" s="11" t="s">
        <v>339</v>
      </c>
      <c r="D169" s="10" t="s">
        <v>437</v>
      </c>
      <c r="E169" s="11" t="s">
        <v>407</v>
      </c>
      <c r="F169" s="12" t="s">
        <v>324</v>
      </c>
      <c r="G169" s="9" t="s">
        <v>55</v>
      </c>
    </row>
    <row r="170" spans="1:7" ht="17" thickBot="1" x14ac:dyDescent="0.25">
      <c r="A170" s="9" t="s">
        <v>482</v>
      </c>
      <c r="B170" s="10" t="s">
        <v>483</v>
      </c>
      <c r="C170" s="11" t="s">
        <v>339</v>
      </c>
      <c r="D170" s="10" t="s">
        <v>437</v>
      </c>
      <c r="E170" s="11" t="s">
        <v>484</v>
      </c>
      <c r="F170" s="12" t="s">
        <v>485</v>
      </c>
      <c r="G170" s="9" t="s">
        <v>55</v>
      </c>
    </row>
    <row r="171" spans="1:7" ht="17" thickBot="1" x14ac:dyDescent="0.25">
      <c r="A171" s="9" t="s">
        <v>486</v>
      </c>
      <c r="B171" s="10" t="s">
        <v>487</v>
      </c>
      <c r="C171" s="11" t="s">
        <v>488</v>
      </c>
      <c r="D171" s="10" t="s">
        <v>489</v>
      </c>
      <c r="E171" s="11" t="s">
        <v>490</v>
      </c>
      <c r="F171" s="12" t="s">
        <v>77</v>
      </c>
      <c r="G171" s="9" t="s">
        <v>55</v>
      </c>
    </row>
    <row r="172" spans="1:7" ht="17" thickBot="1" x14ac:dyDescent="0.25">
      <c r="A172" s="9" t="s">
        <v>491</v>
      </c>
      <c r="B172" s="10" t="s">
        <v>492</v>
      </c>
      <c r="C172" s="11" t="s">
        <v>488</v>
      </c>
      <c r="D172" s="10" t="s">
        <v>489</v>
      </c>
      <c r="E172" s="11" t="s">
        <v>490</v>
      </c>
      <c r="F172" s="12" t="s">
        <v>77</v>
      </c>
      <c r="G172" s="9" t="s">
        <v>55</v>
      </c>
    </row>
    <row r="173" spans="1:7" ht="17" thickBot="1" x14ac:dyDescent="0.25">
      <c r="A173" s="9" t="s">
        <v>493</v>
      </c>
      <c r="B173" s="10" t="s">
        <v>494</v>
      </c>
      <c r="C173" s="11" t="s">
        <v>488</v>
      </c>
      <c r="D173" s="10" t="s">
        <v>489</v>
      </c>
      <c r="E173" s="11" t="s">
        <v>490</v>
      </c>
      <c r="F173" s="12" t="s">
        <v>77</v>
      </c>
      <c r="G173" s="9" t="s">
        <v>55</v>
      </c>
    </row>
    <row r="174" spans="1:7" ht="17" thickBot="1" x14ac:dyDescent="0.25">
      <c r="A174" s="9" t="s">
        <v>495</v>
      </c>
      <c r="B174" s="10" t="s">
        <v>496</v>
      </c>
      <c r="C174" s="11" t="s">
        <v>497</v>
      </c>
      <c r="D174" s="10" t="s">
        <v>498</v>
      </c>
      <c r="E174" s="11" t="s">
        <v>499</v>
      </c>
      <c r="F174" s="12" t="s">
        <v>352</v>
      </c>
      <c r="G174" s="9" t="s">
        <v>55</v>
      </c>
    </row>
    <row r="175" spans="1:7" ht="17" thickBot="1" x14ac:dyDescent="0.25">
      <c r="A175" s="9" t="s">
        <v>500</v>
      </c>
      <c r="B175" s="10" t="s">
        <v>501</v>
      </c>
      <c r="C175" s="11" t="s">
        <v>497</v>
      </c>
      <c r="D175" s="10" t="s">
        <v>498</v>
      </c>
      <c r="E175" s="11" t="s">
        <v>499</v>
      </c>
      <c r="F175" s="12" t="s">
        <v>352</v>
      </c>
      <c r="G175" s="9" t="s">
        <v>55</v>
      </c>
    </row>
    <row r="176" spans="1:7" ht="17" thickBot="1" x14ac:dyDescent="0.25">
      <c r="A176" s="9" t="s">
        <v>502</v>
      </c>
      <c r="B176" s="10" t="s">
        <v>503</v>
      </c>
      <c r="C176" s="11" t="s">
        <v>497</v>
      </c>
      <c r="D176" s="10" t="s">
        <v>498</v>
      </c>
      <c r="E176" s="11" t="s">
        <v>499</v>
      </c>
      <c r="F176" s="12" t="s">
        <v>352</v>
      </c>
      <c r="G176" s="9" t="s">
        <v>55</v>
      </c>
    </row>
    <row r="177" spans="1:7" ht="17" thickBot="1" x14ac:dyDescent="0.25">
      <c r="A177" s="9" t="s">
        <v>504</v>
      </c>
      <c r="B177" s="10" t="s">
        <v>505</v>
      </c>
      <c r="C177" s="11" t="s">
        <v>497</v>
      </c>
      <c r="D177" s="10" t="s">
        <v>498</v>
      </c>
      <c r="E177" s="11" t="s">
        <v>499</v>
      </c>
      <c r="F177" s="12" t="s">
        <v>352</v>
      </c>
      <c r="G177" s="9" t="s">
        <v>55</v>
      </c>
    </row>
    <row r="178" spans="1:7" ht="17" thickBot="1" x14ac:dyDescent="0.25">
      <c r="A178" s="9" t="s">
        <v>506</v>
      </c>
      <c r="B178" s="10" t="s">
        <v>507</v>
      </c>
      <c r="C178" s="11" t="s">
        <v>497</v>
      </c>
      <c r="D178" s="10" t="s">
        <v>498</v>
      </c>
      <c r="E178" s="11" t="s">
        <v>499</v>
      </c>
      <c r="F178" s="12" t="s">
        <v>77</v>
      </c>
      <c r="G178" s="9" t="s">
        <v>55</v>
      </c>
    </row>
    <row r="179" spans="1:7" ht="17" thickBot="1" x14ac:dyDescent="0.25">
      <c r="A179" s="9" t="s">
        <v>508</v>
      </c>
      <c r="B179" s="10" t="s">
        <v>509</v>
      </c>
      <c r="C179" s="11" t="s">
        <v>497</v>
      </c>
      <c r="D179" s="10" t="s">
        <v>498</v>
      </c>
      <c r="E179" s="11" t="s">
        <v>499</v>
      </c>
      <c r="F179" s="12" t="s">
        <v>352</v>
      </c>
      <c r="G179" s="9" t="s">
        <v>55</v>
      </c>
    </row>
    <row r="180" spans="1:7" ht="17" thickBot="1" x14ac:dyDescent="0.25">
      <c r="A180" s="9" t="s">
        <v>510</v>
      </c>
      <c r="B180" s="10" t="s">
        <v>511</v>
      </c>
      <c r="C180" s="11" t="s">
        <v>497</v>
      </c>
      <c r="D180" s="10" t="s">
        <v>498</v>
      </c>
      <c r="E180" s="11" t="s">
        <v>499</v>
      </c>
      <c r="F180" s="12" t="s">
        <v>77</v>
      </c>
      <c r="G180" s="9" t="s">
        <v>55</v>
      </c>
    </row>
    <row r="181" spans="1:7" ht="17" thickBot="1" x14ac:dyDescent="0.25">
      <c r="A181" s="9" t="s">
        <v>512</v>
      </c>
      <c r="B181" s="10" t="s">
        <v>513</v>
      </c>
      <c r="C181" s="11" t="s">
        <v>497</v>
      </c>
      <c r="D181" s="10" t="s">
        <v>498</v>
      </c>
      <c r="E181" s="11" t="s">
        <v>499</v>
      </c>
      <c r="F181" s="12" t="s">
        <v>352</v>
      </c>
      <c r="G181" s="9" t="s">
        <v>55</v>
      </c>
    </row>
    <row r="182" spans="1:7" ht="17" thickBot="1" x14ac:dyDescent="0.25">
      <c r="A182" s="9" t="s">
        <v>514</v>
      </c>
      <c r="B182" s="10" t="s">
        <v>515</v>
      </c>
      <c r="C182" s="11" t="s">
        <v>497</v>
      </c>
      <c r="D182" s="10" t="s">
        <v>498</v>
      </c>
      <c r="E182" s="11" t="s">
        <v>499</v>
      </c>
      <c r="F182" s="12" t="s">
        <v>352</v>
      </c>
      <c r="G182" s="9" t="s">
        <v>55</v>
      </c>
    </row>
    <row r="183" spans="1:7" ht="17" thickBot="1" x14ac:dyDescent="0.25">
      <c r="A183" s="9" t="s">
        <v>516</v>
      </c>
      <c r="B183" s="10" t="s">
        <v>517</v>
      </c>
      <c r="C183" s="11" t="s">
        <v>497</v>
      </c>
      <c r="D183" s="10" t="s">
        <v>498</v>
      </c>
      <c r="E183" s="11" t="s">
        <v>499</v>
      </c>
      <c r="F183" s="12" t="s">
        <v>352</v>
      </c>
      <c r="G183" s="9" t="s">
        <v>55</v>
      </c>
    </row>
    <row r="184" spans="1:7" ht="17" thickBot="1" x14ac:dyDescent="0.25">
      <c r="A184" s="9" t="s">
        <v>518</v>
      </c>
      <c r="B184" s="10" t="s">
        <v>519</v>
      </c>
      <c r="C184" s="11" t="s">
        <v>497</v>
      </c>
      <c r="D184" s="10" t="s">
        <v>498</v>
      </c>
      <c r="E184" s="11" t="s">
        <v>499</v>
      </c>
      <c r="F184" s="12" t="s">
        <v>352</v>
      </c>
      <c r="G184" s="9" t="s">
        <v>55</v>
      </c>
    </row>
    <row r="185" spans="1:7" ht="17" thickBot="1" x14ac:dyDescent="0.25">
      <c r="A185" s="9" t="s">
        <v>520</v>
      </c>
      <c r="B185" s="10" t="s">
        <v>521</v>
      </c>
      <c r="C185" s="11" t="s">
        <v>497</v>
      </c>
      <c r="D185" s="10" t="s">
        <v>498</v>
      </c>
      <c r="E185" s="11" t="s">
        <v>499</v>
      </c>
      <c r="F185" s="12" t="s">
        <v>352</v>
      </c>
      <c r="G185" s="9" t="s">
        <v>55</v>
      </c>
    </row>
    <row r="186" spans="1:7" ht="17" thickBot="1" x14ac:dyDescent="0.25">
      <c r="A186" s="9" t="s">
        <v>522</v>
      </c>
      <c r="B186" s="10" t="s">
        <v>523</v>
      </c>
      <c r="C186" s="11" t="s">
        <v>497</v>
      </c>
      <c r="D186" s="10" t="s">
        <v>498</v>
      </c>
      <c r="E186" s="11" t="s">
        <v>499</v>
      </c>
      <c r="F186" s="12" t="s">
        <v>352</v>
      </c>
      <c r="G186" s="9" t="s">
        <v>55</v>
      </c>
    </row>
    <row r="187" spans="1:7" ht="17" thickBot="1" x14ac:dyDescent="0.25">
      <c r="A187" s="9" t="s">
        <v>524</v>
      </c>
      <c r="B187" s="10" t="s">
        <v>525</v>
      </c>
      <c r="C187" s="11" t="s">
        <v>497</v>
      </c>
      <c r="D187" s="10" t="s">
        <v>498</v>
      </c>
      <c r="E187" s="11" t="s">
        <v>499</v>
      </c>
      <c r="F187" s="12" t="s">
        <v>77</v>
      </c>
      <c r="G187" s="9" t="s">
        <v>55</v>
      </c>
    </row>
    <row r="188" spans="1:7" ht="17" thickBot="1" x14ac:dyDescent="0.25">
      <c r="A188" s="9" t="s">
        <v>526</v>
      </c>
      <c r="B188" s="10" t="s">
        <v>527</v>
      </c>
      <c r="C188" s="11" t="s">
        <v>497</v>
      </c>
      <c r="D188" s="10" t="s">
        <v>498</v>
      </c>
      <c r="E188" s="11" t="s">
        <v>499</v>
      </c>
      <c r="F188" s="12" t="s">
        <v>352</v>
      </c>
      <c r="G188" s="9" t="s">
        <v>55</v>
      </c>
    </row>
    <row r="189" spans="1:7" ht="17" thickBot="1" x14ac:dyDescent="0.25">
      <c r="A189" s="9" t="s">
        <v>528</v>
      </c>
      <c r="B189" s="10" t="s">
        <v>529</v>
      </c>
      <c r="C189" s="11" t="s">
        <v>497</v>
      </c>
      <c r="D189" s="10" t="s">
        <v>498</v>
      </c>
      <c r="E189" s="11" t="s">
        <v>499</v>
      </c>
      <c r="F189" s="12" t="s">
        <v>352</v>
      </c>
      <c r="G189" s="9" t="s">
        <v>55</v>
      </c>
    </row>
    <row r="190" spans="1:7" ht="17" thickBot="1" x14ac:dyDescent="0.25">
      <c r="A190" s="9" t="s">
        <v>530</v>
      </c>
      <c r="B190" s="10" t="s">
        <v>531</v>
      </c>
      <c r="C190" s="11" t="s">
        <v>497</v>
      </c>
      <c r="D190" s="10" t="s">
        <v>498</v>
      </c>
      <c r="E190" s="11" t="s">
        <v>499</v>
      </c>
      <c r="F190" s="12" t="s">
        <v>352</v>
      </c>
      <c r="G190" s="9" t="s">
        <v>55</v>
      </c>
    </row>
    <row r="191" spans="1:7" ht="17" thickBot="1" x14ac:dyDescent="0.25">
      <c r="A191" s="9" t="s">
        <v>532</v>
      </c>
      <c r="B191" s="10" t="s">
        <v>533</v>
      </c>
      <c r="C191" s="11" t="s">
        <v>497</v>
      </c>
      <c r="D191" s="10" t="s">
        <v>498</v>
      </c>
      <c r="E191" s="11" t="s">
        <v>499</v>
      </c>
      <c r="F191" s="12" t="s">
        <v>352</v>
      </c>
      <c r="G191" s="9" t="s">
        <v>55</v>
      </c>
    </row>
    <row r="192" spans="1:7" ht="17" thickBot="1" x14ac:dyDescent="0.25">
      <c r="A192" s="9" t="s">
        <v>534</v>
      </c>
      <c r="B192" s="10" t="s">
        <v>535</v>
      </c>
      <c r="C192" s="11" t="s">
        <v>497</v>
      </c>
      <c r="D192" s="10" t="s">
        <v>498</v>
      </c>
      <c r="E192" s="11" t="s">
        <v>499</v>
      </c>
      <c r="F192" s="12" t="s">
        <v>352</v>
      </c>
      <c r="G192" s="9" t="s">
        <v>55</v>
      </c>
    </row>
    <row r="193" spans="1:7" ht="17" thickBot="1" x14ac:dyDescent="0.25">
      <c r="A193" s="9" t="s">
        <v>536</v>
      </c>
      <c r="B193" s="10" t="s">
        <v>537</v>
      </c>
      <c r="C193" s="11" t="s">
        <v>497</v>
      </c>
      <c r="D193" s="10" t="s">
        <v>498</v>
      </c>
      <c r="E193" s="11" t="s">
        <v>499</v>
      </c>
      <c r="F193" s="12" t="s">
        <v>77</v>
      </c>
      <c r="G193" s="9" t="s">
        <v>55</v>
      </c>
    </row>
    <row r="194" spans="1:7" ht="17" thickBot="1" x14ac:dyDescent="0.25">
      <c r="A194" s="9" t="s">
        <v>538</v>
      </c>
      <c r="B194" s="10" t="s">
        <v>539</v>
      </c>
      <c r="C194" s="11" t="s">
        <v>497</v>
      </c>
      <c r="D194" s="10" t="s">
        <v>498</v>
      </c>
      <c r="E194" s="11" t="s">
        <v>499</v>
      </c>
      <c r="F194" s="12" t="s">
        <v>77</v>
      </c>
      <c r="G194" s="9" t="s">
        <v>55</v>
      </c>
    </row>
    <row r="195" spans="1:7" ht="17" thickBot="1" x14ac:dyDescent="0.25">
      <c r="A195" s="9" t="s">
        <v>540</v>
      </c>
      <c r="B195" s="10" t="s">
        <v>541</v>
      </c>
      <c r="C195" s="11" t="s">
        <v>497</v>
      </c>
      <c r="D195" s="10" t="s">
        <v>498</v>
      </c>
      <c r="E195" s="11" t="s">
        <v>499</v>
      </c>
      <c r="F195" s="12" t="s">
        <v>77</v>
      </c>
      <c r="G195" s="9" t="s">
        <v>55</v>
      </c>
    </row>
    <row r="196" spans="1:7" ht="17" thickBot="1" x14ac:dyDescent="0.25">
      <c r="A196" s="9" t="s">
        <v>542</v>
      </c>
      <c r="B196" s="10" t="s">
        <v>543</v>
      </c>
      <c r="C196" s="11" t="s">
        <v>497</v>
      </c>
      <c r="D196" s="10" t="s">
        <v>498</v>
      </c>
      <c r="E196" s="11" t="s">
        <v>499</v>
      </c>
      <c r="F196" s="12" t="s">
        <v>77</v>
      </c>
      <c r="G196" s="9" t="s">
        <v>55</v>
      </c>
    </row>
    <row r="197" spans="1:7" ht="17" thickBot="1" x14ac:dyDescent="0.25">
      <c r="A197" s="9" t="s">
        <v>544</v>
      </c>
      <c r="B197" s="10" t="s">
        <v>545</v>
      </c>
      <c r="C197" s="11" t="s">
        <v>497</v>
      </c>
      <c r="D197" s="10" t="s">
        <v>498</v>
      </c>
      <c r="E197" s="11" t="s">
        <v>499</v>
      </c>
      <c r="F197" s="12" t="s">
        <v>77</v>
      </c>
      <c r="G197" s="9" t="s">
        <v>55</v>
      </c>
    </row>
    <row r="198" spans="1:7" ht="17" thickBot="1" x14ac:dyDescent="0.25">
      <c r="A198" s="9" t="s">
        <v>546</v>
      </c>
      <c r="B198" s="10" t="s">
        <v>547</v>
      </c>
      <c r="C198" s="11" t="s">
        <v>497</v>
      </c>
      <c r="D198" s="10" t="s">
        <v>498</v>
      </c>
      <c r="E198" s="11" t="s">
        <v>499</v>
      </c>
      <c r="F198" s="12" t="s">
        <v>77</v>
      </c>
      <c r="G198" s="9" t="s">
        <v>55</v>
      </c>
    </row>
    <row r="199" spans="1:7" ht="17" thickBot="1" x14ac:dyDescent="0.25">
      <c r="A199" s="9" t="s">
        <v>548</v>
      </c>
      <c r="B199" s="10" t="s">
        <v>549</v>
      </c>
      <c r="C199" s="11" t="s">
        <v>497</v>
      </c>
      <c r="D199" s="10" t="s">
        <v>498</v>
      </c>
      <c r="E199" s="11" t="s">
        <v>499</v>
      </c>
      <c r="F199" s="12" t="s">
        <v>77</v>
      </c>
      <c r="G199" s="9" t="s">
        <v>55</v>
      </c>
    </row>
    <row r="200" spans="1:7" ht="17" thickBot="1" x14ac:dyDescent="0.25">
      <c r="A200" s="9" t="s">
        <v>550</v>
      </c>
      <c r="B200" s="10" t="s">
        <v>551</v>
      </c>
      <c r="C200" s="11" t="s">
        <v>497</v>
      </c>
      <c r="D200" s="10" t="s">
        <v>498</v>
      </c>
      <c r="E200" s="11" t="s">
        <v>499</v>
      </c>
      <c r="F200" s="12" t="s">
        <v>77</v>
      </c>
      <c r="G200" s="9" t="s">
        <v>55</v>
      </c>
    </row>
    <row r="201" spans="1:7" ht="17" thickBot="1" x14ac:dyDescent="0.25">
      <c r="A201" s="9" t="s">
        <v>552</v>
      </c>
      <c r="B201" s="10" t="s">
        <v>553</v>
      </c>
      <c r="C201" s="11" t="s">
        <v>497</v>
      </c>
      <c r="D201" s="10" t="s">
        <v>554</v>
      </c>
      <c r="E201" s="11" t="s">
        <v>555</v>
      </c>
      <c r="F201" s="12" t="s">
        <v>426</v>
      </c>
      <c r="G201" s="9" t="s">
        <v>55</v>
      </c>
    </row>
    <row r="202" spans="1:7" ht="17" thickBot="1" x14ac:dyDescent="0.25">
      <c r="A202" s="9" t="s">
        <v>556</v>
      </c>
      <c r="B202" s="10" t="s">
        <v>557</v>
      </c>
      <c r="C202" s="11" t="s">
        <v>497</v>
      </c>
      <c r="D202" s="10" t="s">
        <v>554</v>
      </c>
      <c r="E202" s="11" t="s">
        <v>555</v>
      </c>
      <c r="F202" s="12" t="s">
        <v>54</v>
      </c>
      <c r="G202" s="9" t="s">
        <v>55</v>
      </c>
    </row>
    <row r="203" spans="1:7" ht="17" thickBot="1" x14ac:dyDescent="0.25">
      <c r="A203" s="9" t="s">
        <v>558</v>
      </c>
      <c r="B203" s="10" t="s">
        <v>559</v>
      </c>
      <c r="C203" s="11" t="s">
        <v>497</v>
      </c>
      <c r="D203" s="10" t="s">
        <v>554</v>
      </c>
      <c r="E203" s="11" t="s">
        <v>555</v>
      </c>
      <c r="F203" s="12" t="s">
        <v>560</v>
      </c>
      <c r="G203" s="9" t="s">
        <v>55</v>
      </c>
    </row>
    <row r="204" spans="1:7" ht="17" thickBot="1" x14ac:dyDescent="0.25">
      <c r="A204" s="9" t="s">
        <v>561</v>
      </c>
      <c r="B204" s="10" t="s">
        <v>562</v>
      </c>
      <c r="C204" s="11" t="s">
        <v>497</v>
      </c>
      <c r="D204" s="10" t="s">
        <v>563</v>
      </c>
      <c r="E204" s="11" t="s">
        <v>555</v>
      </c>
      <c r="F204" s="12" t="s">
        <v>465</v>
      </c>
      <c r="G204" s="9" t="s">
        <v>55</v>
      </c>
    </row>
    <row r="205" spans="1:7" ht="17" thickBot="1" x14ac:dyDescent="0.25">
      <c r="A205" s="9" t="s">
        <v>564</v>
      </c>
      <c r="B205" s="10" t="s">
        <v>565</v>
      </c>
      <c r="C205" s="11" t="s">
        <v>497</v>
      </c>
      <c r="D205" s="10" t="s">
        <v>563</v>
      </c>
      <c r="E205" s="11" t="s">
        <v>499</v>
      </c>
      <c r="F205" s="12" t="s">
        <v>566</v>
      </c>
      <c r="G205" s="9" t="s">
        <v>55</v>
      </c>
    </row>
    <row r="206" spans="1:7" ht="17" thickBot="1" x14ac:dyDescent="0.25">
      <c r="A206" s="9" t="s">
        <v>567</v>
      </c>
      <c r="B206" s="10" t="s">
        <v>568</v>
      </c>
      <c r="C206" s="11" t="s">
        <v>497</v>
      </c>
      <c r="D206" s="10" t="s">
        <v>563</v>
      </c>
      <c r="E206" s="11" t="s">
        <v>569</v>
      </c>
      <c r="F206" s="12" t="s">
        <v>470</v>
      </c>
      <c r="G206" s="9" t="s">
        <v>55</v>
      </c>
    </row>
    <row r="207" spans="1:7" ht="17" thickBot="1" x14ac:dyDescent="0.25">
      <c r="A207" s="9" t="s">
        <v>570</v>
      </c>
      <c r="B207" s="10" t="s">
        <v>571</v>
      </c>
      <c r="C207" s="11" t="s">
        <v>497</v>
      </c>
      <c r="D207" s="10" t="s">
        <v>563</v>
      </c>
      <c r="E207" s="11" t="s">
        <v>555</v>
      </c>
      <c r="F207" s="12" t="s">
        <v>572</v>
      </c>
      <c r="G207" s="9" t="s">
        <v>55</v>
      </c>
    </row>
    <row r="208" spans="1:7" ht="17" thickBot="1" x14ac:dyDescent="0.25">
      <c r="A208" s="9" t="s">
        <v>573</v>
      </c>
      <c r="B208" s="10" t="s">
        <v>574</v>
      </c>
      <c r="C208" s="11" t="s">
        <v>497</v>
      </c>
      <c r="D208" s="10" t="s">
        <v>563</v>
      </c>
      <c r="E208" s="11" t="s">
        <v>555</v>
      </c>
      <c r="F208" s="12" t="s">
        <v>438</v>
      </c>
      <c r="G208" s="9" t="s">
        <v>55</v>
      </c>
    </row>
    <row r="209" spans="1:7" ht="17" thickBot="1" x14ac:dyDescent="0.25">
      <c r="A209" s="9" t="s">
        <v>575</v>
      </c>
      <c r="B209" s="10" t="s">
        <v>576</v>
      </c>
      <c r="C209" s="11" t="s">
        <v>497</v>
      </c>
      <c r="D209" s="10" t="s">
        <v>563</v>
      </c>
      <c r="E209" s="11" t="s">
        <v>577</v>
      </c>
      <c r="F209" s="12" t="s">
        <v>438</v>
      </c>
      <c r="G209" s="9" t="s">
        <v>55</v>
      </c>
    </row>
    <row r="210" spans="1:7" ht="17" thickBot="1" x14ac:dyDescent="0.25">
      <c r="A210" s="9" t="s">
        <v>578</v>
      </c>
      <c r="B210" s="10" t="s">
        <v>579</v>
      </c>
      <c r="C210" s="11" t="s">
        <v>497</v>
      </c>
      <c r="D210" s="10" t="s">
        <v>563</v>
      </c>
      <c r="E210" s="11" t="s">
        <v>569</v>
      </c>
      <c r="F210" s="12" t="s">
        <v>443</v>
      </c>
      <c r="G210" s="9" t="s">
        <v>55</v>
      </c>
    </row>
    <row r="211" spans="1:7" ht="17" thickBot="1" x14ac:dyDescent="0.25">
      <c r="A211" s="9" t="s">
        <v>580</v>
      </c>
      <c r="B211" s="10" t="s">
        <v>581</v>
      </c>
      <c r="C211" s="11" t="s">
        <v>497</v>
      </c>
      <c r="D211" s="10" t="s">
        <v>563</v>
      </c>
      <c r="E211" s="11" t="s">
        <v>569</v>
      </c>
      <c r="F211" s="12" t="s">
        <v>446</v>
      </c>
      <c r="G211" s="9" t="s">
        <v>55</v>
      </c>
    </row>
    <row r="212" spans="1:7" ht="17" thickBot="1" x14ac:dyDescent="0.25">
      <c r="A212" s="9" t="s">
        <v>582</v>
      </c>
      <c r="B212" s="10" t="s">
        <v>583</v>
      </c>
      <c r="C212" s="11" t="s">
        <v>497</v>
      </c>
      <c r="D212" s="10" t="s">
        <v>563</v>
      </c>
      <c r="E212" s="11" t="s">
        <v>555</v>
      </c>
      <c r="F212" s="12" t="s">
        <v>324</v>
      </c>
      <c r="G212" s="9" t="s">
        <v>5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224573-DBC0-4D47-B0B5-237FA14D7EB9}">
  <dimension ref="A1:C10"/>
  <sheetViews>
    <sheetView workbookViewId="0">
      <selection activeCell="F7" sqref="F7"/>
    </sheetView>
  </sheetViews>
  <sheetFormatPr baseColWidth="10" defaultRowHeight="16" x14ac:dyDescent="0.2"/>
  <cols>
    <col min="1" max="1" width="13.1640625" bestFit="1" customWidth="1"/>
    <col min="2" max="2" width="6.83203125" bestFit="1" customWidth="1"/>
    <col min="3" max="3" width="36.1640625" bestFit="1" customWidth="1"/>
    <col min="4" max="4" width="11.6640625" customWidth="1"/>
  </cols>
  <sheetData>
    <row r="1" spans="1:3" ht="145" thickBot="1" x14ac:dyDescent="0.25">
      <c r="A1" s="1" t="s">
        <v>46</v>
      </c>
      <c r="B1" s="2" t="s">
        <v>584</v>
      </c>
      <c r="C1" s="2" t="s">
        <v>585</v>
      </c>
    </row>
    <row r="2" spans="1:3" ht="17" thickBot="1" x14ac:dyDescent="0.25">
      <c r="A2" s="16" t="s">
        <v>305</v>
      </c>
      <c r="B2" s="13" t="s">
        <v>8</v>
      </c>
      <c r="C2" s="13">
        <v>0.47</v>
      </c>
    </row>
    <row r="3" spans="1:3" ht="17" thickBot="1" x14ac:dyDescent="0.25">
      <c r="A3" s="17"/>
      <c r="B3" s="13" t="s">
        <v>10</v>
      </c>
      <c r="C3" s="13">
        <v>0.68</v>
      </c>
    </row>
    <row r="4" spans="1:3" ht="17" thickBot="1" x14ac:dyDescent="0.25">
      <c r="A4" s="17"/>
      <c r="B4" s="13" t="s">
        <v>12</v>
      </c>
      <c r="C4" s="13">
        <v>0.37</v>
      </c>
    </row>
    <row r="5" spans="1:3" ht="17" thickBot="1" x14ac:dyDescent="0.25">
      <c r="A5" s="17"/>
      <c r="B5" s="13" t="s">
        <v>17</v>
      </c>
      <c r="C5" s="13">
        <v>0.12</v>
      </c>
    </row>
    <row r="6" spans="1:3" ht="17" thickBot="1" x14ac:dyDescent="0.25">
      <c r="A6" s="18"/>
      <c r="B6" s="13" t="s">
        <v>21</v>
      </c>
      <c r="C6" s="13">
        <v>3.1</v>
      </c>
    </row>
    <row r="7" spans="1:3" ht="17" thickBot="1" x14ac:dyDescent="0.25">
      <c r="A7" s="16" t="s">
        <v>437</v>
      </c>
      <c r="B7" s="13" t="s">
        <v>17</v>
      </c>
      <c r="C7" s="13">
        <v>0.16</v>
      </c>
    </row>
    <row r="8" spans="1:3" ht="17" thickBot="1" x14ac:dyDescent="0.25">
      <c r="A8" s="18"/>
      <c r="B8" s="13" t="s">
        <v>22</v>
      </c>
      <c r="C8" s="13">
        <v>0.15</v>
      </c>
    </row>
    <row r="9" spans="1:3" ht="17" thickBot="1" x14ac:dyDescent="0.25">
      <c r="A9" s="16" t="s">
        <v>429</v>
      </c>
      <c r="B9" s="13" t="s">
        <v>36</v>
      </c>
      <c r="C9" s="13">
        <v>0.84</v>
      </c>
    </row>
    <row r="10" spans="1:3" ht="17" thickBot="1" x14ac:dyDescent="0.25">
      <c r="A10" s="18"/>
      <c r="B10" s="13" t="s">
        <v>41</v>
      </c>
      <c r="C10" s="13">
        <v>0.92</v>
      </c>
    </row>
  </sheetData>
  <mergeCells count="3">
    <mergeCell ref="A2:A6"/>
    <mergeCell ref="A7:A8"/>
    <mergeCell ref="A9:A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1A21C-5B14-6448-B3C4-291FE5E8742F}">
  <dimension ref="A1:H1410"/>
  <sheetViews>
    <sheetView workbookViewId="0">
      <selection activeCell="H8" sqref="H8"/>
    </sheetView>
  </sheetViews>
  <sheetFormatPr baseColWidth="10" defaultRowHeight="16" x14ac:dyDescent="0.2"/>
  <cols>
    <col min="1" max="1" width="26.1640625" bestFit="1" customWidth="1"/>
    <col min="2" max="2" width="9.33203125" bestFit="1" customWidth="1"/>
    <col min="3" max="3" width="8.33203125" bestFit="1" customWidth="1"/>
    <col min="4" max="4" width="12.83203125" bestFit="1" customWidth="1"/>
    <col min="5" max="6" width="12.1640625" bestFit="1" customWidth="1"/>
    <col min="7" max="7" width="4.83203125" bestFit="1" customWidth="1"/>
    <col min="8" max="8" width="76.83203125" customWidth="1"/>
    <col min="9" max="9" width="255.83203125" bestFit="1" customWidth="1"/>
  </cols>
  <sheetData>
    <row r="1" spans="1:8" x14ac:dyDescent="0.2">
      <c r="A1" s="19" t="s">
        <v>586</v>
      </c>
      <c r="B1" s="19" t="s">
        <v>587</v>
      </c>
      <c r="C1" s="19" t="s">
        <v>588</v>
      </c>
      <c r="D1" s="19" t="s">
        <v>589</v>
      </c>
      <c r="E1" s="19" t="s">
        <v>590</v>
      </c>
      <c r="F1" s="19" t="s">
        <v>591</v>
      </c>
      <c r="G1" s="19" t="s">
        <v>592</v>
      </c>
      <c r="H1" s="19" t="s">
        <v>593</v>
      </c>
    </row>
    <row r="2" spans="1:8" x14ac:dyDescent="0.2">
      <c r="A2" s="20" t="s">
        <v>594</v>
      </c>
      <c r="B2" s="20" t="s">
        <v>595</v>
      </c>
      <c r="C2" s="20" t="s">
        <v>596</v>
      </c>
      <c r="D2" s="20">
        <v>1.1061548215977499</v>
      </c>
      <c r="E2" s="20">
        <v>3.0517578125E-4</v>
      </c>
      <c r="F2" s="20">
        <v>2.05651325402396E-4</v>
      </c>
      <c r="G2" s="20" t="s">
        <v>597</v>
      </c>
      <c r="H2" s="20" t="s">
        <v>598</v>
      </c>
    </row>
    <row r="3" spans="1:8" x14ac:dyDescent="0.2">
      <c r="A3" s="20" t="s">
        <v>599</v>
      </c>
      <c r="B3" s="20" t="s">
        <v>600</v>
      </c>
      <c r="C3" s="20" t="s">
        <v>596</v>
      </c>
      <c r="D3" s="20">
        <v>1.1624000331697999</v>
      </c>
      <c r="E3" s="20">
        <v>8.36181640625E-3</v>
      </c>
      <c r="F3" s="20">
        <v>1.6255186339466099E-2</v>
      </c>
      <c r="G3" s="20" t="s">
        <v>601</v>
      </c>
      <c r="H3" s="20" t="s">
        <v>602</v>
      </c>
    </row>
    <row r="4" spans="1:8" x14ac:dyDescent="0.2">
      <c r="A4" s="20" t="s">
        <v>603</v>
      </c>
      <c r="B4" s="20" t="s">
        <v>600</v>
      </c>
      <c r="C4" s="20" t="s">
        <v>596</v>
      </c>
      <c r="D4" s="20">
        <v>1.10981678756117</v>
      </c>
      <c r="E4" s="20">
        <v>2.8007816696970202E-2</v>
      </c>
      <c r="F4" s="20">
        <v>3.8443395788731599E-2</v>
      </c>
      <c r="G4" s="20" t="s">
        <v>604</v>
      </c>
      <c r="H4" s="20" t="s">
        <v>605</v>
      </c>
    </row>
    <row r="5" spans="1:8" x14ac:dyDescent="0.2">
      <c r="A5" s="20" t="s">
        <v>606</v>
      </c>
      <c r="B5" s="20" t="s">
        <v>595</v>
      </c>
      <c r="C5" s="20" t="s">
        <v>596</v>
      </c>
      <c r="D5" s="20">
        <v>1.2756108092040901</v>
      </c>
      <c r="E5" s="20">
        <v>1.8310546875E-4</v>
      </c>
      <c r="F5" s="20">
        <v>1.3729709237956001E-4</v>
      </c>
      <c r="G5" s="20" t="s">
        <v>607</v>
      </c>
      <c r="H5" s="20" t="s">
        <v>608</v>
      </c>
    </row>
    <row r="6" spans="1:8" x14ac:dyDescent="0.2">
      <c r="A6" s="20" t="s">
        <v>609</v>
      </c>
      <c r="B6" s="20" t="s">
        <v>595</v>
      </c>
      <c r="C6" s="20" t="s">
        <v>596</v>
      </c>
      <c r="D6" s="20">
        <v>1.21457146449758</v>
      </c>
      <c r="E6" s="21">
        <v>6.103515625E-5</v>
      </c>
      <c r="F6" s="21">
        <v>6.4440868715511405E-5</v>
      </c>
      <c r="G6" s="20" t="s">
        <v>610</v>
      </c>
      <c r="H6" s="20" t="s">
        <v>611</v>
      </c>
    </row>
    <row r="7" spans="1:8" x14ac:dyDescent="0.2">
      <c r="A7" s="20" t="s">
        <v>612</v>
      </c>
      <c r="B7" s="20" t="s">
        <v>595</v>
      </c>
      <c r="C7" s="20" t="s">
        <v>596</v>
      </c>
      <c r="D7" s="20">
        <v>1.87599662697907</v>
      </c>
      <c r="E7" s="20">
        <v>5.7419415487412803E-3</v>
      </c>
      <c r="F7" s="20">
        <v>2.6861025554521102E-3</v>
      </c>
      <c r="G7" s="20"/>
      <c r="H7" s="20"/>
    </row>
    <row r="8" spans="1:8" x14ac:dyDescent="0.2">
      <c r="A8" s="20" t="s">
        <v>613</v>
      </c>
      <c r="B8" s="20" t="s">
        <v>595</v>
      </c>
      <c r="C8" s="20" t="s">
        <v>596</v>
      </c>
      <c r="D8" s="20">
        <v>1.18931919675505</v>
      </c>
      <c r="E8" s="20">
        <v>4.2724609375E-4</v>
      </c>
      <c r="F8" s="20">
        <v>2.7133511236425201E-4</v>
      </c>
      <c r="G8" s="20" t="s">
        <v>614</v>
      </c>
      <c r="H8" s="20" t="s">
        <v>615</v>
      </c>
    </row>
    <row r="9" spans="1:8" x14ac:dyDescent="0.2">
      <c r="A9" s="20" t="s">
        <v>616</v>
      </c>
      <c r="B9" s="20" t="s">
        <v>600</v>
      </c>
      <c r="C9" s="20" t="s">
        <v>596</v>
      </c>
      <c r="D9" s="20">
        <v>1.42741330285863</v>
      </c>
      <c r="E9" s="20">
        <v>2.62451171875E-3</v>
      </c>
      <c r="F9" s="20">
        <v>7.6708283246574704E-3</v>
      </c>
      <c r="G9" s="20" t="s">
        <v>601</v>
      </c>
      <c r="H9" s="20" t="s">
        <v>617</v>
      </c>
    </row>
    <row r="10" spans="1:8" x14ac:dyDescent="0.2">
      <c r="A10" s="20" t="s">
        <v>618</v>
      </c>
      <c r="B10" s="20" t="s">
        <v>595</v>
      </c>
      <c r="C10" s="20" t="s">
        <v>596</v>
      </c>
      <c r="D10" s="20">
        <v>1.65343531413115</v>
      </c>
      <c r="E10" s="20">
        <v>1.220703125E-4</v>
      </c>
      <c r="F10" s="20">
        <v>1.00129255890638E-4</v>
      </c>
      <c r="G10" s="20" t="s">
        <v>607</v>
      </c>
      <c r="H10" s="20" t="s">
        <v>619</v>
      </c>
    </row>
    <row r="11" spans="1:8" x14ac:dyDescent="0.2">
      <c r="A11" s="20" t="s">
        <v>620</v>
      </c>
      <c r="B11" s="20" t="s">
        <v>595</v>
      </c>
      <c r="C11" s="20" t="s">
        <v>596</v>
      </c>
      <c r="D11" s="20">
        <v>1.1346320623964701</v>
      </c>
      <c r="E11" s="20">
        <v>4.2724609375E-3</v>
      </c>
      <c r="F11" s="20">
        <v>2.0584043006943199E-3</v>
      </c>
      <c r="G11" s="20" t="s">
        <v>621</v>
      </c>
      <c r="H11" s="20" t="s">
        <v>615</v>
      </c>
    </row>
    <row r="12" spans="1:8" x14ac:dyDescent="0.2">
      <c r="A12" s="20" t="s">
        <v>622</v>
      </c>
      <c r="B12" s="20" t="s">
        <v>600</v>
      </c>
      <c r="C12" s="20" t="s">
        <v>623</v>
      </c>
      <c r="D12" s="20">
        <v>-1.0858319163739301</v>
      </c>
      <c r="E12" s="20">
        <v>1.15966796875E-3</v>
      </c>
      <c r="F12" s="20">
        <v>4.4671826295347404E-3</v>
      </c>
      <c r="G12" s="20" t="s">
        <v>624</v>
      </c>
      <c r="H12" s="20" t="s">
        <v>625</v>
      </c>
    </row>
    <row r="13" spans="1:8" x14ac:dyDescent="0.2">
      <c r="A13" s="20" t="s">
        <v>626</v>
      </c>
      <c r="B13" s="20" t="s">
        <v>595</v>
      </c>
      <c r="C13" s="20" t="s">
        <v>596</v>
      </c>
      <c r="D13" s="20">
        <v>1.1734534909015</v>
      </c>
      <c r="E13" s="20">
        <v>1.025390625E-2</v>
      </c>
      <c r="F13" s="20">
        <v>4.4126778027204798E-3</v>
      </c>
      <c r="G13" s="20" t="s">
        <v>614</v>
      </c>
      <c r="H13" s="20" t="s">
        <v>627</v>
      </c>
    </row>
    <row r="14" spans="1:8" x14ac:dyDescent="0.2">
      <c r="A14" s="20" t="s">
        <v>628</v>
      </c>
      <c r="B14" s="20" t="s">
        <v>595</v>
      </c>
      <c r="C14" s="20" t="s">
        <v>596</v>
      </c>
      <c r="D14" s="20">
        <v>1.54655058934306</v>
      </c>
      <c r="E14" s="21">
        <v>6.103515625E-5</v>
      </c>
      <c r="F14" s="21">
        <v>6.4440868715511405E-5</v>
      </c>
      <c r="G14" s="20" t="s">
        <v>607</v>
      </c>
      <c r="H14" s="20" t="s">
        <v>629</v>
      </c>
    </row>
    <row r="15" spans="1:8" x14ac:dyDescent="0.2">
      <c r="A15" s="20" t="s">
        <v>630</v>
      </c>
      <c r="B15" s="20" t="s">
        <v>595</v>
      </c>
      <c r="C15" s="20" t="s">
        <v>596</v>
      </c>
      <c r="D15" s="20">
        <v>2.0104534502062701</v>
      </c>
      <c r="E15" s="20">
        <v>1.220703125E-4</v>
      </c>
      <c r="F15" s="20">
        <v>1.00129255890638E-4</v>
      </c>
      <c r="G15" s="20" t="s">
        <v>621</v>
      </c>
      <c r="H15" s="20" t="s">
        <v>631</v>
      </c>
    </row>
    <row r="16" spans="1:8" x14ac:dyDescent="0.2">
      <c r="A16" s="20" t="s">
        <v>630</v>
      </c>
      <c r="B16" s="20" t="s">
        <v>632</v>
      </c>
      <c r="C16" s="20" t="s">
        <v>596</v>
      </c>
      <c r="D16" s="20">
        <v>1.63295760872466</v>
      </c>
      <c r="E16" s="21">
        <v>6.103515625E-5</v>
      </c>
      <c r="F16" s="20">
        <v>4.3592670047339997E-3</v>
      </c>
      <c r="G16" s="20" t="s">
        <v>621</v>
      </c>
      <c r="H16" s="20" t="s">
        <v>631</v>
      </c>
    </row>
    <row r="17" spans="1:8" x14ac:dyDescent="0.2">
      <c r="A17" s="20" t="s">
        <v>633</v>
      </c>
      <c r="B17" s="20" t="s">
        <v>595</v>
      </c>
      <c r="C17" s="20" t="s">
        <v>596</v>
      </c>
      <c r="D17" s="20">
        <v>1.0876718746301799</v>
      </c>
      <c r="E17" s="21">
        <v>6.103515625E-5</v>
      </c>
      <c r="F17" s="21">
        <v>6.4440868715511405E-5</v>
      </c>
      <c r="G17" s="20" t="s">
        <v>614</v>
      </c>
      <c r="H17" s="20" t="s">
        <v>634</v>
      </c>
    </row>
    <row r="18" spans="1:8" x14ac:dyDescent="0.2">
      <c r="A18" s="20" t="s">
        <v>635</v>
      </c>
      <c r="B18" s="20" t="s">
        <v>595</v>
      </c>
      <c r="C18" s="20" t="s">
        <v>596</v>
      </c>
      <c r="D18" s="20">
        <v>1.47572112384479</v>
      </c>
      <c r="E18" s="20">
        <v>2.62451171875E-3</v>
      </c>
      <c r="F18" s="20">
        <v>1.3497792268006099E-3</v>
      </c>
      <c r="G18" s="20" t="s">
        <v>607</v>
      </c>
      <c r="H18" s="20" t="s">
        <v>636</v>
      </c>
    </row>
    <row r="19" spans="1:8" x14ac:dyDescent="0.2">
      <c r="A19" s="20" t="s">
        <v>637</v>
      </c>
      <c r="B19" s="20" t="s">
        <v>595</v>
      </c>
      <c r="C19" s="20" t="s">
        <v>596</v>
      </c>
      <c r="D19" s="20">
        <v>1.33502820193326</v>
      </c>
      <c r="E19" s="20">
        <v>3.0517578125E-4</v>
      </c>
      <c r="F19" s="20">
        <v>2.05651325402396E-4</v>
      </c>
      <c r="G19" s="20" t="s">
        <v>607</v>
      </c>
      <c r="H19" s="20" t="s">
        <v>638</v>
      </c>
    </row>
    <row r="20" spans="1:8" x14ac:dyDescent="0.2">
      <c r="A20" s="20" t="s">
        <v>639</v>
      </c>
      <c r="B20" s="20" t="s">
        <v>640</v>
      </c>
      <c r="C20" s="20" t="s">
        <v>623</v>
      </c>
      <c r="D20" s="20">
        <v>-1.1647792884447301</v>
      </c>
      <c r="E20" s="20">
        <v>1.220703125E-4</v>
      </c>
      <c r="F20" s="20">
        <v>2.8526640931913702E-4</v>
      </c>
      <c r="G20" s="20" t="s">
        <v>641</v>
      </c>
      <c r="H20" s="20" t="s">
        <v>642</v>
      </c>
    </row>
    <row r="21" spans="1:8" x14ac:dyDescent="0.2">
      <c r="A21" s="20" t="s">
        <v>643</v>
      </c>
      <c r="B21" s="20" t="s">
        <v>644</v>
      </c>
      <c r="C21" s="20" t="s">
        <v>623</v>
      </c>
      <c r="D21" s="20">
        <v>-1.5571332624522201</v>
      </c>
      <c r="E21" s="20">
        <v>1.8310546875E-4</v>
      </c>
      <c r="F21" s="20">
        <v>1.5643587790243501E-3</v>
      </c>
      <c r="G21" s="20" t="s">
        <v>607</v>
      </c>
      <c r="H21" s="20" t="s">
        <v>645</v>
      </c>
    </row>
    <row r="22" spans="1:8" x14ac:dyDescent="0.2">
      <c r="A22" s="20" t="s">
        <v>646</v>
      </c>
      <c r="B22" s="20" t="s">
        <v>595</v>
      </c>
      <c r="C22" s="20" t="s">
        <v>596</v>
      </c>
      <c r="D22" s="20">
        <v>1.2760072137598499</v>
      </c>
      <c r="E22" s="20">
        <v>1.52587890625E-3</v>
      </c>
      <c r="F22" s="20">
        <v>8.3714086649404502E-4</v>
      </c>
      <c r="G22" s="20" t="s">
        <v>607</v>
      </c>
      <c r="H22" s="20" t="s">
        <v>647</v>
      </c>
    </row>
    <row r="23" spans="1:8" x14ac:dyDescent="0.2">
      <c r="A23" s="20" t="s">
        <v>648</v>
      </c>
      <c r="B23" s="20" t="s">
        <v>595</v>
      </c>
      <c r="C23" s="20" t="s">
        <v>596</v>
      </c>
      <c r="D23" s="20">
        <v>1.3088145026025799</v>
      </c>
      <c r="E23" s="21">
        <v>6.103515625E-5</v>
      </c>
      <c r="F23" s="21">
        <v>6.4440868715511405E-5</v>
      </c>
      <c r="G23" s="20" t="s">
        <v>649</v>
      </c>
      <c r="H23" s="20" t="s">
        <v>650</v>
      </c>
    </row>
    <row r="24" spans="1:8" x14ac:dyDescent="0.2">
      <c r="A24" s="20" t="s">
        <v>651</v>
      </c>
      <c r="B24" s="20" t="s">
        <v>644</v>
      </c>
      <c r="C24" s="20" t="s">
        <v>623</v>
      </c>
      <c r="D24" s="20">
        <v>-1.5268461637033</v>
      </c>
      <c r="E24" s="20">
        <v>1.220703125E-4</v>
      </c>
      <c r="F24" s="20">
        <v>1.2990581673769401E-3</v>
      </c>
      <c r="G24" s="20" t="s">
        <v>624</v>
      </c>
      <c r="H24" s="20" t="s">
        <v>652</v>
      </c>
    </row>
    <row r="25" spans="1:8" x14ac:dyDescent="0.2">
      <c r="A25" s="20" t="s">
        <v>653</v>
      </c>
      <c r="B25" s="20" t="s">
        <v>644</v>
      </c>
      <c r="C25" s="20" t="s">
        <v>623</v>
      </c>
      <c r="D25" s="20">
        <v>-1.0068250858298899</v>
      </c>
      <c r="E25" s="20">
        <v>3.35693359375E-3</v>
      </c>
      <c r="F25" s="20">
        <v>9.1724039520871999E-3</v>
      </c>
      <c r="G25" s="20" t="s">
        <v>607</v>
      </c>
      <c r="H25" s="20" t="s">
        <v>654</v>
      </c>
    </row>
    <row r="26" spans="1:8" x14ac:dyDescent="0.2">
      <c r="A26" s="20" t="s">
        <v>655</v>
      </c>
      <c r="B26" s="20" t="s">
        <v>644</v>
      </c>
      <c r="C26" s="20" t="s">
        <v>623</v>
      </c>
      <c r="D26" s="20">
        <v>-1.83223576663635</v>
      </c>
      <c r="E26" s="20">
        <v>2.01416015625E-3</v>
      </c>
      <c r="F26" s="20">
        <v>7.0216333702184802E-3</v>
      </c>
      <c r="G26" s="20"/>
      <c r="H26" s="20"/>
    </row>
    <row r="27" spans="1:8" x14ac:dyDescent="0.2">
      <c r="A27" s="20" t="s">
        <v>656</v>
      </c>
      <c r="B27" s="20" t="s">
        <v>632</v>
      </c>
      <c r="C27" s="20" t="s">
        <v>623</v>
      </c>
      <c r="D27" s="20">
        <v>-1.56265155138296</v>
      </c>
      <c r="E27" s="20">
        <v>1.52587890625E-3</v>
      </c>
      <c r="F27" s="20">
        <v>1.6284618121132799E-2</v>
      </c>
      <c r="G27" s="20" t="s">
        <v>624</v>
      </c>
      <c r="H27" s="20" t="s">
        <v>657</v>
      </c>
    </row>
    <row r="28" spans="1:8" x14ac:dyDescent="0.2">
      <c r="A28" s="20" t="s">
        <v>658</v>
      </c>
      <c r="B28" s="20" t="s">
        <v>644</v>
      </c>
      <c r="C28" s="20" t="s">
        <v>596</v>
      </c>
      <c r="D28" s="20">
        <v>1.1658485716753699</v>
      </c>
      <c r="E28" s="20">
        <v>2.154541015625E-2</v>
      </c>
      <c r="F28" s="20">
        <v>3.2754823791718603E-2</v>
      </c>
      <c r="G28" s="20" t="s">
        <v>607</v>
      </c>
      <c r="H28" s="20" t="s">
        <v>659</v>
      </c>
    </row>
    <row r="29" spans="1:8" x14ac:dyDescent="0.2">
      <c r="A29" s="20" t="s">
        <v>660</v>
      </c>
      <c r="B29" s="20" t="s">
        <v>595</v>
      </c>
      <c r="C29" s="20" t="s">
        <v>596</v>
      </c>
      <c r="D29" s="20">
        <v>1.0524417652510201</v>
      </c>
      <c r="E29" s="20">
        <v>3.35693359375E-3</v>
      </c>
      <c r="F29" s="20">
        <v>1.65927637783395E-3</v>
      </c>
      <c r="G29" s="20" t="s">
        <v>607</v>
      </c>
      <c r="H29" s="20" t="s">
        <v>661</v>
      </c>
    </row>
    <row r="30" spans="1:8" x14ac:dyDescent="0.2">
      <c r="A30" s="20" t="s">
        <v>662</v>
      </c>
      <c r="B30" s="20" t="s">
        <v>644</v>
      </c>
      <c r="C30" s="20" t="s">
        <v>596</v>
      </c>
      <c r="D30" s="20">
        <v>1.53326522463674</v>
      </c>
      <c r="E30" s="20">
        <v>1.0970505857231E-3</v>
      </c>
      <c r="F30" s="20">
        <v>5.0245714116758204E-3</v>
      </c>
      <c r="G30" s="20" t="s">
        <v>663</v>
      </c>
      <c r="H30" s="20" t="s">
        <v>664</v>
      </c>
    </row>
    <row r="31" spans="1:8" x14ac:dyDescent="0.2">
      <c r="A31" s="20" t="s">
        <v>662</v>
      </c>
      <c r="B31" s="20" t="s">
        <v>595</v>
      </c>
      <c r="C31" s="20" t="s">
        <v>596</v>
      </c>
      <c r="D31" s="20">
        <v>2.0670408103037299</v>
      </c>
      <c r="E31" s="21">
        <v>6.103515625E-5</v>
      </c>
      <c r="F31" s="21">
        <v>6.4440868715511405E-5</v>
      </c>
      <c r="G31" s="20" t="s">
        <v>663</v>
      </c>
      <c r="H31" s="20" t="s">
        <v>664</v>
      </c>
    </row>
    <row r="32" spans="1:8" x14ac:dyDescent="0.2">
      <c r="A32" s="20" t="s">
        <v>665</v>
      </c>
      <c r="B32" s="20" t="s">
        <v>644</v>
      </c>
      <c r="C32" s="20" t="s">
        <v>596</v>
      </c>
      <c r="D32" s="20">
        <v>1.3281029384779599</v>
      </c>
      <c r="E32" s="20">
        <v>7.9154566773708794E-3</v>
      </c>
      <c r="F32" s="20">
        <v>1.7135718292308401E-2</v>
      </c>
      <c r="G32" s="20"/>
      <c r="H32" s="20" t="s">
        <v>666</v>
      </c>
    </row>
    <row r="33" spans="1:8" x14ac:dyDescent="0.2">
      <c r="A33" s="20" t="s">
        <v>667</v>
      </c>
      <c r="B33" s="20" t="s">
        <v>595</v>
      </c>
      <c r="C33" s="20" t="s">
        <v>596</v>
      </c>
      <c r="D33" s="20">
        <v>1.0113706381361101</v>
      </c>
      <c r="E33" s="21">
        <v>6.103515625E-5</v>
      </c>
      <c r="F33" s="21">
        <v>6.4440868715511405E-5</v>
      </c>
      <c r="G33" s="20"/>
      <c r="H33" s="20" t="s">
        <v>666</v>
      </c>
    </row>
    <row r="34" spans="1:8" x14ac:dyDescent="0.2">
      <c r="A34" s="20" t="s">
        <v>668</v>
      </c>
      <c r="B34" s="20" t="s">
        <v>632</v>
      </c>
      <c r="C34" s="20" t="s">
        <v>623</v>
      </c>
      <c r="D34" s="20">
        <v>-1.6327112217475801</v>
      </c>
      <c r="E34" s="20">
        <v>4.2724609375E-4</v>
      </c>
      <c r="F34" s="20">
        <v>8.6237673354520508E-3</v>
      </c>
      <c r="G34" s="20" t="s">
        <v>624</v>
      </c>
      <c r="H34" s="20" t="s">
        <v>669</v>
      </c>
    </row>
    <row r="35" spans="1:8" x14ac:dyDescent="0.2">
      <c r="A35" s="20" t="s">
        <v>670</v>
      </c>
      <c r="B35" s="20" t="s">
        <v>644</v>
      </c>
      <c r="C35" s="20" t="s">
        <v>623</v>
      </c>
      <c r="D35" s="20">
        <v>-2.4472374885980299</v>
      </c>
      <c r="E35" s="20">
        <v>5.7419415487412803E-3</v>
      </c>
      <c r="F35" s="20">
        <v>1.3447835876778899E-2</v>
      </c>
      <c r="G35" s="20"/>
      <c r="H35" s="20"/>
    </row>
    <row r="36" spans="1:8" x14ac:dyDescent="0.2">
      <c r="A36" s="20" t="s">
        <v>671</v>
      </c>
      <c r="B36" s="20" t="s">
        <v>644</v>
      </c>
      <c r="C36" s="20" t="s">
        <v>596</v>
      </c>
      <c r="D36" s="20">
        <v>1.17886835620113</v>
      </c>
      <c r="E36" s="20">
        <v>1.52587890625E-3</v>
      </c>
      <c r="F36" s="20">
        <v>5.8954072882552297E-3</v>
      </c>
      <c r="G36" s="20" t="s">
        <v>607</v>
      </c>
      <c r="H36" s="20" t="s">
        <v>672</v>
      </c>
    </row>
    <row r="37" spans="1:8" x14ac:dyDescent="0.2">
      <c r="A37" s="20" t="s">
        <v>673</v>
      </c>
      <c r="B37" s="20" t="s">
        <v>600</v>
      </c>
      <c r="C37" s="20" t="s">
        <v>623</v>
      </c>
      <c r="D37" s="20">
        <v>-1.1790957403488</v>
      </c>
      <c r="E37" s="20">
        <v>4.2724609375E-3</v>
      </c>
      <c r="F37" s="20">
        <v>1.05350883624643E-2</v>
      </c>
      <c r="G37" s="20" t="s">
        <v>674</v>
      </c>
      <c r="H37" s="20" t="s">
        <v>675</v>
      </c>
    </row>
    <row r="38" spans="1:8" x14ac:dyDescent="0.2">
      <c r="A38" s="20" t="s">
        <v>676</v>
      </c>
      <c r="B38" s="20" t="s">
        <v>600</v>
      </c>
      <c r="C38" s="20" t="s">
        <v>623</v>
      </c>
      <c r="D38" s="20">
        <v>-1.4982363841225499</v>
      </c>
      <c r="E38" s="20">
        <v>1.52587890625E-3</v>
      </c>
      <c r="F38" s="20">
        <v>5.3368125446434699E-3</v>
      </c>
      <c r="G38" s="20" t="s">
        <v>677</v>
      </c>
      <c r="H38" s="20" t="s">
        <v>678</v>
      </c>
    </row>
    <row r="39" spans="1:8" x14ac:dyDescent="0.2">
      <c r="A39" s="20" t="s">
        <v>679</v>
      </c>
      <c r="B39" s="20" t="s">
        <v>600</v>
      </c>
      <c r="C39" s="20" t="s">
        <v>623</v>
      </c>
      <c r="D39" s="20">
        <v>-1.13363181629594</v>
      </c>
      <c r="E39" s="20">
        <v>1.220703125E-4</v>
      </c>
      <c r="F39" s="20">
        <v>1.61968025164418E-3</v>
      </c>
      <c r="G39" s="20" t="s">
        <v>641</v>
      </c>
      <c r="H39" s="20" t="s">
        <v>680</v>
      </c>
    </row>
    <row r="40" spans="1:8" x14ac:dyDescent="0.2">
      <c r="A40" s="20" t="s">
        <v>681</v>
      </c>
      <c r="B40" s="20" t="s">
        <v>595</v>
      </c>
      <c r="C40" s="20" t="s">
        <v>596</v>
      </c>
      <c r="D40" s="20">
        <v>1.3049255929014001</v>
      </c>
      <c r="E40" s="20">
        <v>1.220703125E-4</v>
      </c>
      <c r="F40" s="20">
        <v>1.00129255890638E-4</v>
      </c>
      <c r="G40" s="20"/>
      <c r="H40" s="20"/>
    </row>
    <row r="41" spans="1:8" x14ac:dyDescent="0.2">
      <c r="A41" s="20" t="s">
        <v>682</v>
      </c>
      <c r="B41" s="20" t="s">
        <v>595</v>
      </c>
      <c r="C41" s="20" t="s">
        <v>596</v>
      </c>
      <c r="D41" s="20">
        <v>1.05507407652056</v>
      </c>
      <c r="E41" s="20">
        <v>8.36181640625E-3</v>
      </c>
      <c r="F41" s="20">
        <v>3.69322909227392E-3</v>
      </c>
      <c r="G41" s="20"/>
      <c r="H41" s="20"/>
    </row>
    <row r="42" spans="1:8" x14ac:dyDescent="0.2">
      <c r="A42" s="20" t="s">
        <v>683</v>
      </c>
      <c r="B42" s="20" t="s">
        <v>600</v>
      </c>
      <c r="C42" s="20" t="s">
        <v>623</v>
      </c>
      <c r="D42" s="20">
        <v>-1.3370881306081699</v>
      </c>
      <c r="E42" s="20">
        <v>3.35693359375E-3</v>
      </c>
      <c r="F42" s="20">
        <v>8.9082413840429701E-3</v>
      </c>
      <c r="G42" s="20" t="s">
        <v>663</v>
      </c>
      <c r="H42" s="20" t="s">
        <v>684</v>
      </c>
    </row>
    <row r="43" spans="1:8" x14ac:dyDescent="0.2">
      <c r="A43" s="20" t="s">
        <v>685</v>
      </c>
      <c r="B43" s="20" t="s">
        <v>595</v>
      </c>
      <c r="C43" s="20" t="s">
        <v>596</v>
      </c>
      <c r="D43" s="20">
        <v>1.2340578850204</v>
      </c>
      <c r="E43" s="21">
        <v>6.103515625E-5</v>
      </c>
      <c r="F43" s="21">
        <v>6.4440868715511405E-5</v>
      </c>
      <c r="G43" s="20" t="s">
        <v>604</v>
      </c>
      <c r="H43" s="20" t="s">
        <v>686</v>
      </c>
    </row>
    <row r="44" spans="1:8" x14ac:dyDescent="0.2">
      <c r="A44" s="20" t="s">
        <v>687</v>
      </c>
      <c r="B44" s="20" t="s">
        <v>595</v>
      </c>
      <c r="C44" s="20" t="s">
        <v>596</v>
      </c>
      <c r="D44" s="20">
        <v>1.3255216032366901</v>
      </c>
      <c r="E44" s="20">
        <v>2.01416015625E-3</v>
      </c>
      <c r="F44" s="20">
        <v>1.06595937000242E-3</v>
      </c>
      <c r="G44" s="20"/>
      <c r="H44" s="20"/>
    </row>
    <row r="45" spans="1:8" x14ac:dyDescent="0.2">
      <c r="A45" s="20" t="s">
        <v>688</v>
      </c>
      <c r="B45" s="20" t="s">
        <v>595</v>
      </c>
      <c r="C45" s="20" t="s">
        <v>623</v>
      </c>
      <c r="D45" s="20">
        <v>-1.03165313703881</v>
      </c>
      <c r="E45" s="20">
        <v>3.0517578125E-4</v>
      </c>
      <c r="F45" s="20">
        <v>2.05651325402396E-4</v>
      </c>
      <c r="G45" s="20" t="s">
        <v>601</v>
      </c>
      <c r="H45" s="20" t="s">
        <v>617</v>
      </c>
    </row>
    <row r="46" spans="1:8" x14ac:dyDescent="0.2">
      <c r="A46" s="20" t="s">
        <v>689</v>
      </c>
      <c r="B46" s="20" t="s">
        <v>595</v>
      </c>
      <c r="C46" s="20" t="s">
        <v>596</v>
      </c>
      <c r="D46" s="20">
        <v>1.00050861048291</v>
      </c>
      <c r="E46" s="20">
        <v>4.1259765625E-2</v>
      </c>
      <c r="F46" s="20">
        <v>1.5012261127534E-2</v>
      </c>
      <c r="G46" s="20" t="s">
        <v>601</v>
      </c>
      <c r="H46" s="20" t="s">
        <v>690</v>
      </c>
    </row>
    <row r="47" spans="1:8" x14ac:dyDescent="0.2">
      <c r="A47" s="20" t="s">
        <v>691</v>
      </c>
      <c r="B47" s="20" t="s">
        <v>692</v>
      </c>
      <c r="C47" s="20" t="s">
        <v>623</v>
      </c>
      <c r="D47" s="20">
        <v>-2.64631183068642</v>
      </c>
      <c r="E47" s="21">
        <v>6.103515625E-5</v>
      </c>
      <c r="F47" s="20">
        <v>1.1373203189035501E-3</v>
      </c>
      <c r="G47" s="20" t="s">
        <v>693</v>
      </c>
      <c r="H47" s="20" t="s">
        <v>694</v>
      </c>
    </row>
    <row r="48" spans="1:8" x14ac:dyDescent="0.2">
      <c r="A48" s="20" t="s">
        <v>695</v>
      </c>
      <c r="B48" s="20" t="s">
        <v>600</v>
      </c>
      <c r="C48" s="20" t="s">
        <v>623</v>
      </c>
      <c r="D48" s="20">
        <v>-1.2796587374224799</v>
      </c>
      <c r="E48" s="20">
        <v>2.154541015625E-2</v>
      </c>
      <c r="F48" s="20">
        <v>3.0629310473056798E-2</v>
      </c>
      <c r="G48" s="20" t="s">
        <v>624</v>
      </c>
      <c r="H48" s="20" t="s">
        <v>696</v>
      </c>
    </row>
    <row r="49" spans="1:8" x14ac:dyDescent="0.2">
      <c r="A49" s="20" t="s">
        <v>697</v>
      </c>
      <c r="B49" s="20" t="s">
        <v>692</v>
      </c>
      <c r="C49" s="20" t="s">
        <v>623</v>
      </c>
      <c r="D49" s="20">
        <v>-1.24934205301484</v>
      </c>
      <c r="E49" s="20">
        <v>1.8310546875E-4</v>
      </c>
      <c r="F49" s="20">
        <v>2.4707303479628798E-3</v>
      </c>
      <c r="G49" s="20" t="s">
        <v>621</v>
      </c>
      <c r="H49" s="20" t="s">
        <v>698</v>
      </c>
    </row>
    <row r="50" spans="1:8" x14ac:dyDescent="0.2">
      <c r="A50" s="20" t="s">
        <v>699</v>
      </c>
      <c r="B50" s="20" t="s">
        <v>595</v>
      </c>
      <c r="C50" s="20" t="s">
        <v>596</v>
      </c>
      <c r="D50" s="20">
        <v>1.12520689445667</v>
      </c>
      <c r="E50" s="20">
        <v>4.1259765625E-2</v>
      </c>
      <c r="F50" s="20">
        <v>1.5012261127534E-2</v>
      </c>
      <c r="G50" s="20" t="s">
        <v>674</v>
      </c>
      <c r="H50" s="20" t="s">
        <v>617</v>
      </c>
    </row>
    <row r="51" spans="1:8" x14ac:dyDescent="0.2">
      <c r="A51" s="20" t="s">
        <v>700</v>
      </c>
      <c r="B51" s="20" t="s">
        <v>595</v>
      </c>
      <c r="C51" s="20" t="s">
        <v>596</v>
      </c>
      <c r="D51" s="20">
        <v>1.0101588167053599</v>
      </c>
      <c r="E51" s="20">
        <v>1.806640625E-2</v>
      </c>
      <c r="F51" s="20">
        <v>7.2673467989416204E-3</v>
      </c>
      <c r="G51" s="20"/>
      <c r="H51" s="20"/>
    </row>
    <row r="52" spans="1:8" x14ac:dyDescent="0.2">
      <c r="A52" s="20" t="s">
        <v>701</v>
      </c>
      <c r="B52" s="20" t="s">
        <v>595</v>
      </c>
      <c r="C52" s="20" t="s">
        <v>596</v>
      </c>
      <c r="D52" s="20">
        <v>1.0792545223524099</v>
      </c>
      <c r="E52" s="20">
        <v>1.2451171875E-2</v>
      </c>
      <c r="F52" s="20">
        <v>5.2398966621805603E-3</v>
      </c>
      <c r="G52" s="20" t="s">
        <v>674</v>
      </c>
      <c r="H52" s="20" t="s">
        <v>617</v>
      </c>
    </row>
    <row r="53" spans="1:8" x14ac:dyDescent="0.2">
      <c r="A53" s="20" t="s">
        <v>702</v>
      </c>
      <c r="B53" s="20" t="s">
        <v>600</v>
      </c>
      <c r="C53" s="20" t="s">
        <v>623</v>
      </c>
      <c r="D53" s="20">
        <v>-1.6105217507060501</v>
      </c>
      <c r="E53" s="20">
        <v>3.0517578125E-4</v>
      </c>
      <c r="F53" s="20">
        <v>2.4295203774662602E-3</v>
      </c>
      <c r="G53" s="20" t="s">
        <v>607</v>
      </c>
      <c r="H53" s="20" t="s">
        <v>703</v>
      </c>
    </row>
    <row r="54" spans="1:8" x14ac:dyDescent="0.2">
      <c r="A54" s="20" t="s">
        <v>704</v>
      </c>
      <c r="B54" s="20" t="s">
        <v>595</v>
      </c>
      <c r="C54" s="20" t="s">
        <v>596</v>
      </c>
      <c r="D54" s="20">
        <v>1.0649019121738199</v>
      </c>
      <c r="E54" s="20">
        <v>1.806640625E-2</v>
      </c>
      <c r="F54" s="20">
        <v>7.2673467989416204E-3</v>
      </c>
      <c r="G54" s="20"/>
      <c r="H54" s="20"/>
    </row>
    <row r="55" spans="1:8" x14ac:dyDescent="0.2">
      <c r="A55" s="20" t="s">
        <v>705</v>
      </c>
      <c r="B55" s="20" t="s">
        <v>595</v>
      </c>
      <c r="C55" s="20" t="s">
        <v>623</v>
      </c>
      <c r="D55" s="20">
        <v>-1.08300056800378</v>
      </c>
      <c r="E55" s="20">
        <v>1.15966796875E-3</v>
      </c>
      <c r="F55" s="20">
        <v>6.5332993645309499E-4</v>
      </c>
      <c r="G55" s="20" t="s">
        <v>624</v>
      </c>
      <c r="H55" s="20" t="s">
        <v>706</v>
      </c>
    </row>
    <row r="56" spans="1:8" x14ac:dyDescent="0.2">
      <c r="A56" s="20" t="s">
        <v>707</v>
      </c>
      <c r="B56" s="20" t="s">
        <v>595</v>
      </c>
      <c r="C56" s="20" t="s">
        <v>623</v>
      </c>
      <c r="D56" s="20">
        <v>-1.0957580432188301</v>
      </c>
      <c r="E56" s="20">
        <v>1.8310546875E-4</v>
      </c>
      <c r="F56" s="20">
        <v>1.3729709237956001E-4</v>
      </c>
      <c r="G56" s="20" t="s">
        <v>601</v>
      </c>
      <c r="H56" s="20" t="s">
        <v>617</v>
      </c>
    </row>
    <row r="57" spans="1:8" x14ac:dyDescent="0.2">
      <c r="A57" s="20" t="s">
        <v>708</v>
      </c>
      <c r="B57" s="20" t="s">
        <v>692</v>
      </c>
      <c r="C57" s="20" t="s">
        <v>623</v>
      </c>
      <c r="D57" s="20">
        <v>-1.2460296421091199</v>
      </c>
      <c r="E57" s="20">
        <v>3.35693359375E-3</v>
      </c>
      <c r="F57" s="20">
        <v>8.0589261860956902E-3</v>
      </c>
      <c r="G57" s="20" t="s">
        <v>607</v>
      </c>
      <c r="H57" s="20" t="s">
        <v>709</v>
      </c>
    </row>
    <row r="58" spans="1:8" x14ac:dyDescent="0.2">
      <c r="A58" s="20" t="s">
        <v>710</v>
      </c>
      <c r="B58" s="20" t="s">
        <v>595</v>
      </c>
      <c r="C58" s="20" t="s">
        <v>596</v>
      </c>
      <c r="D58" s="20">
        <v>1.14248099568135</v>
      </c>
      <c r="E58" s="21">
        <v>6.103515625E-5</v>
      </c>
      <c r="F58" s="21">
        <v>6.4440868715511405E-5</v>
      </c>
      <c r="G58" s="20"/>
      <c r="H58" s="20" t="s">
        <v>666</v>
      </c>
    </row>
    <row r="59" spans="1:8" x14ac:dyDescent="0.2">
      <c r="A59" s="20" t="s">
        <v>711</v>
      </c>
      <c r="B59" s="20" t="s">
        <v>595</v>
      </c>
      <c r="C59" s="20" t="s">
        <v>596</v>
      </c>
      <c r="D59" s="20">
        <v>1.4789384368725</v>
      </c>
      <c r="E59" s="20">
        <v>4.2724609375E-4</v>
      </c>
      <c r="F59" s="20">
        <v>2.7133511236425201E-4</v>
      </c>
      <c r="G59" s="20" t="s">
        <v>607</v>
      </c>
      <c r="H59" s="20" t="s">
        <v>712</v>
      </c>
    </row>
    <row r="60" spans="1:8" x14ac:dyDescent="0.2">
      <c r="A60" s="20" t="s">
        <v>713</v>
      </c>
      <c r="B60" s="20" t="s">
        <v>595</v>
      </c>
      <c r="C60" s="20" t="s">
        <v>623</v>
      </c>
      <c r="D60" s="20">
        <v>-1.11994631633847</v>
      </c>
      <c r="E60" s="20">
        <v>1.220703125E-4</v>
      </c>
      <c r="F60" s="20">
        <v>1.00129255890638E-4</v>
      </c>
      <c r="G60" s="20" t="s">
        <v>601</v>
      </c>
      <c r="H60" s="20" t="s">
        <v>714</v>
      </c>
    </row>
    <row r="61" spans="1:8" x14ac:dyDescent="0.2">
      <c r="A61" s="20" t="s">
        <v>715</v>
      </c>
      <c r="B61" s="20" t="s">
        <v>595</v>
      </c>
      <c r="C61" s="20" t="s">
        <v>596</v>
      </c>
      <c r="D61" s="20">
        <v>1.37563764343075</v>
      </c>
      <c r="E61" s="20">
        <v>8.36181640625E-3</v>
      </c>
      <c r="F61" s="20">
        <v>3.69322909227392E-3</v>
      </c>
      <c r="G61" s="20"/>
      <c r="H61" s="20" t="s">
        <v>666</v>
      </c>
    </row>
    <row r="62" spans="1:8" x14ac:dyDescent="0.2">
      <c r="A62" s="20" t="s">
        <v>716</v>
      </c>
      <c r="B62" s="20" t="s">
        <v>595</v>
      </c>
      <c r="C62" s="20" t="s">
        <v>623</v>
      </c>
      <c r="D62" s="20">
        <v>-1.00867203126742</v>
      </c>
      <c r="E62" s="20">
        <v>1.52587890625E-3</v>
      </c>
      <c r="F62" s="20">
        <v>8.3714086649404502E-4</v>
      </c>
      <c r="G62" s="20" t="s">
        <v>641</v>
      </c>
      <c r="H62" s="20" t="s">
        <v>717</v>
      </c>
    </row>
    <row r="63" spans="1:8" x14ac:dyDescent="0.2">
      <c r="A63" s="20" t="s">
        <v>718</v>
      </c>
      <c r="B63" s="20" t="s">
        <v>600</v>
      </c>
      <c r="C63" s="20" t="s">
        <v>623</v>
      </c>
      <c r="D63" s="20">
        <v>-1.65364749131408</v>
      </c>
      <c r="E63" s="20">
        <v>4.2724609375E-3</v>
      </c>
      <c r="F63" s="20">
        <v>1.05350883624643E-2</v>
      </c>
      <c r="G63" s="20" t="s">
        <v>674</v>
      </c>
      <c r="H63" s="20" t="s">
        <v>617</v>
      </c>
    </row>
    <row r="64" spans="1:8" x14ac:dyDescent="0.2">
      <c r="A64" s="20" t="s">
        <v>719</v>
      </c>
      <c r="B64" s="20" t="s">
        <v>595</v>
      </c>
      <c r="C64" s="20" t="s">
        <v>596</v>
      </c>
      <c r="D64" s="20">
        <v>1.25439590141129</v>
      </c>
      <c r="E64" s="20">
        <v>1.7055629406593099E-2</v>
      </c>
      <c r="F64" s="20">
        <v>7.0432570900305601E-3</v>
      </c>
      <c r="G64" s="20"/>
      <c r="H64" s="20" t="s">
        <v>666</v>
      </c>
    </row>
    <row r="65" spans="1:8" x14ac:dyDescent="0.2">
      <c r="A65" s="20" t="s">
        <v>720</v>
      </c>
      <c r="B65" s="20" t="s">
        <v>595</v>
      </c>
      <c r="C65" s="20" t="s">
        <v>596</v>
      </c>
      <c r="D65" s="20">
        <v>1.3473300577045799</v>
      </c>
      <c r="E65" s="20">
        <v>4.2724609375E-4</v>
      </c>
      <c r="F65" s="20">
        <v>2.7133511236425201E-4</v>
      </c>
      <c r="G65" s="20" t="s">
        <v>624</v>
      </c>
      <c r="H65" s="20" t="s">
        <v>615</v>
      </c>
    </row>
    <row r="66" spans="1:8" x14ac:dyDescent="0.2">
      <c r="A66" s="20" t="s">
        <v>721</v>
      </c>
      <c r="B66" s="20" t="s">
        <v>692</v>
      </c>
      <c r="C66" s="20" t="s">
        <v>623</v>
      </c>
      <c r="D66" s="20">
        <v>-1.99624725085</v>
      </c>
      <c r="E66" s="21">
        <v>6.103515625E-5</v>
      </c>
      <c r="F66" s="20">
        <v>1.1373203189035501E-3</v>
      </c>
      <c r="G66" s="20" t="s">
        <v>607</v>
      </c>
      <c r="H66" s="20" t="s">
        <v>722</v>
      </c>
    </row>
    <row r="67" spans="1:8" x14ac:dyDescent="0.2">
      <c r="A67" s="20" t="s">
        <v>723</v>
      </c>
      <c r="B67" s="20" t="s">
        <v>595</v>
      </c>
      <c r="C67" s="20" t="s">
        <v>596</v>
      </c>
      <c r="D67" s="20">
        <v>1.2408075534620999</v>
      </c>
      <c r="E67" s="20">
        <v>6.7138671875E-3</v>
      </c>
      <c r="F67" s="20">
        <v>3.04559820000691E-3</v>
      </c>
      <c r="G67" s="20"/>
      <c r="H67" s="20"/>
    </row>
    <row r="68" spans="1:8" x14ac:dyDescent="0.2">
      <c r="A68" s="20" t="s">
        <v>724</v>
      </c>
      <c r="B68" s="20" t="s">
        <v>600</v>
      </c>
      <c r="C68" s="20" t="s">
        <v>623</v>
      </c>
      <c r="D68" s="20">
        <v>-1.00099072987531</v>
      </c>
      <c r="E68" s="20">
        <v>1.806640625E-2</v>
      </c>
      <c r="F68" s="20">
        <v>2.7210628227622199E-2</v>
      </c>
      <c r="G68" s="20" t="s">
        <v>725</v>
      </c>
      <c r="H68" s="20" t="s">
        <v>726</v>
      </c>
    </row>
    <row r="69" spans="1:8" x14ac:dyDescent="0.2">
      <c r="A69" s="20" t="s">
        <v>727</v>
      </c>
      <c r="B69" s="20" t="s">
        <v>600</v>
      </c>
      <c r="C69" s="20" t="s">
        <v>623</v>
      </c>
      <c r="D69" s="20">
        <v>-2.17373105478165</v>
      </c>
      <c r="E69" s="20">
        <v>6.103515625E-4</v>
      </c>
      <c r="F69" s="20">
        <v>3.3129823329085401E-3</v>
      </c>
      <c r="G69" s="20" t="s">
        <v>601</v>
      </c>
      <c r="H69" s="20" t="s">
        <v>690</v>
      </c>
    </row>
    <row r="70" spans="1:8" x14ac:dyDescent="0.2">
      <c r="A70" s="20" t="s">
        <v>728</v>
      </c>
      <c r="B70" s="20" t="s">
        <v>595</v>
      </c>
      <c r="C70" s="20" t="s">
        <v>623</v>
      </c>
      <c r="D70" s="20">
        <v>-1.1209120449364101</v>
      </c>
      <c r="E70" s="20">
        <v>1.806640625E-2</v>
      </c>
      <c r="F70" s="20">
        <v>7.2673467989416204E-3</v>
      </c>
      <c r="G70" s="20" t="s">
        <v>614</v>
      </c>
      <c r="H70" s="20" t="s">
        <v>729</v>
      </c>
    </row>
    <row r="71" spans="1:8" x14ac:dyDescent="0.2">
      <c r="A71" s="20" t="s">
        <v>730</v>
      </c>
      <c r="B71" s="20" t="s">
        <v>632</v>
      </c>
      <c r="C71" s="20" t="s">
        <v>623</v>
      </c>
      <c r="D71" s="20">
        <v>-1.2350502822245799</v>
      </c>
      <c r="E71" s="20">
        <v>4.2724609375E-4</v>
      </c>
      <c r="F71" s="20">
        <v>8.6237673354520508E-3</v>
      </c>
      <c r="G71" s="20" t="s">
        <v>674</v>
      </c>
      <c r="H71" s="20" t="s">
        <v>731</v>
      </c>
    </row>
    <row r="72" spans="1:8" x14ac:dyDescent="0.2">
      <c r="A72" s="20" t="s">
        <v>732</v>
      </c>
      <c r="B72" s="20" t="s">
        <v>595</v>
      </c>
      <c r="C72" s="20" t="s">
        <v>596</v>
      </c>
      <c r="D72" s="20">
        <v>1.28131204137424</v>
      </c>
      <c r="E72" s="20">
        <v>1.8310546875E-4</v>
      </c>
      <c r="F72" s="20">
        <v>1.3729709237956001E-4</v>
      </c>
      <c r="G72" s="20" t="s">
        <v>607</v>
      </c>
      <c r="H72" s="20" t="s">
        <v>733</v>
      </c>
    </row>
    <row r="73" spans="1:8" x14ac:dyDescent="0.2">
      <c r="A73" s="20" t="s">
        <v>734</v>
      </c>
      <c r="B73" s="20" t="s">
        <v>595</v>
      </c>
      <c r="C73" s="20" t="s">
        <v>623</v>
      </c>
      <c r="D73" s="20">
        <v>-1.01301849192225</v>
      </c>
      <c r="E73" s="20">
        <v>1.220703125E-4</v>
      </c>
      <c r="F73" s="20">
        <v>1.00129255890638E-4</v>
      </c>
      <c r="G73" s="20" t="s">
        <v>601</v>
      </c>
      <c r="H73" s="20" t="s">
        <v>690</v>
      </c>
    </row>
    <row r="74" spans="1:8" x14ac:dyDescent="0.2">
      <c r="A74" s="20" t="s">
        <v>735</v>
      </c>
      <c r="B74" s="20" t="s">
        <v>595</v>
      </c>
      <c r="C74" s="20" t="s">
        <v>596</v>
      </c>
      <c r="D74" s="20">
        <v>1.92660305782279</v>
      </c>
      <c r="E74" s="20">
        <v>8.36181640625E-3</v>
      </c>
      <c r="F74" s="20">
        <v>3.69322909227392E-3</v>
      </c>
      <c r="G74" s="20" t="s">
        <v>607</v>
      </c>
      <c r="H74" s="20" t="s">
        <v>736</v>
      </c>
    </row>
    <row r="75" spans="1:8" x14ac:dyDescent="0.2">
      <c r="A75" s="20" t="s">
        <v>737</v>
      </c>
      <c r="B75" s="20" t="s">
        <v>595</v>
      </c>
      <c r="C75" s="20" t="s">
        <v>623</v>
      </c>
      <c r="D75" s="20">
        <v>-1.1071005220157999</v>
      </c>
      <c r="E75" s="20">
        <v>1.220703125E-4</v>
      </c>
      <c r="F75" s="20">
        <v>1.00129255890638E-4</v>
      </c>
      <c r="G75" s="20" t="s">
        <v>601</v>
      </c>
      <c r="H75" s="20" t="s">
        <v>738</v>
      </c>
    </row>
    <row r="76" spans="1:8" x14ac:dyDescent="0.2">
      <c r="A76" s="20" t="s">
        <v>739</v>
      </c>
      <c r="B76" s="20" t="s">
        <v>595</v>
      </c>
      <c r="C76" s="20" t="s">
        <v>596</v>
      </c>
      <c r="D76" s="20">
        <v>1.02229574065243</v>
      </c>
      <c r="E76" s="20">
        <v>2.557373046875E-2</v>
      </c>
      <c r="F76" s="20">
        <v>9.8072163080917697E-3</v>
      </c>
      <c r="G76" s="20" t="s">
        <v>607</v>
      </c>
      <c r="H76" s="20" t="s">
        <v>740</v>
      </c>
    </row>
    <row r="77" spans="1:8" x14ac:dyDescent="0.2">
      <c r="A77" s="20" t="s">
        <v>741</v>
      </c>
      <c r="B77" s="20" t="s">
        <v>632</v>
      </c>
      <c r="C77" s="20" t="s">
        <v>623</v>
      </c>
      <c r="D77" s="20">
        <v>-1.1021259386247899</v>
      </c>
      <c r="E77" s="20">
        <v>8.36181640625E-3</v>
      </c>
      <c r="F77" s="20">
        <v>4.7631009419823601E-2</v>
      </c>
      <c r="G77" s="20"/>
      <c r="H77" s="20"/>
    </row>
    <row r="78" spans="1:8" x14ac:dyDescent="0.2">
      <c r="A78" s="20" t="s">
        <v>742</v>
      </c>
      <c r="B78" s="20" t="s">
        <v>644</v>
      </c>
      <c r="C78" s="20" t="s">
        <v>623</v>
      </c>
      <c r="D78" s="20">
        <v>-1.1849476581449001</v>
      </c>
      <c r="E78" s="20">
        <v>2.62451171875E-3</v>
      </c>
      <c r="F78" s="20">
        <v>7.9203770354250892E-3</v>
      </c>
      <c r="G78" s="20" t="s">
        <v>624</v>
      </c>
      <c r="H78" s="20" t="s">
        <v>652</v>
      </c>
    </row>
    <row r="79" spans="1:8" x14ac:dyDescent="0.2">
      <c r="A79" s="20" t="s">
        <v>743</v>
      </c>
      <c r="B79" s="20" t="s">
        <v>640</v>
      </c>
      <c r="C79" s="20" t="s">
        <v>623</v>
      </c>
      <c r="D79" s="20">
        <v>-1.9320491544831999</v>
      </c>
      <c r="E79" s="20">
        <v>1.220703125E-4</v>
      </c>
      <c r="F79" s="20">
        <v>2.8526640931913702E-4</v>
      </c>
      <c r="G79" s="20" t="s">
        <v>607</v>
      </c>
      <c r="H79" s="20" t="s">
        <v>744</v>
      </c>
    </row>
    <row r="80" spans="1:8" x14ac:dyDescent="0.2">
      <c r="A80" s="20" t="s">
        <v>745</v>
      </c>
      <c r="B80" s="20" t="s">
        <v>692</v>
      </c>
      <c r="C80" s="20" t="s">
        <v>623</v>
      </c>
      <c r="D80" s="20">
        <v>-1.4293924473966599</v>
      </c>
      <c r="E80" s="21">
        <v>6.103515625E-5</v>
      </c>
      <c r="F80" s="20">
        <v>1.1373203189035501E-3</v>
      </c>
      <c r="G80" s="20" t="s">
        <v>607</v>
      </c>
      <c r="H80" s="20" t="s">
        <v>746</v>
      </c>
    </row>
    <row r="81" spans="1:8" x14ac:dyDescent="0.2">
      <c r="A81" s="20" t="s">
        <v>747</v>
      </c>
      <c r="B81" s="20" t="s">
        <v>600</v>
      </c>
      <c r="C81" s="20" t="s">
        <v>623</v>
      </c>
      <c r="D81" s="20">
        <v>-1.0715001848355601</v>
      </c>
      <c r="E81" s="20">
        <v>4.2724609375E-4</v>
      </c>
      <c r="F81" s="20">
        <v>2.7685232208336501E-3</v>
      </c>
      <c r="G81" s="20" t="s">
        <v>748</v>
      </c>
      <c r="H81" s="20" t="s">
        <v>749</v>
      </c>
    </row>
    <row r="82" spans="1:8" x14ac:dyDescent="0.2">
      <c r="A82" s="20" t="s">
        <v>750</v>
      </c>
      <c r="B82" s="20" t="s">
        <v>595</v>
      </c>
      <c r="C82" s="20" t="s">
        <v>596</v>
      </c>
      <c r="D82" s="20">
        <v>1.0640548380568899</v>
      </c>
      <c r="E82" s="20">
        <v>8.36181640625E-3</v>
      </c>
      <c r="F82" s="20">
        <v>3.69322909227392E-3</v>
      </c>
      <c r="G82" s="20" t="s">
        <v>607</v>
      </c>
      <c r="H82" s="20" t="s">
        <v>751</v>
      </c>
    </row>
    <row r="83" spans="1:8" x14ac:dyDescent="0.2">
      <c r="A83" s="20" t="s">
        <v>752</v>
      </c>
      <c r="B83" s="20" t="s">
        <v>595</v>
      </c>
      <c r="C83" s="20" t="s">
        <v>623</v>
      </c>
      <c r="D83" s="20">
        <v>-1.0079822091634301</v>
      </c>
      <c r="E83" s="20">
        <v>3.0517578125E-4</v>
      </c>
      <c r="F83" s="20">
        <v>2.05651325402396E-4</v>
      </c>
      <c r="G83" s="20" t="s">
        <v>601</v>
      </c>
      <c r="H83" s="20" t="s">
        <v>753</v>
      </c>
    </row>
    <row r="84" spans="1:8" x14ac:dyDescent="0.2">
      <c r="A84" s="20" t="s">
        <v>754</v>
      </c>
      <c r="B84" s="20" t="s">
        <v>595</v>
      </c>
      <c r="C84" s="20" t="s">
        <v>596</v>
      </c>
      <c r="D84" s="20">
        <v>1.25684122535761</v>
      </c>
      <c r="E84" s="20">
        <v>4.2724609375E-3</v>
      </c>
      <c r="F84" s="20">
        <v>2.0584043006943199E-3</v>
      </c>
      <c r="G84" s="20"/>
      <c r="H84" s="20"/>
    </row>
    <row r="85" spans="1:8" x14ac:dyDescent="0.2">
      <c r="A85" s="20" t="s">
        <v>755</v>
      </c>
      <c r="B85" s="20" t="s">
        <v>595</v>
      </c>
      <c r="C85" s="20" t="s">
        <v>623</v>
      </c>
      <c r="D85" s="20">
        <v>-1.0106151685287199</v>
      </c>
      <c r="E85" s="20">
        <v>2.557373046875E-2</v>
      </c>
      <c r="F85" s="20">
        <v>9.8072163080917697E-3</v>
      </c>
      <c r="G85" s="20"/>
      <c r="H85" s="20"/>
    </row>
    <row r="86" spans="1:8" x14ac:dyDescent="0.2">
      <c r="A86" s="20" t="s">
        <v>756</v>
      </c>
      <c r="B86" s="20" t="s">
        <v>595</v>
      </c>
      <c r="C86" s="20" t="s">
        <v>596</v>
      </c>
      <c r="D86" s="20">
        <v>1.0065396142926499</v>
      </c>
      <c r="E86" s="20">
        <v>3.0517578125E-4</v>
      </c>
      <c r="F86" s="20">
        <v>2.05651325402396E-4</v>
      </c>
      <c r="G86" s="20"/>
      <c r="H86" s="20"/>
    </row>
    <row r="87" spans="1:8" x14ac:dyDescent="0.2">
      <c r="A87" s="20" t="s">
        <v>757</v>
      </c>
      <c r="B87" s="20" t="s">
        <v>600</v>
      </c>
      <c r="C87" s="20" t="s">
        <v>623</v>
      </c>
      <c r="D87" s="20">
        <v>-1.22689121619734</v>
      </c>
      <c r="E87" s="21">
        <v>6.103515625E-5</v>
      </c>
      <c r="F87" s="20">
        <v>1.5943727477122399E-3</v>
      </c>
      <c r="G87" s="20" t="s">
        <v>610</v>
      </c>
      <c r="H87" s="20" t="s">
        <v>758</v>
      </c>
    </row>
    <row r="88" spans="1:8" x14ac:dyDescent="0.2">
      <c r="A88" s="20" t="s">
        <v>759</v>
      </c>
      <c r="B88" s="20" t="s">
        <v>595</v>
      </c>
      <c r="C88" s="20" t="s">
        <v>623</v>
      </c>
      <c r="D88" s="20">
        <v>-1.1309248663519</v>
      </c>
      <c r="E88" s="20">
        <v>3.533935546875E-2</v>
      </c>
      <c r="F88" s="20">
        <v>1.3155036772250101E-2</v>
      </c>
      <c r="G88" s="20"/>
      <c r="H88" s="20" t="s">
        <v>666</v>
      </c>
    </row>
    <row r="89" spans="1:8" x14ac:dyDescent="0.2">
      <c r="A89" s="20" t="s">
        <v>760</v>
      </c>
      <c r="B89" s="20" t="s">
        <v>640</v>
      </c>
      <c r="C89" s="20" t="s">
        <v>623</v>
      </c>
      <c r="D89" s="20">
        <v>-1.5390148823626599</v>
      </c>
      <c r="E89" s="21">
        <v>6.103515625E-5</v>
      </c>
      <c r="F89" s="20">
        <v>2.1291623304254501E-4</v>
      </c>
      <c r="G89" s="20"/>
      <c r="H89" s="20"/>
    </row>
    <row r="90" spans="1:8" x14ac:dyDescent="0.2">
      <c r="A90" s="20" t="s">
        <v>761</v>
      </c>
      <c r="B90" s="20" t="s">
        <v>595</v>
      </c>
      <c r="C90" s="20" t="s">
        <v>623</v>
      </c>
      <c r="D90" s="20">
        <v>-1.3213932955585901</v>
      </c>
      <c r="E90" s="20">
        <v>3.533935546875E-2</v>
      </c>
      <c r="F90" s="20">
        <v>1.3155036772250101E-2</v>
      </c>
      <c r="G90" s="20" t="s">
        <v>641</v>
      </c>
      <c r="H90" s="20" t="s">
        <v>717</v>
      </c>
    </row>
    <row r="91" spans="1:8" x14ac:dyDescent="0.2">
      <c r="A91" s="20" t="s">
        <v>762</v>
      </c>
      <c r="B91" s="20" t="s">
        <v>595</v>
      </c>
      <c r="C91" s="20" t="s">
        <v>596</v>
      </c>
      <c r="D91" s="20">
        <v>1.06840375120554</v>
      </c>
      <c r="E91" s="20">
        <v>5.535888671875E-2</v>
      </c>
      <c r="F91" s="20">
        <v>1.9224360866787599E-2</v>
      </c>
      <c r="G91" s="20" t="s">
        <v>614</v>
      </c>
      <c r="H91" s="20" t="s">
        <v>763</v>
      </c>
    </row>
    <row r="92" spans="1:8" x14ac:dyDescent="0.2">
      <c r="A92" s="20" t="s">
        <v>764</v>
      </c>
      <c r="B92" s="20" t="s">
        <v>600</v>
      </c>
      <c r="C92" s="20" t="s">
        <v>623</v>
      </c>
      <c r="D92" s="20">
        <v>-1.41259043440078</v>
      </c>
      <c r="E92" s="20">
        <v>8.544921875E-4</v>
      </c>
      <c r="F92" s="20">
        <v>3.84020962889829E-3</v>
      </c>
      <c r="G92" s="20" t="s">
        <v>601</v>
      </c>
      <c r="H92" s="20" t="s">
        <v>765</v>
      </c>
    </row>
    <row r="93" spans="1:8" x14ac:dyDescent="0.2">
      <c r="A93" s="20" t="s">
        <v>766</v>
      </c>
      <c r="B93" s="20" t="s">
        <v>595</v>
      </c>
      <c r="C93" s="20" t="s">
        <v>596</v>
      </c>
      <c r="D93" s="20">
        <v>1.4148234962463</v>
      </c>
      <c r="E93" s="20">
        <v>6.3720703125E-2</v>
      </c>
      <c r="F93" s="20">
        <v>2.1803002428392299E-2</v>
      </c>
      <c r="G93" s="20"/>
      <c r="H93" s="20"/>
    </row>
    <row r="94" spans="1:8" x14ac:dyDescent="0.2">
      <c r="A94" s="20" t="s">
        <v>767</v>
      </c>
      <c r="B94" s="20" t="s">
        <v>595</v>
      </c>
      <c r="C94" s="20" t="s">
        <v>596</v>
      </c>
      <c r="D94" s="20">
        <v>1.0313629244226401</v>
      </c>
      <c r="E94" s="20">
        <v>1.8310546875E-4</v>
      </c>
      <c r="F94" s="20">
        <v>1.3729709237956001E-4</v>
      </c>
      <c r="G94" s="20"/>
      <c r="H94" s="20"/>
    </row>
    <row r="95" spans="1:8" x14ac:dyDescent="0.2">
      <c r="A95" s="20" t="s">
        <v>768</v>
      </c>
      <c r="B95" s="20" t="s">
        <v>692</v>
      </c>
      <c r="C95" s="20" t="s">
        <v>623</v>
      </c>
      <c r="D95" s="20">
        <v>-1.4715859582808499</v>
      </c>
      <c r="E95" s="21">
        <v>6.103515625E-5</v>
      </c>
      <c r="F95" s="20">
        <v>1.1373203189035501E-3</v>
      </c>
      <c r="G95" s="20" t="s">
        <v>663</v>
      </c>
      <c r="H95" s="20" t="s">
        <v>769</v>
      </c>
    </row>
    <row r="96" spans="1:8" x14ac:dyDescent="0.2">
      <c r="A96" s="20" t="s">
        <v>770</v>
      </c>
      <c r="B96" s="20" t="s">
        <v>595</v>
      </c>
      <c r="C96" s="20" t="s">
        <v>596</v>
      </c>
      <c r="D96" s="20">
        <v>1.1265315827068401</v>
      </c>
      <c r="E96" s="20">
        <v>6.103515625E-4</v>
      </c>
      <c r="F96" s="20">
        <v>3.7076847652258002E-4</v>
      </c>
      <c r="G96" s="20" t="s">
        <v>624</v>
      </c>
      <c r="H96" s="20" t="s">
        <v>771</v>
      </c>
    </row>
    <row r="97" spans="1:8" x14ac:dyDescent="0.2">
      <c r="A97" s="20" t="s">
        <v>772</v>
      </c>
      <c r="B97" s="20" t="s">
        <v>595</v>
      </c>
      <c r="C97" s="20" t="s">
        <v>596</v>
      </c>
      <c r="D97" s="20">
        <v>1.01150188272021</v>
      </c>
      <c r="E97" s="20">
        <v>9.46044921875E-2</v>
      </c>
      <c r="F97" s="20">
        <v>3.0644272460656801E-2</v>
      </c>
      <c r="G97" s="20"/>
      <c r="H97" s="20" t="s">
        <v>666</v>
      </c>
    </row>
    <row r="98" spans="1:8" x14ac:dyDescent="0.2">
      <c r="A98" s="20" t="s">
        <v>773</v>
      </c>
      <c r="B98" s="20" t="s">
        <v>595</v>
      </c>
      <c r="C98" s="20" t="s">
        <v>596</v>
      </c>
      <c r="D98" s="20">
        <v>1.99775216095325</v>
      </c>
      <c r="E98" s="20">
        <v>1.69627235997648E-3</v>
      </c>
      <c r="F98" s="20">
        <v>9.29407093550015E-4</v>
      </c>
      <c r="G98" s="20" t="s">
        <v>614</v>
      </c>
      <c r="H98" s="20" t="s">
        <v>729</v>
      </c>
    </row>
    <row r="99" spans="1:8" x14ac:dyDescent="0.2">
      <c r="A99" s="20" t="s">
        <v>774</v>
      </c>
      <c r="B99" s="20" t="s">
        <v>595</v>
      </c>
      <c r="C99" s="20" t="s">
        <v>596</v>
      </c>
      <c r="D99" s="20">
        <v>1.30337822815598</v>
      </c>
      <c r="E99" s="20">
        <v>0.1353759765625</v>
      </c>
      <c r="F99" s="20">
        <v>4.1815143097987201E-2</v>
      </c>
      <c r="G99" s="20"/>
      <c r="H99" s="20" t="s">
        <v>666</v>
      </c>
    </row>
    <row r="100" spans="1:8" x14ac:dyDescent="0.2">
      <c r="A100" s="20" t="s">
        <v>775</v>
      </c>
      <c r="B100" s="20" t="s">
        <v>595</v>
      </c>
      <c r="C100" s="20" t="s">
        <v>623</v>
      </c>
      <c r="D100" s="20">
        <v>-1.91199477542997</v>
      </c>
      <c r="E100" s="20">
        <v>3.09840500984566E-2</v>
      </c>
      <c r="F100" s="20">
        <v>1.17000317397199E-2</v>
      </c>
      <c r="G100" s="20"/>
      <c r="H100" s="20"/>
    </row>
    <row r="101" spans="1:8" x14ac:dyDescent="0.2">
      <c r="A101" s="20" t="s">
        <v>776</v>
      </c>
      <c r="B101" s="20" t="s">
        <v>692</v>
      </c>
      <c r="C101" s="20" t="s">
        <v>623</v>
      </c>
      <c r="D101" s="20">
        <v>-1.92553935598307</v>
      </c>
      <c r="E101" s="21">
        <v>6.103515625E-5</v>
      </c>
      <c r="F101" s="20">
        <v>1.1373203189035501E-3</v>
      </c>
      <c r="G101" s="20" t="s">
        <v>663</v>
      </c>
      <c r="H101" s="20" t="s">
        <v>777</v>
      </c>
    </row>
    <row r="102" spans="1:8" x14ac:dyDescent="0.2">
      <c r="A102" s="20" t="s">
        <v>778</v>
      </c>
      <c r="B102" s="20" t="s">
        <v>595</v>
      </c>
      <c r="C102" s="20" t="s">
        <v>623</v>
      </c>
      <c r="D102" s="20">
        <v>-1.17990550141054</v>
      </c>
      <c r="E102" s="20">
        <v>3.01513671875E-2</v>
      </c>
      <c r="F102" s="20">
        <v>1.13958650051836E-2</v>
      </c>
      <c r="G102" s="20"/>
      <c r="H102" s="20"/>
    </row>
    <row r="103" spans="1:8" x14ac:dyDescent="0.2">
      <c r="A103" s="20" t="s">
        <v>779</v>
      </c>
      <c r="B103" s="20" t="s">
        <v>692</v>
      </c>
      <c r="C103" s="20" t="s">
        <v>623</v>
      </c>
      <c r="D103" s="20">
        <v>-1.5836099253460401</v>
      </c>
      <c r="E103" s="21">
        <v>6.103515625E-5</v>
      </c>
      <c r="F103" s="20">
        <v>1.1373203189035501E-3</v>
      </c>
      <c r="G103" s="20" t="s">
        <v>614</v>
      </c>
      <c r="H103" s="20" t="s">
        <v>780</v>
      </c>
    </row>
    <row r="104" spans="1:8" x14ac:dyDescent="0.2">
      <c r="A104" s="20" t="s">
        <v>781</v>
      </c>
      <c r="B104" s="20" t="s">
        <v>595</v>
      </c>
      <c r="C104" s="20" t="s">
        <v>623</v>
      </c>
      <c r="D104" s="20">
        <v>-2.43636205121773</v>
      </c>
      <c r="E104" s="20">
        <v>1.07874492546704E-2</v>
      </c>
      <c r="F104" s="20">
        <v>4.6375219964518597E-3</v>
      </c>
      <c r="G104" s="20"/>
      <c r="H104" s="20"/>
    </row>
    <row r="105" spans="1:8" x14ac:dyDescent="0.2">
      <c r="A105" s="20" t="s">
        <v>782</v>
      </c>
      <c r="B105" s="20" t="s">
        <v>640</v>
      </c>
      <c r="C105" s="20" t="s">
        <v>623</v>
      </c>
      <c r="D105" s="20">
        <v>-1.14764809864101</v>
      </c>
      <c r="E105" s="21">
        <v>6.103515625E-5</v>
      </c>
      <c r="F105" s="20">
        <v>2.1291623304254501E-4</v>
      </c>
      <c r="G105" s="20" t="s">
        <v>601</v>
      </c>
      <c r="H105" s="20" t="s">
        <v>783</v>
      </c>
    </row>
    <row r="106" spans="1:8" x14ac:dyDescent="0.2">
      <c r="A106" s="20" t="s">
        <v>784</v>
      </c>
      <c r="B106" s="20" t="s">
        <v>595</v>
      </c>
      <c r="C106" s="20" t="s">
        <v>596</v>
      </c>
      <c r="D106" s="20">
        <v>1.4644191082501601</v>
      </c>
      <c r="E106" s="20">
        <v>0.102639775576908</v>
      </c>
      <c r="F106" s="20">
        <v>3.3093612241748102E-2</v>
      </c>
      <c r="G106" s="20"/>
      <c r="H106" s="20" t="s">
        <v>666</v>
      </c>
    </row>
    <row r="107" spans="1:8" x14ac:dyDescent="0.2">
      <c r="A107" s="20" t="s">
        <v>785</v>
      </c>
      <c r="B107" s="20" t="s">
        <v>640</v>
      </c>
      <c r="C107" s="20" t="s">
        <v>623</v>
      </c>
      <c r="D107" s="20">
        <v>-1.8287314853838299</v>
      </c>
      <c r="E107" s="21">
        <v>6.103515625E-5</v>
      </c>
      <c r="F107" s="20">
        <v>2.1291623304254501E-4</v>
      </c>
      <c r="G107" s="20" t="s">
        <v>607</v>
      </c>
      <c r="H107" s="20" t="s">
        <v>645</v>
      </c>
    </row>
    <row r="108" spans="1:8" x14ac:dyDescent="0.2">
      <c r="A108" s="20" t="s">
        <v>786</v>
      </c>
      <c r="B108" s="20" t="s">
        <v>692</v>
      </c>
      <c r="C108" s="20" t="s">
        <v>623</v>
      </c>
      <c r="D108" s="20">
        <v>-1.5616986325592399</v>
      </c>
      <c r="E108" s="21">
        <v>6.103515625E-5</v>
      </c>
      <c r="F108" s="20">
        <v>1.1373203189035501E-3</v>
      </c>
      <c r="G108" s="20" t="s">
        <v>641</v>
      </c>
      <c r="H108" s="20" t="s">
        <v>787</v>
      </c>
    </row>
    <row r="109" spans="1:8" x14ac:dyDescent="0.2">
      <c r="A109" s="20" t="s">
        <v>788</v>
      </c>
      <c r="B109" s="20" t="s">
        <v>600</v>
      </c>
      <c r="C109" s="20" t="s">
        <v>623</v>
      </c>
      <c r="D109" s="20">
        <v>-1.30743602309766</v>
      </c>
      <c r="E109" s="20">
        <v>1.220703125E-4</v>
      </c>
      <c r="F109" s="20">
        <v>1.61968025164418E-3</v>
      </c>
      <c r="G109" s="20" t="s">
        <v>748</v>
      </c>
      <c r="H109" s="20" t="s">
        <v>749</v>
      </c>
    </row>
    <row r="110" spans="1:8" x14ac:dyDescent="0.2">
      <c r="A110" s="20" t="s">
        <v>789</v>
      </c>
      <c r="B110" s="20" t="s">
        <v>595</v>
      </c>
      <c r="C110" s="20" t="s">
        <v>623</v>
      </c>
      <c r="D110" s="20">
        <v>-1.1048148012596499</v>
      </c>
      <c r="E110" s="20">
        <v>5.535888671875E-2</v>
      </c>
      <c r="F110" s="20">
        <v>1.9224360866787599E-2</v>
      </c>
      <c r="G110" s="20" t="s">
        <v>663</v>
      </c>
      <c r="H110" s="20" t="s">
        <v>790</v>
      </c>
    </row>
    <row r="111" spans="1:8" x14ac:dyDescent="0.2">
      <c r="A111" s="20" t="s">
        <v>791</v>
      </c>
      <c r="B111" s="20" t="s">
        <v>692</v>
      </c>
      <c r="C111" s="20" t="s">
        <v>623</v>
      </c>
      <c r="D111" s="20">
        <v>-1.8825932035104</v>
      </c>
      <c r="E111" s="21">
        <v>6.103515625E-5</v>
      </c>
      <c r="F111" s="20">
        <v>1.1373203189035501E-3</v>
      </c>
      <c r="G111" s="20" t="s">
        <v>674</v>
      </c>
      <c r="H111" s="20" t="s">
        <v>792</v>
      </c>
    </row>
    <row r="112" spans="1:8" x14ac:dyDescent="0.2">
      <c r="A112" s="20" t="s">
        <v>793</v>
      </c>
      <c r="B112" s="20" t="s">
        <v>595</v>
      </c>
      <c r="C112" s="20" t="s">
        <v>623</v>
      </c>
      <c r="D112" s="20">
        <v>-2.2242040880950098</v>
      </c>
      <c r="E112" s="20">
        <v>4.1925925838931901E-3</v>
      </c>
      <c r="F112" s="20">
        <v>2.0584043006943199E-3</v>
      </c>
      <c r="G112" s="20"/>
      <c r="H112" s="20"/>
    </row>
    <row r="113" spans="1:8" x14ac:dyDescent="0.2">
      <c r="A113" s="20" t="s">
        <v>794</v>
      </c>
      <c r="B113" s="20" t="s">
        <v>595</v>
      </c>
      <c r="C113" s="20" t="s">
        <v>623</v>
      </c>
      <c r="D113" s="20">
        <v>-2.1732225470432902</v>
      </c>
      <c r="E113" s="20">
        <v>2.9382541109368901E-2</v>
      </c>
      <c r="F113" s="20">
        <v>1.12575494400889E-2</v>
      </c>
      <c r="G113" s="20"/>
      <c r="H113" s="20"/>
    </row>
    <row r="114" spans="1:8" x14ac:dyDescent="0.2">
      <c r="A114" s="20" t="s">
        <v>795</v>
      </c>
      <c r="B114" s="20" t="s">
        <v>692</v>
      </c>
      <c r="C114" s="20" t="s">
        <v>623</v>
      </c>
      <c r="D114" s="20">
        <v>-1.19553810077043</v>
      </c>
      <c r="E114" s="21">
        <v>6.103515625E-5</v>
      </c>
      <c r="F114" s="20">
        <v>1.1373203189035501E-3</v>
      </c>
      <c r="G114" s="20" t="s">
        <v>601</v>
      </c>
      <c r="H114" s="20" t="s">
        <v>796</v>
      </c>
    </row>
    <row r="115" spans="1:8" x14ac:dyDescent="0.2">
      <c r="A115" s="20" t="s">
        <v>797</v>
      </c>
      <c r="B115" s="20" t="s">
        <v>644</v>
      </c>
      <c r="C115" s="20" t="s">
        <v>623</v>
      </c>
      <c r="D115" s="20">
        <v>-1.0192446335968099</v>
      </c>
      <c r="E115" s="20">
        <v>1.15966796875E-3</v>
      </c>
      <c r="F115" s="20">
        <v>5.0245714116758204E-3</v>
      </c>
      <c r="G115" s="20" t="s">
        <v>624</v>
      </c>
      <c r="H115" s="20" t="s">
        <v>798</v>
      </c>
    </row>
    <row r="116" spans="1:8" x14ac:dyDescent="0.2">
      <c r="A116" s="20" t="s">
        <v>799</v>
      </c>
      <c r="B116" s="20" t="s">
        <v>692</v>
      </c>
      <c r="C116" s="20" t="s">
        <v>623</v>
      </c>
      <c r="D116" s="20">
        <v>-1.96503328560404</v>
      </c>
      <c r="E116" s="21">
        <v>6.103515625E-5</v>
      </c>
      <c r="F116" s="20">
        <v>1.1373203189035501E-3</v>
      </c>
      <c r="G116" s="20" t="s">
        <v>607</v>
      </c>
      <c r="H116" s="20" t="s">
        <v>800</v>
      </c>
    </row>
    <row r="117" spans="1:8" x14ac:dyDescent="0.2">
      <c r="A117" s="20" t="s">
        <v>801</v>
      </c>
      <c r="B117" s="20" t="s">
        <v>595</v>
      </c>
      <c r="C117" s="20" t="s">
        <v>596</v>
      </c>
      <c r="D117" s="20">
        <v>1.18819520675763</v>
      </c>
      <c r="E117" s="20">
        <v>1.52587890625E-3</v>
      </c>
      <c r="F117" s="20">
        <v>8.3714086649404502E-4</v>
      </c>
      <c r="G117" s="20" t="s">
        <v>621</v>
      </c>
      <c r="H117" s="20" t="s">
        <v>802</v>
      </c>
    </row>
    <row r="118" spans="1:8" x14ac:dyDescent="0.2">
      <c r="A118" s="20" t="s">
        <v>803</v>
      </c>
      <c r="B118" s="20" t="s">
        <v>595</v>
      </c>
      <c r="C118" s="20" t="s">
        <v>596</v>
      </c>
      <c r="D118" s="20">
        <v>1.3012996784159701</v>
      </c>
      <c r="E118" s="20">
        <v>1.2451171875E-2</v>
      </c>
      <c r="F118" s="20">
        <v>5.2398966621805603E-3</v>
      </c>
      <c r="G118" s="20"/>
      <c r="H118" s="20" t="s">
        <v>666</v>
      </c>
    </row>
    <row r="119" spans="1:8" x14ac:dyDescent="0.2">
      <c r="A119" s="20" t="s">
        <v>804</v>
      </c>
      <c r="B119" s="20" t="s">
        <v>595</v>
      </c>
      <c r="C119" s="20" t="s">
        <v>596</v>
      </c>
      <c r="D119" s="20">
        <v>1.0074472880960801</v>
      </c>
      <c r="E119" s="20">
        <v>4.4553316911758498E-2</v>
      </c>
      <c r="F119" s="20">
        <v>1.6168505929747501E-2</v>
      </c>
      <c r="G119" s="20" t="s">
        <v>805</v>
      </c>
      <c r="H119" s="20" t="s">
        <v>806</v>
      </c>
    </row>
    <row r="120" spans="1:8" x14ac:dyDescent="0.2">
      <c r="A120" s="20" t="s">
        <v>807</v>
      </c>
      <c r="B120" s="20" t="s">
        <v>595</v>
      </c>
      <c r="C120" s="20" t="s">
        <v>623</v>
      </c>
      <c r="D120" s="20">
        <v>-1.45704429376401</v>
      </c>
      <c r="E120" s="20">
        <v>5.4613543950689097E-2</v>
      </c>
      <c r="F120" s="20">
        <v>1.9224360866787599E-2</v>
      </c>
      <c r="G120" s="20"/>
      <c r="H120" s="20"/>
    </row>
    <row r="121" spans="1:8" x14ac:dyDescent="0.2">
      <c r="A121" s="20" t="s">
        <v>808</v>
      </c>
      <c r="B121" s="20" t="s">
        <v>595</v>
      </c>
      <c r="C121" s="20" t="s">
        <v>596</v>
      </c>
      <c r="D121" s="20">
        <v>1.2893655087560301</v>
      </c>
      <c r="E121" s="20">
        <v>1.15966796875E-3</v>
      </c>
      <c r="F121" s="20">
        <v>6.5332993645309499E-4</v>
      </c>
      <c r="G121" s="20"/>
      <c r="H121" s="20" t="s">
        <v>666</v>
      </c>
    </row>
    <row r="122" spans="1:8" x14ac:dyDescent="0.2">
      <c r="A122" s="20" t="s">
        <v>809</v>
      </c>
      <c r="B122" s="20" t="s">
        <v>595</v>
      </c>
      <c r="C122" s="20" t="s">
        <v>596</v>
      </c>
      <c r="D122" s="20">
        <v>1.2390751445560899</v>
      </c>
      <c r="E122" s="20">
        <v>9.00820575789648E-2</v>
      </c>
      <c r="F122" s="20">
        <v>2.97307872349785E-2</v>
      </c>
      <c r="G122" s="20"/>
      <c r="H122" s="20" t="s">
        <v>666</v>
      </c>
    </row>
    <row r="123" spans="1:8" x14ac:dyDescent="0.2">
      <c r="A123" s="20" t="s">
        <v>810</v>
      </c>
      <c r="B123" s="20" t="s">
        <v>595</v>
      </c>
      <c r="C123" s="20" t="s">
        <v>623</v>
      </c>
      <c r="D123" s="20">
        <v>-2.49850359162527</v>
      </c>
      <c r="E123" s="20">
        <v>6.8016518128754403E-3</v>
      </c>
      <c r="F123" s="20">
        <v>3.08208417583718E-3</v>
      </c>
      <c r="G123" s="20"/>
      <c r="H123" s="20"/>
    </row>
    <row r="124" spans="1:8" x14ac:dyDescent="0.2">
      <c r="A124" s="20" t="s">
        <v>811</v>
      </c>
      <c r="B124" s="20" t="s">
        <v>600</v>
      </c>
      <c r="C124" s="20" t="s">
        <v>623</v>
      </c>
      <c r="D124" s="20">
        <v>-1.6713535216587501</v>
      </c>
      <c r="E124" s="20">
        <v>4.2724609375E-4</v>
      </c>
      <c r="F124" s="20">
        <v>2.7685232208336501E-3</v>
      </c>
      <c r="G124" s="20" t="s">
        <v>725</v>
      </c>
      <c r="H124" s="20" t="s">
        <v>812</v>
      </c>
    </row>
    <row r="125" spans="1:8" x14ac:dyDescent="0.2">
      <c r="A125" s="20" t="s">
        <v>813</v>
      </c>
      <c r="B125" s="20" t="s">
        <v>692</v>
      </c>
      <c r="C125" s="20" t="s">
        <v>623</v>
      </c>
      <c r="D125" s="20">
        <v>-1.69278315019624</v>
      </c>
      <c r="E125" s="21">
        <v>6.103515625E-5</v>
      </c>
      <c r="F125" s="20">
        <v>1.1373203189035501E-3</v>
      </c>
      <c r="G125" s="20" t="s">
        <v>814</v>
      </c>
      <c r="H125" s="20" t="s">
        <v>815</v>
      </c>
    </row>
    <row r="126" spans="1:8" x14ac:dyDescent="0.2">
      <c r="A126" s="20" t="s">
        <v>816</v>
      </c>
      <c r="B126" s="20" t="s">
        <v>595</v>
      </c>
      <c r="C126" s="20" t="s">
        <v>596</v>
      </c>
      <c r="D126" s="20">
        <v>1.1097002341264199</v>
      </c>
      <c r="E126" s="20">
        <v>3.83005285343547E-2</v>
      </c>
      <c r="F126" s="20">
        <v>1.42194453909612E-2</v>
      </c>
      <c r="G126" s="20"/>
      <c r="H126" s="20" t="s">
        <v>666</v>
      </c>
    </row>
    <row r="127" spans="1:8" x14ac:dyDescent="0.2">
      <c r="A127" s="20" t="s">
        <v>817</v>
      </c>
      <c r="B127" s="20" t="s">
        <v>595</v>
      </c>
      <c r="C127" s="20" t="s">
        <v>596</v>
      </c>
      <c r="D127" s="20">
        <v>1.9293416009754201</v>
      </c>
      <c r="E127" s="20">
        <v>1.507568359375E-2</v>
      </c>
      <c r="F127" s="20">
        <v>6.2502543475512701E-3</v>
      </c>
      <c r="G127" s="20" t="s">
        <v>614</v>
      </c>
      <c r="H127" s="20" t="s">
        <v>729</v>
      </c>
    </row>
    <row r="128" spans="1:8" x14ac:dyDescent="0.2">
      <c r="A128" s="20" t="s">
        <v>818</v>
      </c>
      <c r="B128" s="20" t="s">
        <v>692</v>
      </c>
      <c r="C128" s="20" t="s">
        <v>623</v>
      </c>
      <c r="D128" s="20">
        <v>-1.5667230514203401</v>
      </c>
      <c r="E128" s="21">
        <v>6.103515625E-5</v>
      </c>
      <c r="F128" s="20">
        <v>1.1373203189035501E-3</v>
      </c>
      <c r="G128" s="20" t="s">
        <v>610</v>
      </c>
      <c r="H128" s="20" t="s">
        <v>819</v>
      </c>
    </row>
    <row r="129" spans="1:8" x14ac:dyDescent="0.2">
      <c r="A129" s="20" t="s">
        <v>820</v>
      </c>
      <c r="B129" s="20" t="s">
        <v>595</v>
      </c>
      <c r="C129" s="20" t="s">
        <v>596</v>
      </c>
      <c r="D129" s="20">
        <v>1.28467015495651</v>
      </c>
      <c r="E129" s="21">
        <v>6.103515625E-5</v>
      </c>
      <c r="F129" s="21">
        <v>6.4440868715511405E-5</v>
      </c>
      <c r="G129" s="20" t="s">
        <v>821</v>
      </c>
      <c r="H129" s="20" t="s">
        <v>822</v>
      </c>
    </row>
    <row r="130" spans="1:8" x14ac:dyDescent="0.2">
      <c r="A130" s="20" t="s">
        <v>823</v>
      </c>
      <c r="B130" s="20" t="s">
        <v>640</v>
      </c>
      <c r="C130" s="20" t="s">
        <v>623</v>
      </c>
      <c r="D130" s="20">
        <v>-2.5375793711465202</v>
      </c>
      <c r="E130" s="20">
        <v>4.2724609375E-4</v>
      </c>
      <c r="F130" s="20">
        <v>5.4411926221983604E-4</v>
      </c>
      <c r="G130" s="20" t="s">
        <v>604</v>
      </c>
      <c r="H130" s="20" t="s">
        <v>824</v>
      </c>
    </row>
    <row r="131" spans="1:8" x14ac:dyDescent="0.2">
      <c r="A131" s="20" t="s">
        <v>825</v>
      </c>
      <c r="B131" s="20" t="s">
        <v>644</v>
      </c>
      <c r="C131" s="20" t="s">
        <v>623</v>
      </c>
      <c r="D131" s="20">
        <v>-1.77576377460266</v>
      </c>
      <c r="E131" s="21">
        <v>6.103515625E-5</v>
      </c>
      <c r="F131" s="20">
        <v>1.02842104917341E-3</v>
      </c>
      <c r="G131" s="20" t="s">
        <v>814</v>
      </c>
      <c r="H131" s="20" t="s">
        <v>826</v>
      </c>
    </row>
    <row r="132" spans="1:8" x14ac:dyDescent="0.2">
      <c r="A132" s="20" t="s">
        <v>827</v>
      </c>
      <c r="B132" s="20" t="s">
        <v>595</v>
      </c>
      <c r="C132" s="20" t="s">
        <v>596</v>
      </c>
      <c r="D132" s="20">
        <v>1.13691820133177</v>
      </c>
      <c r="E132" s="21">
        <v>6.103515625E-5</v>
      </c>
      <c r="F132" s="21">
        <v>6.4440868715511405E-5</v>
      </c>
      <c r="G132" s="20" t="s">
        <v>604</v>
      </c>
      <c r="H132" s="20" t="s">
        <v>828</v>
      </c>
    </row>
    <row r="133" spans="1:8" x14ac:dyDescent="0.2">
      <c r="A133" s="20" t="s">
        <v>829</v>
      </c>
      <c r="B133" s="20" t="s">
        <v>595</v>
      </c>
      <c r="C133" s="20" t="s">
        <v>623</v>
      </c>
      <c r="D133" s="20">
        <v>-1.2922958281555701</v>
      </c>
      <c r="E133" s="20">
        <v>5.4613543950689097E-2</v>
      </c>
      <c r="F133" s="20">
        <v>1.9224360866787599E-2</v>
      </c>
      <c r="G133" s="20"/>
      <c r="H133" s="20"/>
    </row>
    <row r="134" spans="1:8" x14ac:dyDescent="0.2">
      <c r="A134" s="20" t="s">
        <v>830</v>
      </c>
      <c r="B134" s="20" t="s">
        <v>595</v>
      </c>
      <c r="C134" s="20" t="s">
        <v>596</v>
      </c>
      <c r="D134" s="20">
        <v>1.61819632683132</v>
      </c>
      <c r="E134" s="21">
        <v>6.103515625E-5</v>
      </c>
      <c r="F134" s="21">
        <v>6.4440868715511405E-5</v>
      </c>
      <c r="G134" s="20" t="s">
        <v>607</v>
      </c>
      <c r="H134" s="20" t="s">
        <v>831</v>
      </c>
    </row>
    <row r="135" spans="1:8" x14ac:dyDescent="0.2">
      <c r="A135" s="20" t="s">
        <v>832</v>
      </c>
      <c r="B135" s="20" t="s">
        <v>595</v>
      </c>
      <c r="C135" s="20" t="s">
        <v>596</v>
      </c>
      <c r="D135" s="20">
        <v>1.2311557322306701</v>
      </c>
      <c r="E135" s="21">
        <v>6.103515625E-5</v>
      </c>
      <c r="F135" s="21">
        <v>6.4440868715511405E-5</v>
      </c>
      <c r="G135" s="20" t="s">
        <v>601</v>
      </c>
      <c r="H135" s="20" t="s">
        <v>833</v>
      </c>
    </row>
    <row r="136" spans="1:8" x14ac:dyDescent="0.2">
      <c r="A136" s="20" t="s">
        <v>834</v>
      </c>
      <c r="B136" s="20" t="s">
        <v>595</v>
      </c>
      <c r="C136" s="20" t="s">
        <v>623</v>
      </c>
      <c r="D136" s="20">
        <v>-1.17642527645697</v>
      </c>
      <c r="E136" s="20">
        <v>0.102639775576908</v>
      </c>
      <c r="F136" s="20">
        <v>3.3093612241748102E-2</v>
      </c>
      <c r="G136" s="20"/>
      <c r="H136" s="20"/>
    </row>
    <row r="137" spans="1:8" x14ac:dyDescent="0.2">
      <c r="A137" s="20" t="s">
        <v>835</v>
      </c>
      <c r="B137" s="20" t="s">
        <v>595</v>
      </c>
      <c r="C137" s="20" t="s">
        <v>623</v>
      </c>
      <c r="D137" s="20">
        <v>-2.3517476940557001</v>
      </c>
      <c r="E137" s="20">
        <v>1.18734386660867E-2</v>
      </c>
      <c r="F137" s="20">
        <v>5.0991586926178601E-3</v>
      </c>
      <c r="G137" s="20" t="s">
        <v>614</v>
      </c>
      <c r="H137" s="20" t="s">
        <v>836</v>
      </c>
    </row>
    <row r="138" spans="1:8" x14ac:dyDescent="0.2">
      <c r="A138" s="20" t="s">
        <v>837</v>
      </c>
      <c r="B138" s="20" t="s">
        <v>595</v>
      </c>
      <c r="C138" s="20" t="s">
        <v>596</v>
      </c>
      <c r="D138" s="20">
        <v>2.4013671446872902</v>
      </c>
      <c r="E138" s="20">
        <v>9.46044921875E-2</v>
      </c>
      <c r="F138" s="20">
        <v>3.0644272460656801E-2</v>
      </c>
      <c r="G138" s="20"/>
      <c r="H138" s="20"/>
    </row>
    <row r="139" spans="1:8" x14ac:dyDescent="0.2">
      <c r="A139" s="20" t="s">
        <v>838</v>
      </c>
      <c r="B139" s="20" t="s">
        <v>595</v>
      </c>
      <c r="C139" s="20" t="s">
        <v>596</v>
      </c>
      <c r="D139" s="20">
        <v>1.86421845106934</v>
      </c>
      <c r="E139" s="20">
        <v>2.154541015625E-2</v>
      </c>
      <c r="F139" s="20">
        <v>8.4479025095046591E-3</v>
      </c>
      <c r="G139" s="20" t="s">
        <v>607</v>
      </c>
      <c r="H139" s="20" t="s">
        <v>839</v>
      </c>
    </row>
    <row r="140" spans="1:8" x14ac:dyDescent="0.2">
      <c r="A140" s="20" t="s">
        <v>840</v>
      </c>
      <c r="B140" s="20" t="s">
        <v>595</v>
      </c>
      <c r="C140" s="20" t="s">
        <v>623</v>
      </c>
      <c r="D140" s="20">
        <v>-1.2614077470007199</v>
      </c>
      <c r="E140" s="20">
        <v>0.10780182537536601</v>
      </c>
      <c r="F140" s="20">
        <v>3.4283293516604703E-2</v>
      </c>
      <c r="G140" s="20" t="s">
        <v>614</v>
      </c>
      <c r="H140" s="20" t="s">
        <v>841</v>
      </c>
    </row>
    <row r="141" spans="1:8" x14ac:dyDescent="0.2">
      <c r="A141" s="20" t="s">
        <v>842</v>
      </c>
      <c r="B141" s="20" t="s">
        <v>595</v>
      </c>
      <c r="C141" s="20" t="s">
        <v>623</v>
      </c>
      <c r="D141" s="20">
        <v>-1.0555330296873999</v>
      </c>
      <c r="E141" s="20">
        <v>6.7138671875E-3</v>
      </c>
      <c r="F141" s="20">
        <v>3.04559820000691E-3</v>
      </c>
      <c r="G141" s="20" t="s">
        <v>604</v>
      </c>
      <c r="H141" s="20" t="s">
        <v>843</v>
      </c>
    </row>
    <row r="142" spans="1:8" x14ac:dyDescent="0.2">
      <c r="A142" s="20" t="s">
        <v>844</v>
      </c>
      <c r="B142" s="20" t="s">
        <v>595</v>
      </c>
      <c r="C142" s="20" t="s">
        <v>623</v>
      </c>
      <c r="D142" s="20">
        <v>-2.05973798131705</v>
      </c>
      <c r="E142" s="20">
        <v>6.4196285414336897E-3</v>
      </c>
      <c r="F142" s="20">
        <v>2.9997791945942098E-3</v>
      </c>
      <c r="G142" s="20"/>
      <c r="H142" s="20" t="s">
        <v>666</v>
      </c>
    </row>
    <row r="143" spans="1:8" x14ac:dyDescent="0.2">
      <c r="A143" s="20" t="s">
        <v>845</v>
      </c>
      <c r="B143" s="20" t="s">
        <v>595</v>
      </c>
      <c r="C143" s="20" t="s">
        <v>623</v>
      </c>
      <c r="D143" s="20">
        <v>-1.14172449160245</v>
      </c>
      <c r="E143" s="20">
        <v>1.15966796875E-3</v>
      </c>
      <c r="F143" s="20">
        <v>6.5332993645309499E-4</v>
      </c>
      <c r="G143" s="20"/>
      <c r="H143" s="20" t="s">
        <v>666</v>
      </c>
    </row>
    <row r="144" spans="1:8" x14ac:dyDescent="0.2">
      <c r="A144" s="20" t="s">
        <v>846</v>
      </c>
      <c r="B144" s="20" t="s">
        <v>595</v>
      </c>
      <c r="C144" s="20" t="s">
        <v>596</v>
      </c>
      <c r="D144" s="20">
        <v>1.0436850292722599</v>
      </c>
      <c r="E144" s="20">
        <v>6.7138671875E-3</v>
      </c>
      <c r="F144" s="20">
        <v>3.04559820000691E-3</v>
      </c>
      <c r="G144" s="20" t="s">
        <v>614</v>
      </c>
      <c r="H144" s="20" t="s">
        <v>847</v>
      </c>
    </row>
    <row r="145" spans="1:8" x14ac:dyDescent="0.2">
      <c r="A145" s="20" t="s">
        <v>848</v>
      </c>
      <c r="B145" s="20" t="s">
        <v>595</v>
      </c>
      <c r="C145" s="20" t="s">
        <v>596</v>
      </c>
      <c r="D145" s="20">
        <v>1.19554229997039</v>
      </c>
      <c r="E145" s="21">
        <v>6.103515625E-5</v>
      </c>
      <c r="F145" s="21">
        <v>6.4440868715511405E-5</v>
      </c>
      <c r="G145" s="20" t="s">
        <v>748</v>
      </c>
      <c r="H145" s="20" t="s">
        <v>849</v>
      </c>
    </row>
    <row r="146" spans="1:8" x14ac:dyDescent="0.2">
      <c r="A146" s="20" t="s">
        <v>850</v>
      </c>
      <c r="B146" s="20" t="s">
        <v>595</v>
      </c>
      <c r="C146" s="20" t="s">
        <v>623</v>
      </c>
      <c r="D146" s="20">
        <v>-1.039190965837</v>
      </c>
      <c r="E146" s="20">
        <v>4.791259765625E-2</v>
      </c>
      <c r="F146" s="20">
        <v>1.70336510015653E-2</v>
      </c>
      <c r="G146" s="20" t="s">
        <v>851</v>
      </c>
      <c r="H146" s="20" t="s">
        <v>852</v>
      </c>
    </row>
    <row r="147" spans="1:8" x14ac:dyDescent="0.2">
      <c r="A147" s="20" t="s">
        <v>853</v>
      </c>
      <c r="B147" s="20" t="s">
        <v>595</v>
      </c>
      <c r="C147" s="20" t="s">
        <v>596</v>
      </c>
      <c r="D147" s="20">
        <v>1.3044564336010001</v>
      </c>
      <c r="E147" s="20">
        <v>5.5929680325112197E-2</v>
      </c>
      <c r="F147" s="20">
        <v>1.940650083404E-2</v>
      </c>
      <c r="G147" s="20" t="s">
        <v>614</v>
      </c>
      <c r="H147" s="20" t="s">
        <v>854</v>
      </c>
    </row>
    <row r="148" spans="1:8" x14ac:dyDescent="0.2">
      <c r="A148" s="20" t="s">
        <v>855</v>
      </c>
      <c r="B148" s="20" t="s">
        <v>595</v>
      </c>
      <c r="C148" s="20" t="s">
        <v>596</v>
      </c>
      <c r="D148" s="20">
        <v>1.69117074927183</v>
      </c>
      <c r="E148" s="20">
        <v>1.025390625E-2</v>
      </c>
      <c r="F148" s="20">
        <v>4.4126778027204798E-3</v>
      </c>
      <c r="G148" s="20"/>
      <c r="H148" s="20"/>
    </row>
    <row r="149" spans="1:8" x14ac:dyDescent="0.2">
      <c r="A149" s="20" t="s">
        <v>856</v>
      </c>
      <c r="B149" s="20" t="s">
        <v>595</v>
      </c>
      <c r="C149" s="20" t="s">
        <v>596</v>
      </c>
      <c r="D149" s="20">
        <v>1.5926650805587099</v>
      </c>
      <c r="E149" s="20">
        <v>6.52572567829591E-2</v>
      </c>
      <c r="F149" s="20">
        <v>2.2310544815086E-2</v>
      </c>
      <c r="G149" s="20"/>
      <c r="H149" s="20" t="s">
        <v>666</v>
      </c>
    </row>
    <row r="150" spans="1:8" x14ac:dyDescent="0.2">
      <c r="A150" s="20" t="s">
        <v>857</v>
      </c>
      <c r="B150" s="20" t="s">
        <v>595</v>
      </c>
      <c r="C150" s="20" t="s">
        <v>596</v>
      </c>
      <c r="D150" s="20">
        <v>1.71237218555895</v>
      </c>
      <c r="E150" s="20">
        <v>3.0517578125E-4</v>
      </c>
      <c r="F150" s="20">
        <v>2.05651325402396E-4</v>
      </c>
      <c r="G150" s="20" t="s">
        <v>607</v>
      </c>
      <c r="H150" s="20" t="s">
        <v>858</v>
      </c>
    </row>
    <row r="151" spans="1:8" x14ac:dyDescent="0.2">
      <c r="A151" s="20" t="s">
        <v>859</v>
      </c>
      <c r="B151" s="20" t="s">
        <v>595</v>
      </c>
      <c r="C151" s="20" t="s">
        <v>623</v>
      </c>
      <c r="D151" s="20">
        <v>-4.0898484048087402</v>
      </c>
      <c r="E151" s="20">
        <v>1.6728700389704702E-2</v>
      </c>
      <c r="F151" s="20">
        <v>6.9150620351809298E-3</v>
      </c>
      <c r="G151" s="20"/>
      <c r="H151" s="20"/>
    </row>
    <row r="152" spans="1:8" x14ac:dyDescent="0.2">
      <c r="A152" s="20" t="s">
        <v>860</v>
      </c>
      <c r="B152" s="20" t="s">
        <v>595</v>
      </c>
      <c r="C152" s="20" t="s">
        <v>623</v>
      </c>
      <c r="D152" s="20">
        <v>-1.46063986508427</v>
      </c>
      <c r="E152" s="20">
        <v>8.3251953125E-2</v>
      </c>
      <c r="F152" s="20">
        <v>2.7498223748147501E-2</v>
      </c>
      <c r="G152" s="20"/>
      <c r="H152" s="20"/>
    </row>
    <row r="153" spans="1:8" x14ac:dyDescent="0.2">
      <c r="A153" s="20" t="s">
        <v>861</v>
      </c>
      <c r="B153" s="20" t="s">
        <v>595</v>
      </c>
      <c r="C153" s="20" t="s">
        <v>623</v>
      </c>
      <c r="D153" s="20">
        <v>-1.5157534677471201</v>
      </c>
      <c r="E153" s="20">
        <v>8.3131142700803906E-2</v>
      </c>
      <c r="F153" s="20">
        <v>2.7498223748147501E-2</v>
      </c>
      <c r="G153" s="20" t="s">
        <v>607</v>
      </c>
      <c r="H153" s="20" t="s">
        <v>862</v>
      </c>
    </row>
    <row r="154" spans="1:8" x14ac:dyDescent="0.2">
      <c r="A154" s="20" t="s">
        <v>863</v>
      </c>
      <c r="B154" s="20" t="s">
        <v>595</v>
      </c>
      <c r="C154" s="20" t="s">
        <v>596</v>
      </c>
      <c r="D154" s="20">
        <v>1.4897706908163399</v>
      </c>
      <c r="E154" s="20">
        <v>4.5446946073126E-2</v>
      </c>
      <c r="F154" s="20">
        <v>1.64785389697178E-2</v>
      </c>
      <c r="G154" s="20" t="s">
        <v>864</v>
      </c>
      <c r="H154" s="20" t="s">
        <v>865</v>
      </c>
    </row>
    <row r="155" spans="1:8" x14ac:dyDescent="0.2">
      <c r="A155" s="20" t="s">
        <v>866</v>
      </c>
      <c r="B155" s="20" t="s">
        <v>595</v>
      </c>
      <c r="C155" s="20" t="s">
        <v>596</v>
      </c>
      <c r="D155" s="20">
        <v>1.3394249441761401</v>
      </c>
      <c r="E155" s="20">
        <v>1.507568359375E-2</v>
      </c>
      <c r="F155" s="20">
        <v>6.2502543475512701E-3</v>
      </c>
      <c r="G155" s="20"/>
      <c r="H155" s="20" t="s">
        <v>666</v>
      </c>
    </row>
    <row r="156" spans="1:8" x14ac:dyDescent="0.2">
      <c r="A156" s="20" t="s">
        <v>867</v>
      </c>
      <c r="B156" s="20" t="s">
        <v>595</v>
      </c>
      <c r="C156" s="20" t="s">
        <v>596</v>
      </c>
      <c r="D156" s="20">
        <v>1.5272759675698799</v>
      </c>
      <c r="E156" s="20">
        <v>4.2724609375E-4</v>
      </c>
      <c r="F156" s="20">
        <v>2.7133511236425201E-4</v>
      </c>
      <c r="G156" s="20"/>
      <c r="H156" s="20" t="s">
        <v>666</v>
      </c>
    </row>
    <row r="157" spans="1:8" x14ac:dyDescent="0.2">
      <c r="A157" s="20" t="s">
        <v>868</v>
      </c>
      <c r="B157" s="20" t="s">
        <v>595</v>
      </c>
      <c r="C157" s="20" t="s">
        <v>596</v>
      </c>
      <c r="D157" s="20">
        <v>1.12614969318131</v>
      </c>
      <c r="E157" s="20">
        <v>3.01513671875E-2</v>
      </c>
      <c r="F157" s="20">
        <v>1.13958650051836E-2</v>
      </c>
      <c r="G157" s="20" t="s">
        <v>748</v>
      </c>
      <c r="H157" s="20" t="s">
        <v>849</v>
      </c>
    </row>
    <row r="158" spans="1:8" x14ac:dyDescent="0.2">
      <c r="A158" s="20" t="s">
        <v>869</v>
      </c>
      <c r="B158" s="20" t="s">
        <v>595</v>
      </c>
      <c r="C158" s="20" t="s">
        <v>623</v>
      </c>
      <c r="D158" s="20">
        <v>-3.7987161422029598</v>
      </c>
      <c r="E158" s="20">
        <v>8.0057919984434706E-2</v>
      </c>
      <c r="F158" s="20">
        <v>2.6888188833575199E-2</v>
      </c>
      <c r="G158" s="20" t="s">
        <v>607</v>
      </c>
      <c r="H158" s="20" t="s">
        <v>870</v>
      </c>
    </row>
    <row r="159" spans="1:8" x14ac:dyDescent="0.2">
      <c r="A159" s="20" t="s">
        <v>871</v>
      </c>
      <c r="B159" s="20" t="s">
        <v>595</v>
      </c>
      <c r="C159" s="20" t="s">
        <v>623</v>
      </c>
      <c r="D159" s="20">
        <v>-2.1362116687382602</v>
      </c>
      <c r="E159" s="20">
        <v>2.154541015625E-2</v>
      </c>
      <c r="F159" s="20">
        <v>8.4479025095046591E-3</v>
      </c>
      <c r="G159" s="20" t="s">
        <v>607</v>
      </c>
      <c r="H159" s="20" t="s">
        <v>872</v>
      </c>
    </row>
    <row r="160" spans="1:8" x14ac:dyDescent="0.2">
      <c r="A160" s="20" t="s">
        <v>873</v>
      </c>
      <c r="B160" s="20" t="s">
        <v>595</v>
      </c>
      <c r="C160" s="20" t="s">
        <v>623</v>
      </c>
      <c r="D160" s="20">
        <v>-2.7198012731015302</v>
      </c>
      <c r="E160" s="20">
        <v>1.6728700389704702E-2</v>
      </c>
      <c r="F160" s="20">
        <v>6.9150620351809298E-3</v>
      </c>
      <c r="G160" s="20"/>
      <c r="H160" s="20" t="s">
        <v>666</v>
      </c>
    </row>
    <row r="161" spans="1:8" x14ac:dyDescent="0.2">
      <c r="A161" s="20" t="s">
        <v>874</v>
      </c>
      <c r="B161" s="20" t="s">
        <v>595</v>
      </c>
      <c r="C161" s="20" t="s">
        <v>596</v>
      </c>
      <c r="D161" s="20">
        <v>1.08960233224551</v>
      </c>
      <c r="E161" s="20">
        <v>6.7138671875E-3</v>
      </c>
      <c r="F161" s="20">
        <v>3.04559820000691E-3</v>
      </c>
      <c r="G161" s="20" t="s">
        <v>624</v>
      </c>
      <c r="H161" s="20" t="s">
        <v>875</v>
      </c>
    </row>
    <row r="162" spans="1:8" x14ac:dyDescent="0.2">
      <c r="A162" s="20" t="s">
        <v>876</v>
      </c>
      <c r="B162" s="20" t="s">
        <v>595</v>
      </c>
      <c r="C162" s="20" t="s">
        <v>623</v>
      </c>
      <c r="D162" s="20">
        <v>-1.1442668070734201</v>
      </c>
      <c r="E162" s="20">
        <v>4.791259765625E-2</v>
      </c>
      <c r="F162" s="20">
        <v>1.70336510015653E-2</v>
      </c>
      <c r="G162" s="20" t="s">
        <v>877</v>
      </c>
      <c r="H162" s="20" t="s">
        <v>878</v>
      </c>
    </row>
    <row r="163" spans="1:8" x14ac:dyDescent="0.2">
      <c r="A163" s="20" t="s">
        <v>879</v>
      </c>
      <c r="B163" s="20" t="s">
        <v>595</v>
      </c>
      <c r="C163" s="20" t="s">
        <v>596</v>
      </c>
      <c r="D163" s="20">
        <v>1.31703825938698</v>
      </c>
      <c r="E163" s="20">
        <v>8.3738490667499693E-3</v>
      </c>
      <c r="F163" s="20">
        <v>3.69465044804904E-3</v>
      </c>
      <c r="G163" s="20"/>
      <c r="H163" s="20"/>
    </row>
    <row r="164" spans="1:8" x14ac:dyDescent="0.2">
      <c r="A164" s="20" t="s">
        <v>880</v>
      </c>
      <c r="B164" s="20" t="s">
        <v>595</v>
      </c>
      <c r="C164" s="20" t="s">
        <v>596</v>
      </c>
      <c r="D164" s="20">
        <v>1.0132761318471799</v>
      </c>
      <c r="E164" s="20">
        <v>0.14877861708772699</v>
      </c>
      <c r="F164" s="20">
        <v>4.5853600377385603E-2</v>
      </c>
      <c r="G164" s="20"/>
      <c r="H164" s="20" t="s">
        <v>666</v>
      </c>
    </row>
    <row r="165" spans="1:8" x14ac:dyDescent="0.2">
      <c r="A165" s="20" t="s">
        <v>881</v>
      </c>
      <c r="B165" s="20" t="s">
        <v>595</v>
      </c>
      <c r="C165" s="20" t="s">
        <v>596</v>
      </c>
      <c r="D165" s="20">
        <v>1.6276121658209799</v>
      </c>
      <c r="E165" s="20">
        <v>6.7138671875E-3</v>
      </c>
      <c r="F165" s="20">
        <v>3.04559820000691E-3</v>
      </c>
      <c r="G165" s="20" t="s">
        <v>607</v>
      </c>
      <c r="H165" s="20" t="s">
        <v>882</v>
      </c>
    </row>
    <row r="166" spans="1:8" x14ac:dyDescent="0.2">
      <c r="A166" s="20" t="s">
        <v>883</v>
      </c>
      <c r="B166" s="20" t="s">
        <v>595</v>
      </c>
      <c r="C166" s="20" t="s">
        <v>623</v>
      </c>
      <c r="D166" s="20">
        <v>-1.1625584204847801</v>
      </c>
      <c r="E166" s="20">
        <v>1.806640625E-2</v>
      </c>
      <c r="F166" s="20">
        <v>7.2673467989416204E-3</v>
      </c>
      <c r="G166" s="20"/>
      <c r="H166" s="20" t="s">
        <v>666</v>
      </c>
    </row>
    <row r="167" spans="1:8" x14ac:dyDescent="0.2">
      <c r="A167" s="20" t="s">
        <v>884</v>
      </c>
      <c r="B167" s="20" t="s">
        <v>595</v>
      </c>
      <c r="C167" s="20" t="s">
        <v>596</v>
      </c>
      <c r="D167" s="20">
        <v>1.7196102442985799</v>
      </c>
      <c r="E167" s="20">
        <v>8.06128145385549E-2</v>
      </c>
      <c r="F167" s="20">
        <v>2.7052878287924999E-2</v>
      </c>
      <c r="G167" s="20"/>
      <c r="H167" s="20" t="s">
        <v>666</v>
      </c>
    </row>
    <row r="168" spans="1:8" x14ac:dyDescent="0.2">
      <c r="A168" s="20" t="s">
        <v>885</v>
      </c>
      <c r="B168" s="20" t="s">
        <v>595</v>
      </c>
      <c r="C168" s="20" t="s">
        <v>623</v>
      </c>
      <c r="D168" s="20">
        <v>-1.0332402508106899</v>
      </c>
      <c r="E168" s="20">
        <v>3.533935546875E-2</v>
      </c>
      <c r="F168" s="20">
        <v>1.3155036772250101E-2</v>
      </c>
      <c r="G168" s="20" t="s">
        <v>614</v>
      </c>
      <c r="H168" s="20" t="s">
        <v>729</v>
      </c>
    </row>
    <row r="169" spans="1:8" x14ac:dyDescent="0.2">
      <c r="A169" s="20" t="s">
        <v>886</v>
      </c>
      <c r="B169" s="20" t="s">
        <v>595</v>
      </c>
      <c r="C169" s="20" t="s">
        <v>596</v>
      </c>
      <c r="D169" s="20">
        <v>1.31025171274049</v>
      </c>
      <c r="E169" s="20">
        <v>9.3492483689835704E-2</v>
      </c>
      <c r="F169" s="20">
        <v>3.0644272460656801E-2</v>
      </c>
      <c r="G169" s="20"/>
      <c r="H169" s="20" t="s">
        <v>666</v>
      </c>
    </row>
    <row r="170" spans="1:8" x14ac:dyDescent="0.2">
      <c r="A170" s="20" t="s">
        <v>887</v>
      </c>
      <c r="B170" s="20" t="s">
        <v>595</v>
      </c>
      <c r="C170" s="20" t="s">
        <v>623</v>
      </c>
      <c r="D170" s="20">
        <v>-1.4834005720044501</v>
      </c>
      <c r="E170" s="20">
        <v>1.507568359375E-2</v>
      </c>
      <c r="F170" s="20">
        <v>6.2502543475512701E-3</v>
      </c>
      <c r="G170" s="20"/>
      <c r="H170" s="20" t="s">
        <v>666</v>
      </c>
    </row>
    <row r="171" spans="1:8" x14ac:dyDescent="0.2">
      <c r="A171" s="20" t="s">
        <v>888</v>
      </c>
      <c r="B171" s="20" t="s">
        <v>595</v>
      </c>
      <c r="C171" s="20" t="s">
        <v>623</v>
      </c>
      <c r="D171" s="20" t="e">
        <f>-Inf</f>
        <v>#NAME?</v>
      </c>
      <c r="E171" s="20">
        <v>0.100348246462291</v>
      </c>
      <c r="F171" s="20">
        <v>3.2454626745394302E-2</v>
      </c>
      <c r="G171" s="20"/>
      <c r="H171" s="20" t="s">
        <v>666</v>
      </c>
    </row>
    <row r="172" spans="1:8" x14ac:dyDescent="0.2">
      <c r="A172" s="20" t="s">
        <v>889</v>
      </c>
      <c r="B172" s="20" t="s">
        <v>595</v>
      </c>
      <c r="C172" s="20" t="s">
        <v>596</v>
      </c>
      <c r="D172" s="20">
        <v>1.3233005549488099</v>
      </c>
      <c r="E172" s="20">
        <v>3.7632883520140797E-2</v>
      </c>
      <c r="F172" s="20">
        <v>1.39963699349606E-2</v>
      </c>
      <c r="G172" s="20"/>
      <c r="H172" s="20" t="s">
        <v>666</v>
      </c>
    </row>
    <row r="173" spans="1:8" x14ac:dyDescent="0.2">
      <c r="A173" s="20" t="s">
        <v>890</v>
      </c>
      <c r="B173" s="20" t="s">
        <v>595</v>
      </c>
      <c r="C173" s="20" t="s">
        <v>623</v>
      </c>
      <c r="D173" s="20">
        <v>-2.1612692669218001</v>
      </c>
      <c r="E173" s="20">
        <v>4.14910873877316E-2</v>
      </c>
      <c r="F173" s="20">
        <v>1.5083333792798999E-2</v>
      </c>
      <c r="G173" s="20"/>
      <c r="H173" s="20" t="s">
        <v>666</v>
      </c>
    </row>
    <row r="174" spans="1:8" x14ac:dyDescent="0.2">
      <c r="A174" s="20" t="s">
        <v>891</v>
      </c>
      <c r="B174" s="20" t="s">
        <v>595</v>
      </c>
      <c r="C174" s="20" t="s">
        <v>596</v>
      </c>
      <c r="D174" s="20">
        <v>1.0469918622316099</v>
      </c>
      <c r="E174" s="20">
        <v>8.36181640625E-3</v>
      </c>
      <c r="F174" s="20">
        <v>3.69322909227392E-3</v>
      </c>
      <c r="G174" s="20" t="s">
        <v>641</v>
      </c>
      <c r="H174" s="20" t="s">
        <v>892</v>
      </c>
    </row>
    <row r="175" spans="1:8" x14ac:dyDescent="0.2">
      <c r="A175" s="20" t="s">
        <v>893</v>
      </c>
      <c r="B175" s="20" t="s">
        <v>595</v>
      </c>
      <c r="C175" s="20" t="s">
        <v>623</v>
      </c>
      <c r="D175" s="20">
        <v>-1.0771765448996999</v>
      </c>
      <c r="E175" s="20">
        <v>0.12417472567758001</v>
      </c>
      <c r="F175" s="20">
        <v>3.8987355311454898E-2</v>
      </c>
      <c r="G175" s="20"/>
      <c r="H175" s="20" t="s">
        <v>666</v>
      </c>
    </row>
    <row r="176" spans="1:8" x14ac:dyDescent="0.2">
      <c r="A176" s="20" t="s">
        <v>894</v>
      </c>
      <c r="B176" s="20" t="s">
        <v>595</v>
      </c>
      <c r="C176" s="20" t="s">
        <v>596</v>
      </c>
      <c r="D176" s="20">
        <v>1.1747042972416</v>
      </c>
      <c r="E176" s="20">
        <v>1.2451171875E-2</v>
      </c>
      <c r="F176" s="20">
        <v>5.2398966621805603E-3</v>
      </c>
      <c r="G176" s="20" t="s">
        <v>597</v>
      </c>
      <c r="H176" s="20" t="s">
        <v>598</v>
      </c>
    </row>
    <row r="177" spans="1:8" x14ac:dyDescent="0.2">
      <c r="A177" s="20" t="s">
        <v>895</v>
      </c>
      <c r="B177" s="20" t="s">
        <v>595</v>
      </c>
      <c r="C177" s="20" t="s">
        <v>596</v>
      </c>
      <c r="D177" s="20">
        <v>1.52123416839182</v>
      </c>
      <c r="E177" s="20">
        <v>4.4553316911758498E-2</v>
      </c>
      <c r="F177" s="20">
        <v>1.6168505929747501E-2</v>
      </c>
      <c r="G177" s="20"/>
      <c r="H177" s="20"/>
    </row>
    <row r="178" spans="1:8" x14ac:dyDescent="0.2">
      <c r="A178" s="20" t="s">
        <v>896</v>
      </c>
      <c r="B178" s="20" t="s">
        <v>595</v>
      </c>
      <c r="C178" s="20" t="s">
        <v>596</v>
      </c>
      <c r="D178" s="20">
        <v>1.3519130172577101</v>
      </c>
      <c r="E178" s="20">
        <v>3.0517578125E-4</v>
      </c>
      <c r="F178" s="20">
        <v>2.05651325402396E-4</v>
      </c>
      <c r="G178" s="20"/>
      <c r="H178" s="20"/>
    </row>
    <row r="179" spans="1:8" x14ac:dyDescent="0.2">
      <c r="A179" s="20" t="s">
        <v>897</v>
      </c>
      <c r="B179" s="20" t="s">
        <v>644</v>
      </c>
      <c r="C179" s="20" t="s">
        <v>596</v>
      </c>
      <c r="D179" s="20">
        <v>1.48867106625722</v>
      </c>
      <c r="E179" s="20">
        <v>3.0517578125E-4</v>
      </c>
      <c r="F179" s="20">
        <v>2.0121281396871101E-3</v>
      </c>
      <c r="G179" s="20" t="s">
        <v>607</v>
      </c>
      <c r="H179" s="20" t="s">
        <v>898</v>
      </c>
    </row>
    <row r="180" spans="1:8" x14ac:dyDescent="0.2">
      <c r="A180" s="20" t="s">
        <v>899</v>
      </c>
      <c r="B180" s="20" t="s">
        <v>600</v>
      </c>
      <c r="C180" s="20" t="s">
        <v>596</v>
      </c>
      <c r="D180" s="20">
        <v>1.7271152074257801</v>
      </c>
      <c r="E180" s="20">
        <v>3.6671294564832403E-2</v>
      </c>
      <c r="F180" s="20">
        <v>4.5752119618297497E-2</v>
      </c>
      <c r="G180" s="20"/>
      <c r="H180" s="20" t="s">
        <v>666</v>
      </c>
    </row>
    <row r="181" spans="1:8" x14ac:dyDescent="0.2">
      <c r="A181" s="20" t="s">
        <v>900</v>
      </c>
      <c r="B181" s="20" t="s">
        <v>595</v>
      </c>
      <c r="C181" s="20" t="s">
        <v>596</v>
      </c>
      <c r="D181" s="20">
        <v>1.5428105524431499</v>
      </c>
      <c r="E181" s="20">
        <v>2.557373046875E-2</v>
      </c>
      <c r="F181" s="20">
        <v>9.8072163080917697E-3</v>
      </c>
      <c r="G181" s="20" t="s">
        <v>614</v>
      </c>
      <c r="H181" s="20" t="s">
        <v>780</v>
      </c>
    </row>
    <row r="182" spans="1:8" x14ac:dyDescent="0.2">
      <c r="A182" s="20" t="s">
        <v>901</v>
      </c>
      <c r="B182" s="20" t="s">
        <v>600</v>
      </c>
      <c r="C182" s="20" t="s">
        <v>596</v>
      </c>
      <c r="D182" s="20">
        <v>1.00677653659347</v>
      </c>
      <c r="E182" s="20">
        <v>3.0517578125E-4</v>
      </c>
      <c r="F182" s="20">
        <v>2.4295203774662602E-3</v>
      </c>
      <c r="G182" s="20" t="s">
        <v>604</v>
      </c>
      <c r="H182" s="20" t="s">
        <v>902</v>
      </c>
    </row>
    <row r="183" spans="1:8" x14ac:dyDescent="0.2">
      <c r="A183" s="20" t="s">
        <v>903</v>
      </c>
      <c r="B183" s="20" t="s">
        <v>595</v>
      </c>
      <c r="C183" s="20" t="s">
        <v>596</v>
      </c>
      <c r="D183" s="20">
        <v>1.79504088831419</v>
      </c>
      <c r="E183" s="20">
        <v>1.220703125E-4</v>
      </c>
      <c r="F183" s="20">
        <v>1.00129255890638E-4</v>
      </c>
      <c r="G183" s="20"/>
      <c r="H183" s="20" t="s">
        <v>666</v>
      </c>
    </row>
    <row r="184" spans="1:8" x14ac:dyDescent="0.2">
      <c r="A184" s="20" t="s">
        <v>904</v>
      </c>
      <c r="B184" s="20" t="s">
        <v>632</v>
      </c>
      <c r="C184" s="20" t="s">
        <v>596</v>
      </c>
      <c r="D184" s="20">
        <v>1.37453931727585</v>
      </c>
      <c r="E184" s="20">
        <v>1.8310546875E-4</v>
      </c>
      <c r="F184" s="20">
        <v>5.6670471061541997E-3</v>
      </c>
      <c r="G184" s="20" t="s">
        <v>821</v>
      </c>
      <c r="H184" s="20" t="s">
        <v>905</v>
      </c>
    </row>
    <row r="185" spans="1:8" x14ac:dyDescent="0.2">
      <c r="A185" s="20" t="s">
        <v>906</v>
      </c>
      <c r="B185" s="20" t="s">
        <v>632</v>
      </c>
      <c r="C185" s="20" t="s">
        <v>596</v>
      </c>
      <c r="D185" s="20">
        <v>1.6435651057141201</v>
      </c>
      <c r="E185" s="21">
        <v>6.103515625E-5</v>
      </c>
      <c r="F185" s="20">
        <v>4.3592670047339997E-3</v>
      </c>
      <c r="G185" s="20" t="s">
        <v>624</v>
      </c>
      <c r="H185" s="20" t="s">
        <v>875</v>
      </c>
    </row>
    <row r="186" spans="1:8" x14ac:dyDescent="0.2">
      <c r="A186" s="20" t="s">
        <v>907</v>
      </c>
      <c r="B186" s="20" t="s">
        <v>595</v>
      </c>
      <c r="C186" s="20" t="s">
        <v>596</v>
      </c>
      <c r="D186" s="20">
        <v>1.1809128048785</v>
      </c>
      <c r="E186" s="21">
        <v>6.103515625E-5</v>
      </c>
      <c r="F186" s="21">
        <v>6.4440868715511405E-5</v>
      </c>
      <c r="G186" s="20" t="s">
        <v>748</v>
      </c>
      <c r="H186" s="20" t="s">
        <v>908</v>
      </c>
    </row>
    <row r="187" spans="1:8" x14ac:dyDescent="0.2">
      <c r="A187" s="20" t="s">
        <v>909</v>
      </c>
      <c r="B187" s="20" t="s">
        <v>632</v>
      </c>
      <c r="C187" s="20" t="s">
        <v>596</v>
      </c>
      <c r="D187" s="20">
        <v>1.30278214991485</v>
      </c>
      <c r="E187" s="21">
        <v>6.103515625E-5</v>
      </c>
      <c r="F187" s="20">
        <v>4.3592670047339997E-3</v>
      </c>
      <c r="G187" s="20" t="s">
        <v>910</v>
      </c>
      <c r="H187" s="20" t="s">
        <v>911</v>
      </c>
    </row>
    <row r="188" spans="1:8" x14ac:dyDescent="0.2">
      <c r="A188" s="20" t="s">
        <v>912</v>
      </c>
      <c r="B188" s="20" t="s">
        <v>632</v>
      </c>
      <c r="C188" s="20" t="s">
        <v>596</v>
      </c>
      <c r="D188" s="20">
        <v>1.3094118577392599</v>
      </c>
      <c r="E188" s="20">
        <v>1.220703125E-4</v>
      </c>
      <c r="F188" s="20">
        <v>4.7225392551285003E-3</v>
      </c>
      <c r="G188" s="20" t="s">
        <v>607</v>
      </c>
      <c r="H188" s="20" t="s">
        <v>822</v>
      </c>
    </row>
    <row r="189" spans="1:8" x14ac:dyDescent="0.2">
      <c r="A189" s="20" t="s">
        <v>913</v>
      </c>
      <c r="B189" s="20" t="s">
        <v>595</v>
      </c>
      <c r="C189" s="20" t="s">
        <v>623</v>
      </c>
      <c r="D189" s="20">
        <v>-1.10461171313722</v>
      </c>
      <c r="E189" s="20">
        <v>3.2810019700258902E-2</v>
      </c>
      <c r="F189" s="20">
        <v>1.23783929362993E-2</v>
      </c>
      <c r="G189" s="20"/>
      <c r="H189" s="20"/>
    </row>
    <row r="190" spans="1:8" x14ac:dyDescent="0.2">
      <c r="A190" s="20" t="s">
        <v>914</v>
      </c>
      <c r="B190" s="20" t="s">
        <v>632</v>
      </c>
      <c r="C190" s="20" t="s">
        <v>596</v>
      </c>
      <c r="D190" s="20">
        <v>1.40893450342091</v>
      </c>
      <c r="E190" s="21">
        <v>6.103515625E-5</v>
      </c>
      <c r="F190" s="20">
        <v>4.3592670047339997E-3</v>
      </c>
      <c r="G190" s="20" t="s">
        <v>641</v>
      </c>
      <c r="H190" s="20" t="s">
        <v>717</v>
      </c>
    </row>
    <row r="191" spans="1:8" x14ac:dyDescent="0.2">
      <c r="A191" s="20" t="s">
        <v>915</v>
      </c>
      <c r="B191" s="20" t="s">
        <v>595</v>
      </c>
      <c r="C191" s="20" t="s">
        <v>596</v>
      </c>
      <c r="D191" s="20">
        <v>1.0633971734035801</v>
      </c>
      <c r="E191" s="20">
        <v>3.35693359375E-3</v>
      </c>
      <c r="F191" s="20">
        <v>1.65927637783395E-3</v>
      </c>
      <c r="G191" s="20" t="s">
        <v>821</v>
      </c>
      <c r="H191" s="20" t="s">
        <v>916</v>
      </c>
    </row>
    <row r="192" spans="1:8" x14ac:dyDescent="0.2">
      <c r="A192" s="20" t="s">
        <v>917</v>
      </c>
      <c r="B192" s="20" t="s">
        <v>595</v>
      </c>
      <c r="C192" s="20" t="s">
        <v>596</v>
      </c>
      <c r="D192" s="20">
        <v>1.4688006076862701</v>
      </c>
      <c r="E192" s="20">
        <v>3.35693359375E-3</v>
      </c>
      <c r="F192" s="20">
        <v>1.65927637783395E-3</v>
      </c>
      <c r="G192" s="20" t="s">
        <v>610</v>
      </c>
      <c r="H192" s="20" t="s">
        <v>780</v>
      </c>
    </row>
    <row r="193" spans="1:8" x14ac:dyDescent="0.2">
      <c r="A193" s="20" t="s">
        <v>918</v>
      </c>
      <c r="B193" s="20" t="s">
        <v>632</v>
      </c>
      <c r="C193" s="20" t="s">
        <v>623</v>
      </c>
      <c r="D193" s="20">
        <v>-1.00297034326432</v>
      </c>
      <c r="E193" s="20">
        <v>1.52587890625E-3</v>
      </c>
      <c r="F193" s="20">
        <v>1.6284618121132799E-2</v>
      </c>
      <c r="G193" s="20" t="s">
        <v>851</v>
      </c>
      <c r="H193" s="20" t="s">
        <v>852</v>
      </c>
    </row>
    <row r="194" spans="1:8" x14ac:dyDescent="0.2">
      <c r="A194" s="20" t="s">
        <v>919</v>
      </c>
      <c r="B194" s="20" t="s">
        <v>640</v>
      </c>
      <c r="C194" s="20" t="s">
        <v>623</v>
      </c>
      <c r="D194" s="20">
        <v>-1.01516105379863</v>
      </c>
      <c r="E194" s="20">
        <v>3.0517578125E-4</v>
      </c>
      <c r="F194" s="20">
        <v>4.5624907080545301E-4</v>
      </c>
      <c r="G194" s="20" t="s">
        <v>663</v>
      </c>
      <c r="H194" s="20" t="s">
        <v>790</v>
      </c>
    </row>
    <row r="195" spans="1:8" x14ac:dyDescent="0.2">
      <c r="A195" s="20" t="s">
        <v>920</v>
      </c>
      <c r="B195" s="20" t="s">
        <v>632</v>
      </c>
      <c r="C195" s="20" t="s">
        <v>596</v>
      </c>
      <c r="D195" s="20">
        <v>1.9110343674588499</v>
      </c>
      <c r="E195" s="20">
        <v>4.2724609375E-3</v>
      </c>
      <c r="F195" s="20">
        <v>3.0514869033137999E-2</v>
      </c>
      <c r="G195" s="20"/>
      <c r="H195" s="20" t="s">
        <v>666</v>
      </c>
    </row>
    <row r="196" spans="1:8" x14ac:dyDescent="0.2">
      <c r="A196" s="20" t="s">
        <v>921</v>
      </c>
      <c r="B196" s="20" t="s">
        <v>632</v>
      </c>
      <c r="C196" s="20" t="s">
        <v>596</v>
      </c>
      <c r="D196" s="20">
        <v>2.4866271277105501</v>
      </c>
      <c r="E196" s="20">
        <v>2.6550821264892102E-3</v>
      </c>
      <c r="F196" s="20">
        <v>2.18160579017047E-2</v>
      </c>
      <c r="G196" s="20"/>
      <c r="H196" s="20" t="s">
        <v>666</v>
      </c>
    </row>
    <row r="197" spans="1:8" x14ac:dyDescent="0.2">
      <c r="A197" s="20" t="s">
        <v>922</v>
      </c>
      <c r="B197" s="20" t="s">
        <v>640</v>
      </c>
      <c r="C197" s="20" t="s">
        <v>623</v>
      </c>
      <c r="D197" s="20">
        <v>-1.4225022500014599</v>
      </c>
      <c r="E197" s="21">
        <v>6.103515625E-5</v>
      </c>
      <c r="F197" s="20">
        <v>2.1291623304254501E-4</v>
      </c>
      <c r="G197" s="20" t="s">
        <v>610</v>
      </c>
      <c r="H197" s="20" t="s">
        <v>923</v>
      </c>
    </row>
    <row r="198" spans="1:8" x14ac:dyDescent="0.2">
      <c r="A198" s="20" t="s">
        <v>924</v>
      </c>
      <c r="B198" s="20" t="s">
        <v>632</v>
      </c>
      <c r="C198" s="20" t="s">
        <v>623</v>
      </c>
      <c r="D198" s="20">
        <v>-2.5262274915204901</v>
      </c>
      <c r="E198" s="20">
        <v>5.37109375E-3</v>
      </c>
      <c r="F198" s="20">
        <v>3.4874136037871997E-2</v>
      </c>
      <c r="G198" s="20" t="s">
        <v>641</v>
      </c>
      <c r="H198" s="20" t="s">
        <v>925</v>
      </c>
    </row>
    <row r="199" spans="1:8" x14ac:dyDescent="0.2">
      <c r="A199" s="20" t="s">
        <v>926</v>
      </c>
      <c r="B199" s="20" t="s">
        <v>595</v>
      </c>
      <c r="C199" s="20" t="s">
        <v>596</v>
      </c>
      <c r="D199" s="20">
        <v>1.13187126684079</v>
      </c>
      <c r="E199" s="20">
        <v>3.01513671875E-2</v>
      </c>
      <c r="F199" s="20">
        <v>1.13958650051836E-2</v>
      </c>
      <c r="G199" s="20" t="s">
        <v>614</v>
      </c>
      <c r="H199" s="20" t="s">
        <v>927</v>
      </c>
    </row>
    <row r="200" spans="1:8" x14ac:dyDescent="0.2">
      <c r="A200" s="20" t="s">
        <v>928</v>
      </c>
      <c r="B200" s="20" t="s">
        <v>632</v>
      </c>
      <c r="C200" s="20" t="s">
        <v>623</v>
      </c>
      <c r="D200" s="20">
        <v>-1.2530717723190199</v>
      </c>
      <c r="E200" s="20">
        <v>6.9466981659092398E-3</v>
      </c>
      <c r="F200" s="20">
        <v>4.13457231960669E-2</v>
      </c>
      <c r="G200" s="20" t="s">
        <v>614</v>
      </c>
      <c r="H200" s="20" t="s">
        <v>929</v>
      </c>
    </row>
    <row r="201" spans="1:8" x14ac:dyDescent="0.2">
      <c r="A201" s="20" t="s">
        <v>930</v>
      </c>
      <c r="B201" s="20" t="s">
        <v>632</v>
      </c>
      <c r="C201" s="20" t="s">
        <v>623</v>
      </c>
      <c r="D201" s="20">
        <v>-1.00733152451569</v>
      </c>
      <c r="E201" s="20">
        <v>1.8310546875E-4</v>
      </c>
      <c r="F201" s="20">
        <v>5.6670471061541997E-3</v>
      </c>
      <c r="G201" s="20" t="s">
        <v>641</v>
      </c>
      <c r="H201" s="20" t="s">
        <v>931</v>
      </c>
    </row>
    <row r="202" spans="1:8" x14ac:dyDescent="0.2">
      <c r="A202" s="20" t="s">
        <v>932</v>
      </c>
      <c r="B202" s="20" t="s">
        <v>632</v>
      </c>
      <c r="C202" s="20" t="s">
        <v>623</v>
      </c>
      <c r="D202" s="20">
        <v>-1.1175228365530501</v>
      </c>
      <c r="E202" s="20">
        <v>4.2724609375E-4</v>
      </c>
      <c r="F202" s="20">
        <v>8.6237673354520508E-3</v>
      </c>
      <c r="G202" s="20"/>
      <c r="H202" s="20" t="s">
        <v>666</v>
      </c>
    </row>
    <row r="203" spans="1:8" x14ac:dyDescent="0.2">
      <c r="A203" s="20" t="s">
        <v>933</v>
      </c>
      <c r="B203" s="20" t="s">
        <v>632</v>
      </c>
      <c r="C203" s="20" t="s">
        <v>623</v>
      </c>
      <c r="D203" s="20">
        <v>-1.3851950395480099</v>
      </c>
      <c r="E203" s="20">
        <v>2.01416015625E-3</v>
      </c>
      <c r="F203" s="20">
        <v>1.9082913724805001E-2</v>
      </c>
      <c r="G203" s="20"/>
      <c r="H203" s="20"/>
    </row>
    <row r="204" spans="1:8" x14ac:dyDescent="0.2">
      <c r="A204" s="20" t="s">
        <v>934</v>
      </c>
      <c r="B204" s="20" t="s">
        <v>632</v>
      </c>
      <c r="C204" s="20" t="s">
        <v>623</v>
      </c>
      <c r="D204" s="20">
        <v>-1.0457085577673799</v>
      </c>
      <c r="E204" s="21">
        <v>6.103515625E-5</v>
      </c>
      <c r="F204" s="20">
        <v>4.3592670047339997E-3</v>
      </c>
      <c r="G204" s="20" t="s">
        <v>610</v>
      </c>
      <c r="H204" s="20" t="s">
        <v>935</v>
      </c>
    </row>
    <row r="205" spans="1:8" x14ac:dyDescent="0.2">
      <c r="A205" s="20" t="s">
        <v>936</v>
      </c>
      <c r="B205" s="20" t="s">
        <v>632</v>
      </c>
      <c r="C205" s="20" t="s">
        <v>623</v>
      </c>
      <c r="D205" s="20">
        <v>-1.0506932672417599</v>
      </c>
      <c r="E205" s="21">
        <v>6.103515625E-5</v>
      </c>
      <c r="F205" s="20">
        <v>4.3592670047339997E-3</v>
      </c>
      <c r="G205" s="20" t="s">
        <v>937</v>
      </c>
      <c r="H205" s="20" t="s">
        <v>938</v>
      </c>
    </row>
    <row r="206" spans="1:8" x14ac:dyDescent="0.2">
      <c r="A206" s="20" t="s">
        <v>939</v>
      </c>
      <c r="B206" s="20" t="s">
        <v>632</v>
      </c>
      <c r="C206" s="20" t="s">
        <v>596</v>
      </c>
      <c r="D206" s="20">
        <v>1.0777025865164001</v>
      </c>
      <c r="E206" s="20">
        <v>2.01416015625E-3</v>
      </c>
      <c r="F206" s="20">
        <v>1.9082913724805001E-2</v>
      </c>
      <c r="G206" s="20" t="s">
        <v>614</v>
      </c>
      <c r="H206" s="20" t="s">
        <v>940</v>
      </c>
    </row>
    <row r="207" spans="1:8" x14ac:dyDescent="0.2">
      <c r="A207" s="20" t="s">
        <v>941</v>
      </c>
      <c r="B207" s="20" t="s">
        <v>632</v>
      </c>
      <c r="C207" s="20" t="s">
        <v>596</v>
      </c>
      <c r="D207" s="20">
        <v>1.0014709315144901</v>
      </c>
      <c r="E207" s="20">
        <v>2.62451171875E-3</v>
      </c>
      <c r="F207" s="20">
        <v>2.1757412996842002E-2</v>
      </c>
      <c r="G207" s="20"/>
      <c r="H207" s="20" t="s">
        <v>666</v>
      </c>
    </row>
    <row r="208" spans="1:8" x14ac:dyDescent="0.2">
      <c r="A208" s="20" t="s">
        <v>942</v>
      </c>
      <c r="B208" s="20" t="s">
        <v>595</v>
      </c>
      <c r="C208" s="20" t="s">
        <v>596</v>
      </c>
      <c r="D208" s="20">
        <v>1.6268318687218299</v>
      </c>
      <c r="E208" s="20">
        <v>1.220703125E-4</v>
      </c>
      <c r="F208" s="20">
        <v>1.00129255890638E-4</v>
      </c>
      <c r="G208" s="20"/>
      <c r="H208" s="20" t="s">
        <v>666</v>
      </c>
    </row>
    <row r="209" spans="1:8" x14ac:dyDescent="0.2">
      <c r="A209" s="20" t="s">
        <v>943</v>
      </c>
      <c r="B209" s="20" t="s">
        <v>632</v>
      </c>
      <c r="C209" s="20" t="s">
        <v>623</v>
      </c>
      <c r="D209" s="20">
        <v>-1.31833418782652</v>
      </c>
      <c r="E209" s="21">
        <v>6.103515625E-5</v>
      </c>
      <c r="F209" s="20">
        <v>4.3592670047339997E-3</v>
      </c>
      <c r="G209" s="20"/>
      <c r="H209" s="20" t="s">
        <v>666</v>
      </c>
    </row>
    <row r="210" spans="1:8" x14ac:dyDescent="0.2">
      <c r="A210" s="20" t="s">
        <v>944</v>
      </c>
      <c r="B210" s="20" t="s">
        <v>595</v>
      </c>
      <c r="C210" s="20" t="s">
        <v>596</v>
      </c>
      <c r="D210" s="20">
        <v>1.29431589203275</v>
      </c>
      <c r="E210" s="20">
        <v>1.52587890625E-3</v>
      </c>
      <c r="F210" s="20">
        <v>8.3714086649404502E-4</v>
      </c>
      <c r="G210" s="20" t="s">
        <v>601</v>
      </c>
      <c r="H210" s="20" t="s">
        <v>945</v>
      </c>
    </row>
    <row r="211" spans="1:8" x14ac:dyDescent="0.2">
      <c r="A211" s="20" t="s">
        <v>946</v>
      </c>
      <c r="B211" s="20" t="s">
        <v>644</v>
      </c>
      <c r="C211" s="20" t="s">
        <v>623</v>
      </c>
      <c r="D211" s="20">
        <v>-2.40233825092443</v>
      </c>
      <c r="E211" s="20">
        <v>5.3552635898095197E-3</v>
      </c>
      <c r="F211" s="20">
        <v>1.26280538131061E-2</v>
      </c>
      <c r="G211" s="20" t="s">
        <v>607</v>
      </c>
      <c r="H211" s="20" t="s">
        <v>947</v>
      </c>
    </row>
    <row r="212" spans="1:8" x14ac:dyDescent="0.2">
      <c r="A212" s="20" t="s">
        <v>948</v>
      </c>
      <c r="B212" s="20" t="s">
        <v>595</v>
      </c>
      <c r="C212" s="20" t="s">
        <v>596</v>
      </c>
      <c r="D212" s="20">
        <v>1.1654816790651401</v>
      </c>
      <c r="E212" s="20">
        <v>6.103515625E-4</v>
      </c>
      <c r="F212" s="20">
        <v>3.7076847652258002E-4</v>
      </c>
      <c r="G212" s="20" t="s">
        <v>641</v>
      </c>
      <c r="H212" s="20" t="s">
        <v>949</v>
      </c>
    </row>
    <row r="213" spans="1:8" x14ac:dyDescent="0.2">
      <c r="A213" s="20" t="s">
        <v>950</v>
      </c>
      <c r="B213" s="20" t="s">
        <v>640</v>
      </c>
      <c r="C213" s="20" t="s">
        <v>623</v>
      </c>
      <c r="D213" s="20">
        <v>-1.1794259779830401</v>
      </c>
      <c r="E213" s="20">
        <v>4.2724609375E-4</v>
      </c>
      <c r="F213" s="20">
        <v>5.4411926221983604E-4</v>
      </c>
      <c r="G213" s="20" t="s">
        <v>624</v>
      </c>
      <c r="H213" s="20" t="s">
        <v>951</v>
      </c>
    </row>
    <row r="214" spans="1:8" x14ac:dyDescent="0.2">
      <c r="A214" s="20" t="s">
        <v>952</v>
      </c>
      <c r="B214" s="20" t="s">
        <v>595</v>
      </c>
      <c r="C214" s="20" t="s">
        <v>596</v>
      </c>
      <c r="D214" s="20">
        <v>1.2209626770142501</v>
      </c>
      <c r="E214" s="21">
        <v>6.103515625E-5</v>
      </c>
      <c r="F214" s="21">
        <v>6.4440868715511405E-5</v>
      </c>
      <c r="G214" s="20"/>
      <c r="H214" s="20"/>
    </row>
    <row r="215" spans="1:8" x14ac:dyDescent="0.2">
      <c r="A215" s="20" t="s">
        <v>953</v>
      </c>
      <c r="B215" s="20" t="s">
        <v>595</v>
      </c>
      <c r="C215" s="20" t="s">
        <v>596</v>
      </c>
      <c r="D215" s="20">
        <v>1.4517092064252499</v>
      </c>
      <c r="E215" s="20">
        <v>3.35693359375E-3</v>
      </c>
      <c r="F215" s="20">
        <v>1.65927637783395E-3</v>
      </c>
      <c r="G215" s="20" t="s">
        <v>624</v>
      </c>
      <c r="H215" s="20" t="s">
        <v>954</v>
      </c>
    </row>
    <row r="216" spans="1:8" x14ac:dyDescent="0.2">
      <c r="A216" s="20" t="s">
        <v>955</v>
      </c>
      <c r="B216" s="20" t="s">
        <v>600</v>
      </c>
      <c r="C216" s="20" t="s">
        <v>596</v>
      </c>
      <c r="D216" s="20">
        <v>1.02373070419046</v>
      </c>
      <c r="E216" s="20">
        <v>1.220703125E-4</v>
      </c>
      <c r="F216" s="20">
        <v>1.61968025164418E-3</v>
      </c>
      <c r="G216" s="20" t="s">
        <v>624</v>
      </c>
      <c r="H216" s="20" t="s">
        <v>706</v>
      </c>
    </row>
    <row r="217" spans="1:8" x14ac:dyDescent="0.2">
      <c r="A217" s="20" t="s">
        <v>956</v>
      </c>
      <c r="B217" s="20" t="s">
        <v>600</v>
      </c>
      <c r="C217" s="20" t="s">
        <v>596</v>
      </c>
      <c r="D217" s="20">
        <v>1.00962571865019</v>
      </c>
      <c r="E217" s="20">
        <v>8.544921875E-4</v>
      </c>
      <c r="F217" s="20">
        <v>3.84020962889829E-3</v>
      </c>
      <c r="G217" s="20" t="s">
        <v>624</v>
      </c>
      <c r="H217" s="20" t="s">
        <v>957</v>
      </c>
    </row>
    <row r="218" spans="1:8" x14ac:dyDescent="0.2">
      <c r="A218" s="20" t="s">
        <v>958</v>
      </c>
      <c r="B218" s="20" t="s">
        <v>600</v>
      </c>
      <c r="C218" s="20" t="s">
        <v>596</v>
      </c>
      <c r="D218" s="20">
        <v>1.0460242788937899</v>
      </c>
      <c r="E218" s="20">
        <v>1.220703125E-4</v>
      </c>
      <c r="F218" s="20">
        <v>1.61968025164418E-3</v>
      </c>
      <c r="G218" s="20" t="s">
        <v>821</v>
      </c>
      <c r="H218" s="20" t="s">
        <v>959</v>
      </c>
    </row>
    <row r="219" spans="1:8" x14ac:dyDescent="0.2">
      <c r="A219" s="20" t="s">
        <v>960</v>
      </c>
      <c r="B219" s="20" t="s">
        <v>600</v>
      </c>
      <c r="C219" s="20" t="s">
        <v>596</v>
      </c>
      <c r="D219" s="20">
        <v>1.0922749923703301</v>
      </c>
      <c r="E219" s="20">
        <v>1.8310546875E-4</v>
      </c>
      <c r="F219" s="20">
        <v>1.9374656174731E-3</v>
      </c>
      <c r="G219" s="20" t="s">
        <v>624</v>
      </c>
      <c r="H219" s="20" t="s">
        <v>961</v>
      </c>
    </row>
    <row r="220" spans="1:8" x14ac:dyDescent="0.2">
      <c r="A220" s="20" t="s">
        <v>962</v>
      </c>
      <c r="B220" s="20" t="s">
        <v>600</v>
      </c>
      <c r="C220" s="20" t="s">
        <v>596</v>
      </c>
      <c r="D220" s="20">
        <v>1.01584083131832</v>
      </c>
      <c r="E220" s="20">
        <v>3.0517578125E-4</v>
      </c>
      <c r="F220" s="20">
        <v>2.4295203774662602E-3</v>
      </c>
      <c r="G220" s="20" t="s">
        <v>601</v>
      </c>
      <c r="H220" s="20" t="s">
        <v>963</v>
      </c>
    </row>
    <row r="221" spans="1:8" x14ac:dyDescent="0.2">
      <c r="A221" s="20" t="s">
        <v>964</v>
      </c>
      <c r="B221" s="20" t="s">
        <v>595</v>
      </c>
      <c r="C221" s="20" t="s">
        <v>596</v>
      </c>
      <c r="D221" s="20">
        <v>1.26209873520077</v>
      </c>
      <c r="E221" s="20">
        <v>1.8310546875E-4</v>
      </c>
      <c r="F221" s="20">
        <v>1.3729709237956001E-4</v>
      </c>
      <c r="G221" s="20"/>
      <c r="H221" s="20"/>
    </row>
    <row r="222" spans="1:8" x14ac:dyDescent="0.2">
      <c r="A222" s="20" t="s">
        <v>965</v>
      </c>
      <c r="B222" s="20" t="s">
        <v>600</v>
      </c>
      <c r="C222" s="20" t="s">
        <v>596</v>
      </c>
      <c r="D222" s="20">
        <v>1.20049006040185</v>
      </c>
      <c r="E222" s="20">
        <v>1.8310546875E-4</v>
      </c>
      <c r="F222" s="20">
        <v>1.9374656174731E-3</v>
      </c>
      <c r="G222" s="20" t="s">
        <v>624</v>
      </c>
      <c r="H222" s="20" t="s">
        <v>966</v>
      </c>
    </row>
    <row r="223" spans="1:8" x14ac:dyDescent="0.2">
      <c r="A223" s="20" t="s">
        <v>967</v>
      </c>
      <c r="B223" s="20" t="s">
        <v>600</v>
      </c>
      <c r="C223" s="20" t="s">
        <v>596</v>
      </c>
      <c r="D223" s="20">
        <v>1.13286136380563</v>
      </c>
      <c r="E223" s="20">
        <v>5.37109375E-3</v>
      </c>
      <c r="F223" s="20">
        <v>1.20692302622518E-2</v>
      </c>
      <c r="G223" s="20" t="s">
        <v>624</v>
      </c>
      <c r="H223" s="20" t="s">
        <v>968</v>
      </c>
    </row>
    <row r="224" spans="1:8" x14ac:dyDescent="0.2">
      <c r="A224" s="20" t="s">
        <v>969</v>
      </c>
      <c r="B224" s="20" t="s">
        <v>600</v>
      </c>
      <c r="C224" s="20" t="s">
        <v>596</v>
      </c>
      <c r="D224" s="20">
        <v>1.4211037755923099</v>
      </c>
      <c r="E224" s="21">
        <v>6.103515625E-5</v>
      </c>
      <c r="F224" s="20">
        <v>1.5943727477122399E-3</v>
      </c>
      <c r="G224" s="20" t="s">
        <v>910</v>
      </c>
      <c r="H224" s="20" t="s">
        <v>970</v>
      </c>
    </row>
    <row r="225" spans="1:8" x14ac:dyDescent="0.2">
      <c r="A225" s="20" t="s">
        <v>971</v>
      </c>
      <c r="B225" s="20" t="s">
        <v>600</v>
      </c>
      <c r="C225" s="20" t="s">
        <v>596</v>
      </c>
      <c r="D225" s="20">
        <v>1.3547397839998201</v>
      </c>
      <c r="E225" s="20">
        <v>1.8310546875E-4</v>
      </c>
      <c r="F225" s="20">
        <v>1.9374656174731E-3</v>
      </c>
      <c r="G225" s="20" t="s">
        <v>601</v>
      </c>
      <c r="H225" s="20" t="s">
        <v>972</v>
      </c>
    </row>
    <row r="226" spans="1:8" x14ac:dyDescent="0.2">
      <c r="A226" s="20" t="s">
        <v>973</v>
      </c>
      <c r="B226" s="20" t="s">
        <v>595</v>
      </c>
      <c r="C226" s="20" t="s">
        <v>596</v>
      </c>
      <c r="D226" s="20">
        <v>1.2305321650282299</v>
      </c>
      <c r="E226" s="20">
        <v>1.507568359375E-2</v>
      </c>
      <c r="F226" s="20">
        <v>6.2502543475512701E-3</v>
      </c>
      <c r="G226" s="20" t="s">
        <v>974</v>
      </c>
      <c r="H226" s="20" t="s">
        <v>975</v>
      </c>
    </row>
    <row r="227" spans="1:8" x14ac:dyDescent="0.2">
      <c r="A227" s="20" t="s">
        <v>976</v>
      </c>
      <c r="B227" s="20" t="s">
        <v>600</v>
      </c>
      <c r="C227" s="20" t="s">
        <v>623</v>
      </c>
      <c r="D227" s="20">
        <v>-1.47048413955182</v>
      </c>
      <c r="E227" s="20">
        <v>4.1259765625E-2</v>
      </c>
      <c r="F227" s="20">
        <v>4.87828448069463E-2</v>
      </c>
      <c r="G227" s="20"/>
      <c r="H227" s="20" t="s">
        <v>666</v>
      </c>
    </row>
    <row r="228" spans="1:8" x14ac:dyDescent="0.2">
      <c r="A228" s="20" t="s">
        <v>977</v>
      </c>
      <c r="B228" s="20" t="s">
        <v>595</v>
      </c>
      <c r="C228" s="20" t="s">
        <v>596</v>
      </c>
      <c r="D228" s="20">
        <v>1.83628259689123</v>
      </c>
      <c r="E228" s="20">
        <v>1.6728700389704702E-2</v>
      </c>
      <c r="F228" s="20">
        <v>6.9150620351809298E-3</v>
      </c>
      <c r="G228" s="20" t="s">
        <v>601</v>
      </c>
      <c r="H228" s="20" t="s">
        <v>978</v>
      </c>
    </row>
    <row r="229" spans="1:8" x14ac:dyDescent="0.2">
      <c r="A229" s="20" t="s">
        <v>979</v>
      </c>
      <c r="B229" s="20" t="s">
        <v>600</v>
      </c>
      <c r="C229" s="20" t="s">
        <v>596</v>
      </c>
      <c r="D229" s="20">
        <v>1.0086738182553801</v>
      </c>
      <c r="E229" s="20">
        <v>1.8310546875E-4</v>
      </c>
      <c r="F229" s="20">
        <v>1.9374656174731E-3</v>
      </c>
      <c r="G229" s="20"/>
      <c r="H229" s="20" t="s">
        <v>666</v>
      </c>
    </row>
    <row r="230" spans="1:8" x14ac:dyDescent="0.2">
      <c r="A230" s="20" t="s">
        <v>980</v>
      </c>
      <c r="B230" s="20" t="s">
        <v>595</v>
      </c>
      <c r="C230" s="20" t="s">
        <v>596</v>
      </c>
      <c r="D230" s="20">
        <v>1.6887083984871001</v>
      </c>
      <c r="E230" s="20">
        <v>1.8310546875E-4</v>
      </c>
      <c r="F230" s="20">
        <v>1.3729709237956001E-4</v>
      </c>
      <c r="G230" s="20" t="s">
        <v>601</v>
      </c>
      <c r="H230" s="20" t="s">
        <v>981</v>
      </c>
    </row>
    <row r="231" spans="1:8" x14ac:dyDescent="0.2">
      <c r="A231" s="20" t="s">
        <v>982</v>
      </c>
      <c r="B231" s="20" t="s">
        <v>595</v>
      </c>
      <c r="C231" s="20" t="s">
        <v>596</v>
      </c>
      <c r="D231" s="20">
        <v>1.0656141852035701</v>
      </c>
      <c r="E231" s="20">
        <v>3.0517578125E-4</v>
      </c>
      <c r="F231" s="20">
        <v>2.05651325402396E-4</v>
      </c>
      <c r="G231" s="20" t="s">
        <v>748</v>
      </c>
      <c r="H231" s="20" t="s">
        <v>849</v>
      </c>
    </row>
    <row r="232" spans="1:8" x14ac:dyDescent="0.2">
      <c r="A232" s="20" t="s">
        <v>983</v>
      </c>
      <c r="B232" s="20" t="s">
        <v>595</v>
      </c>
      <c r="C232" s="20" t="s">
        <v>596</v>
      </c>
      <c r="D232" s="20">
        <v>1.4259131805591501</v>
      </c>
      <c r="E232" s="20">
        <v>1.025390625E-2</v>
      </c>
      <c r="F232" s="20">
        <v>4.4126778027204798E-3</v>
      </c>
      <c r="G232" s="20" t="s">
        <v>607</v>
      </c>
      <c r="H232" s="20" t="s">
        <v>638</v>
      </c>
    </row>
    <row r="233" spans="1:8" x14ac:dyDescent="0.2">
      <c r="A233" s="20" t="s">
        <v>984</v>
      </c>
      <c r="B233" s="20" t="s">
        <v>600</v>
      </c>
      <c r="C233" s="20" t="s">
        <v>596</v>
      </c>
      <c r="D233" s="20">
        <v>1.0075851805267699</v>
      </c>
      <c r="E233" s="20">
        <v>6.103515625E-4</v>
      </c>
      <c r="F233" s="20">
        <v>3.3129823329085401E-3</v>
      </c>
      <c r="G233" s="20"/>
      <c r="H233" s="20"/>
    </row>
    <row r="234" spans="1:8" x14ac:dyDescent="0.2">
      <c r="A234" s="20" t="s">
        <v>985</v>
      </c>
      <c r="B234" s="20" t="s">
        <v>600</v>
      </c>
      <c r="C234" s="20" t="s">
        <v>596</v>
      </c>
      <c r="D234" s="20">
        <v>1.0023784667703</v>
      </c>
      <c r="E234" s="20">
        <v>6.103515625E-4</v>
      </c>
      <c r="F234" s="20">
        <v>3.3129823329085401E-3</v>
      </c>
      <c r="G234" s="20" t="s">
        <v>624</v>
      </c>
      <c r="H234" s="20" t="s">
        <v>961</v>
      </c>
    </row>
    <row r="235" spans="1:8" x14ac:dyDescent="0.2">
      <c r="A235" s="20" t="s">
        <v>986</v>
      </c>
      <c r="B235" s="20" t="s">
        <v>595</v>
      </c>
      <c r="C235" s="20" t="s">
        <v>623</v>
      </c>
      <c r="D235" s="20">
        <v>-1.56149131762753</v>
      </c>
      <c r="E235" s="20">
        <v>6.7138671875E-3</v>
      </c>
      <c r="F235" s="20">
        <v>3.04559820000691E-3</v>
      </c>
      <c r="G235" s="20" t="s">
        <v>624</v>
      </c>
      <c r="H235" s="20" t="s">
        <v>987</v>
      </c>
    </row>
    <row r="236" spans="1:8" x14ac:dyDescent="0.2">
      <c r="A236" s="20" t="s">
        <v>986</v>
      </c>
      <c r="B236" s="20" t="s">
        <v>600</v>
      </c>
      <c r="C236" s="20" t="s">
        <v>623</v>
      </c>
      <c r="D236" s="20">
        <v>-1.5075092949665101</v>
      </c>
      <c r="E236" s="21">
        <v>6.103515625E-5</v>
      </c>
      <c r="F236" s="20">
        <v>1.5943727477122399E-3</v>
      </c>
      <c r="G236" s="20" t="s">
        <v>624</v>
      </c>
      <c r="H236" s="20" t="s">
        <v>987</v>
      </c>
    </row>
    <row r="237" spans="1:8" x14ac:dyDescent="0.2">
      <c r="A237" s="20" t="s">
        <v>988</v>
      </c>
      <c r="B237" s="20" t="s">
        <v>600</v>
      </c>
      <c r="C237" s="20" t="s">
        <v>623</v>
      </c>
      <c r="D237" s="20">
        <v>-1.06933952179714</v>
      </c>
      <c r="E237" s="21">
        <v>6.103515625E-5</v>
      </c>
      <c r="F237" s="20">
        <v>1.5943727477122399E-3</v>
      </c>
      <c r="G237" s="20"/>
      <c r="H237" s="20" t="s">
        <v>666</v>
      </c>
    </row>
    <row r="238" spans="1:8" x14ac:dyDescent="0.2">
      <c r="A238" s="20" t="s">
        <v>989</v>
      </c>
      <c r="B238" s="20" t="s">
        <v>600</v>
      </c>
      <c r="C238" s="20" t="s">
        <v>596</v>
      </c>
      <c r="D238" s="20">
        <v>1.2019471829958399</v>
      </c>
      <c r="E238" s="20">
        <v>2.01416015625E-3</v>
      </c>
      <c r="F238" s="20">
        <v>6.4017400060232699E-3</v>
      </c>
      <c r="G238" s="20" t="s">
        <v>601</v>
      </c>
      <c r="H238" s="20" t="s">
        <v>690</v>
      </c>
    </row>
    <row r="239" spans="1:8" x14ac:dyDescent="0.2">
      <c r="A239" s="20" t="s">
        <v>990</v>
      </c>
      <c r="B239" s="20" t="s">
        <v>600</v>
      </c>
      <c r="C239" s="20" t="s">
        <v>596</v>
      </c>
      <c r="D239" s="20">
        <v>1.35172329787142</v>
      </c>
      <c r="E239" s="20">
        <v>1.15966796875E-3</v>
      </c>
      <c r="F239" s="20">
        <v>4.4671826295347404E-3</v>
      </c>
      <c r="G239" s="20"/>
      <c r="H239" s="20"/>
    </row>
    <row r="240" spans="1:8" x14ac:dyDescent="0.2">
      <c r="A240" s="20" t="s">
        <v>991</v>
      </c>
      <c r="B240" s="20" t="s">
        <v>600</v>
      </c>
      <c r="C240" s="20" t="s">
        <v>623</v>
      </c>
      <c r="D240" s="20">
        <v>-2.2478513260449202</v>
      </c>
      <c r="E240" s="21">
        <v>6.103515625E-5</v>
      </c>
      <c r="F240" s="20">
        <v>1.5943727477122399E-3</v>
      </c>
      <c r="G240" s="20" t="s">
        <v>607</v>
      </c>
      <c r="H240" s="20" t="s">
        <v>898</v>
      </c>
    </row>
    <row r="241" spans="1:8" x14ac:dyDescent="0.2">
      <c r="A241" s="20" t="s">
        <v>992</v>
      </c>
      <c r="B241" s="20" t="s">
        <v>600</v>
      </c>
      <c r="C241" s="20" t="s">
        <v>596</v>
      </c>
      <c r="D241" s="20">
        <v>1.1348679971864699</v>
      </c>
      <c r="E241" s="21">
        <v>6.103515625E-5</v>
      </c>
      <c r="F241" s="20">
        <v>1.5943727477122399E-3</v>
      </c>
      <c r="G241" s="20"/>
      <c r="H241" s="20" t="s">
        <v>666</v>
      </c>
    </row>
    <row r="242" spans="1:8" x14ac:dyDescent="0.2">
      <c r="A242" s="20" t="s">
        <v>993</v>
      </c>
      <c r="B242" s="20" t="s">
        <v>600</v>
      </c>
      <c r="C242" s="20" t="s">
        <v>596</v>
      </c>
      <c r="D242" s="20">
        <v>5.1586372128656901</v>
      </c>
      <c r="E242" s="20">
        <v>3.4610557515707303E-2</v>
      </c>
      <c r="F242" s="20">
        <v>4.4156260492693999E-2</v>
      </c>
      <c r="G242" s="20"/>
      <c r="H242" s="20" t="s">
        <v>666</v>
      </c>
    </row>
    <row r="243" spans="1:8" x14ac:dyDescent="0.2">
      <c r="A243" s="20" t="s">
        <v>994</v>
      </c>
      <c r="B243" s="20" t="s">
        <v>600</v>
      </c>
      <c r="C243" s="20" t="s">
        <v>623</v>
      </c>
      <c r="D243" s="20">
        <v>-1.4695630542413101</v>
      </c>
      <c r="E243" s="20">
        <v>1.507568359375E-2</v>
      </c>
      <c r="F243" s="20">
        <v>2.4049469843354002E-2</v>
      </c>
      <c r="G243" s="20" t="s">
        <v>601</v>
      </c>
      <c r="H243" s="20" t="s">
        <v>995</v>
      </c>
    </row>
    <row r="244" spans="1:8" x14ac:dyDescent="0.2">
      <c r="A244" s="20" t="s">
        <v>996</v>
      </c>
      <c r="B244" s="20" t="s">
        <v>600</v>
      </c>
      <c r="C244" s="20" t="s">
        <v>596</v>
      </c>
      <c r="D244" s="20">
        <v>1.8420239870639601</v>
      </c>
      <c r="E244" s="20">
        <v>3.35693359375E-3</v>
      </c>
      <c r="F244" s="20">
        <v>8.9082413840429701E-3</v>
      </c>
      <c r="G244" s="20"/>
      <c r="H244" s="20" t="s">
        <v>666</v>
      </c>
    </row>
    <row r="245" spans="1:8" x14ac:dyDescent="0.2">
      <c r="A245" s="20" t="s">
        <v>997</v>
      </c>
      <c r="B245" s="20" t="s">
        <v>600</v>
      </c>
      <c r="C245" s="20" t="s">
        <v>623</v>
      </c>
      <c r="D245" s="20">
        <v>-1.7294219081584401</v>
      </c>
      <c r="E245" s="20">
        <v>2.01416015625E-3</v>
      </c>
      <c r="F245" s="20">
        <v>6.4017400060232699E-3</v>
      </c>
      <c r="G245" s="20"/>
      <c r="H245" s="20" t="s">
        <v>666</v>
      </c>
    </row>
    <row r="246" spans="1:8" x14ac:dyDescent="0.2">
      <c r="A246" s="20" t="s">
        <v>998</v>
      </c>
      <c r="B246" s="20" t="s">
        <v>600</v>
      </c>
      <c r="C246" s="20" t="s">
        <v>623</v>
      </c>
      <c r="D246" s="20">
        <v>-1.6304459271404099</v>
      </c>
      <c r="E246" s="20">
        <v>1.15966796875E-3</v>
      </c>
      <c r="F246" s="20">
        <v>4.4671826295347404E-3</v>
      </c>
      <c r="G246" s="20" t="s">
        <v>597</v>
      </c>
      <c r="H246" s="20" t="s">
        <v>598</v>
      </c>
    </row>
    <row r="247" spans="1:8" x14ac:dyDescent="0.2">
      <c r="A247" s="20" t="s">
        <v>999</v>
      </c>
      <c r="B247" s="20" t="s">
        <v>600</v>
      </c>
      <c r="C247" s="20" t="s">
        <v>623</v>
      </c>
      <c r="D247" s="20">
        <v>-2.4042369611446199</v>
      </c>
      <c r="E247" s="20">
        <v>3.01513671875E-2</v>
      </c>
      <c r="F247" s="20">
        <v>3.9136404341358698E-2</v>
      </c>
      <c r="G247" s="20"/>
      <c r="H247" s="20"/>
    </row>
    <row r="248" spans="1:8" x14ac:dyDescent="0.2">
      <c r="A248" s="20" t="s">
        <v>1000</v>
      </c>
      <c r="B248" s="20" t="s">
        <v>600</v>
      </c>
      <c r="C248" s="20" t="s">
        <v>596</v>
      </c>
      <c r="D248" s="20">
        <v>1.4355148473372501</v>
      </c>
      <c r="E248" s="20">
        <v>1.7055629406593099E-2</v>
      </c>
      <c r="F248" s="20">
        <v>2.71561517916689E-2</v>
      </c>
      <c r="G248" s="20"/>
      <c r="H248" s="20"/>
    </row>
    <row r="249" spans="1:8" x14ac:dyDescent="0.2">
      <c r="A249" s="20" t="s">
        <v>1001</v>
      </c>
      <c r="B249" s="20" t="s">
        <v>600</v>
      </c>
      <c r="C249" s="20" t="s">
        <v>623</v>
      </c>
      <c r="D249" s="20">
        <v>-1.9916757395721101</v>
      </c>
      <c r="E249" s="20">
        <v>1.220703125E-4</v>
      </c>
      <c r="F249" s="20">
        <v>1.61968025164418E-3</v>
      </c>
      <c r="G249" s="20"/>
      <c r="H249" s="20" t="s">
        <v>666</v>
      </c>
    </row>
    <row r="250" spans="1:8" x14ac:dyDescent="0.2">
      <c r="A250" s="20" t="s">
        <v>1002</v>
      </c>
      <c r="B250" s="20" t="s">
        <v>600</v>
      </c>
      <c r="C250" s="20" t="s">
        <v>623</v>
      </c>
      <c r="D250" s="20">
        <v>-1.2154243999616301</v>
      </c>
      <c r="E250" s="20">
        <v>2.154541015625E-2</v>
      </c>
      <c r="F250" s="20">
        <v>3.0629310473056798E-2</v>
      </c>
      <c r="G250" s="20"/>
      <c r="H250" s="20" t="s">
        <v>666</v>
      </c>
    </row>
    <row r="251" spans="1:8" x14ac:dyDescent="0.2">
      <c r="A251" s="20" t="s">
        <v>1003</v>
      </c>
      <c r="B251" s="20" t="s">
        <v>600</v>
      </c>
      <c r="C251" s="20" t="s">
        <v>596</v>
      </c>
      <c r="D251" s="20">
        <v>1.30565772151088</v>
      </c>
      <c r="E251" s="20">
        <v>1.220703125E-4</v>
      </c>
      <c r="F251" s="20">
        <v>1.61968025164418E-3</v>
      </c>
      <c r="G251" s="20"/>
      <c r="H251" s="20" t="s">
        <v>666</v>
      </c>
    </row>
    <row r="252" spans="1:8" x14ac:dyDescent="0.2">
      <c r="A252" s="20" t="s">
        <v>1004</v>
      </c>
      <c r="B252" s="20" t="s">
        <v>600</v>
      </c>
      <c r="C252" s="20" t="s">
        <v>623</v>
      </c>
      <c r="D252" s="20">
        <v>-1.2940906348975101</v>
      </c>
      <c r="E252" s="20">
        <v>3.0517578125E-4</v>
      </c>
      <c r="F252" s="20">
        <v>2.4295203774662602E-3</v>
      </c>
      <c r="G252" s="20"/>
      <c r="H252" s="20" t="s">
        <v>666</v>
      </c>
    </row>
    <row r="253" spans="1:8" x14ac:dyDescent="0.2">
      <c r="A253" s="20" t="s">
        <v>1005</v>
      </c>
      <c r="B253" s="20" t="s">
        <v>600</v>
      </c>
      <c r="C253" s="20" t="s">
        <v>623</v>
      </c>
      <c r="D253" s="20">
        <v>-1.80782645569046</v>
      </c>
      <c r="E253" s="20">
        <v>3.0517578125E-4</v>
      </c>
      <c r="F253" s="20">
        <v>2.4295203774662602E-3</v>
      </c>
      <c r="G253" s="20" t="s">
        <v>607</v>
      </c>
      <c r="H253" s="20" t="s">
        <v>703</v>
      </c>
    </row>
    <row r="254" spans="1:8" x14ac:dyDescent="0.2">
      <c r="A254" s="20" t="s">
        <v>1006</v>
      </c>
      <c r="B254" s="20" t="s">
        <v>600</v>
      </c>
      <c r="C254" s="20" t="s">
        <v>623</v>
      </c>
      <c r="D254" s="20">
        <v>-2.6248321660673399</v>
      </c>
      <c r="E254" s="20">
        <v>1.507568359375E-2</v>
      </c>
      <c r="F254" s="20">
        <v>2.4049469843354002E-2</v>
      </c>
      <c r="G254" s="20"/>
      <c r="H254" s="20" t="s">
        <v>666</v>
      </c>
    </row>
    <row r="255" spans="1:8" x14ac:dyDescent="0.2">
      <c r="A255" s="20" t="s">
        <v>1007</v>
      </c>
      <c r="B255" s="20" t="s">
        <v>600</v>
      </c>
      <c r="C255" s="20" t="s">
        <v>623</v>
      </c>
      <c r="D255" s="20">
        <v>-1.27994933732522</v>
      </c>
      <c r="E255" s="20">
        <v>8.36181640625E-3</v>
      </c>
      <c r="F255" s="20">
        <v>1.6255186339466099E-2</v>
      </c>
      <c r="G255" s="20"/>
      <c r="H255" s="20" t="s">
        <v>666</v>
      </c>
    </row>
    <row r="256" spans="1:8" x14ac:dyDescent="0.2">
      <c r="A256" s="20" t="s">
        <v>1008</v>
      </c>
      <c r="B256" s="20" t="s">
        <v>600</v>
      </c>
      <c r="C256" s="20" t="s">
        <v>623</v>
      </c>
      <c r="D256" s="20">
        <v>-2.4690142836948001</v>
      </c>
      <c r="E256" s="20">
        <v>1.0057800366600001E-2</v>
      </c>
      <c r="F256" s="20">
        <v>1.8314845922438001E-2</v>
      </c>
      <c r="G256" s="20"/>
      <c r="H256" s="20" t="s">
        <v>666</v>
      </c>
    </row>
    <row r="257" spans="1:8" x14ac:dyDescent="0.2">
      <c r="A257" s="20" t="s">
        <v>1009</v>
      </c>
      <c r="B257" s="20" t="s">
        <v>595</v>
      </c>
      <c r="C257" s="20" t="s">
        <v>596</v>
      </c>
      <c r="D257" s="20">
        <v>1.35310726220132</v>
      </c>
      <c r="E257" s="20">
        <v>6.103515625E-4</v>
      </c>
      <c r="F257" s="20">
        <v>3.7076847652258002E-4</v>
      </c>
      <c r="G257" s="20" t="s">
        <v>641</v>
      </c>
      <c r="H257" s="20" t="s">
        <v>892</v>
      </c>
    </row>
    <row r="258" spans="1:8" x14ac:dyDescent="0.2">
      <c r="A258" s="20" t="s">
        <v>1010</v>
      </c>
      <c r="B258" s="20" t="s">
        <v>595</v>
      </c>
      <c r="C258" s="20" t="s">
        <v>596</v>
      </c>
      <c r="D258" s="20">
        <v>2.3305733325931199</v>
      </c>
      <c r="E258" s="20">
        <v>3.0517578125E-4</v>
      </c>
      <c r="F258" s="20">
        <v>2.05651325402396E-4</v>
      </c>
      <c r="G258" s="20" t="s">
        <v>663</v>
      </c>
      <c r="H258" s="20" t="s">
        <v>1011</v>
      </c>
    </row>
    <row r="259" spans="1:8" x14ac:dyDescent="0.2">
      <c r="A259" s="20" t="s">
        <v>1012</v>
      </c>
      <c r="B259" s="20" t="s">
        <v>640</v>
      </c>
      <c r="C259" s="20" t="s">
        <v>596</v>
      </c>
      <c r="D259" s="20">
        <v>1.68006688140376</v>
      </c>
      <c r="E259" s="20">
        <v>3.533935546875E-2</v>
      </c>
      <c r="F259" s="20">
        <v>1.40135361223768E-2</v>
      </c>
      <c r="G259" s="20" t="s">
        <v>624</v>
      </c>
      <c r="H259" s="20" t="s">
        <v>1013</v>
      </c>
    </row>
    <row r="260" spans="1:8" x14ac:dyDescent="0.2">
      <c r="A260" s="20" t="s">
        <v>1014</v>
      </c>
      <c r="B260" s="20" t="s">
        <v>595</v>
      </c>
      <c r="C260" s="20" t="s">
        <v>596</v>
      </c>
      <c r="D260" s="20">
        <v>1.7648786366379501</v>
      </c>
      <c r="E260" s="20">
        <v>1.220703125E-4</v>
      </c>
      <c r="F260" s="20">
        <v>1.00129255890638E-4</v>
      </c>
      <c r="G260" s="20" t="s">
        <v>607</v>
      </c>
      <c r="H260" s="20" t="s">
        <v>1015</v>
      </c>
    </row>
    <row r="261" spans="1:8" x14ac:dyDescent="0.2">
      <c r="A261" s="20" t="s">
        <v>1016</v>
      </c>
      <c r="B261" s="20" t="s">
        <v>595</v>
      </c>
      <c r="C261" s="20" t="s">
        <v>596</v>
      </c>
      <c r="D261" s="20">
        <v>1.2211102015620701</v>
      </c>
      <c r="E261" s="20">
        <v>1.220703125E-4</v>
      </c>
      <c r="F261" s="20">
        <v>1.00129255890638E-4</v>
      </c>
      <c r="G261" s="20" t="s">
        <v>814</v>
      </c>
      <c r="H261" s="20" t="s">
        <v>1017</v>
      </c>
    </row>
    <row r="262" spans="1:8" x14ac:dyDescent="0.2">
      <c r="A262" s="20" t="s">
        <v>1018</v>
      </c>
      <c r="B262" s="20" t="s">
        <v>595</v>
      </c>
      <c r="C262" s="20" t="s">
        <v>596</v>
      </c>
      <c r="D262" s="20">
        <v>1.17462804357678</v>
      </c>
      <c r="E262" s="20">
        <v>8.544921875E-4</v>
      </c>
      <c r="F262" s="20">
        <v>4.9675776466132104E-4</v>
      </c>
      <c r="G262" s="20" t="s">
        <v>614</v>
      </c>
      <c r="H262" s="20" t="s">
        <v>1019</v>
      </c>
    </row>
    <row r="263" spans="1:8" x14ac:dyDescent="0.2">
      <c r="A263" s="20" t="s">
        <v>1020</v>
      </c>
      <c r="B263" s="20" t="s">
        <v>640</v>
      </c>
      <c r="C263" s="20" t="s">
        <v>596</v>
      </c>
      <c r="D263" s="20">
        <v>1.26183722920356</v>
      </c>
      <c r="E263" s="20">
        <v>4.2724609375E-4</v>
      </c>
      <c r="F263" s="20">
        <v>5.4411926221983604E-4</v>
      </c>
      <c r="G263" s="20" t="s">
        <v>607</v>
      </c>
      <c r="H263" s="20" t="s">
        <v>1021</v>
      </c>
    </row>
    <row r="264" spans="1:8" x14ac:dyDescent="0.2">
      <c r="A264" s="20" t="s">
        <v>1022</v>
      </c>
      <c r="B264" s="20" t="s">
        <v>640</v>
      </c>
      <c r="C264" s="20" t="s">
        <v>596</v>
      </c>
      <c r="D264" s="20">
        <v>1.06140229032027</v>
      </c>
      <c r="E264" s="20">
        <v>1.15966796875E-3</v>
      </c>
      <c r="F264" s="20">
        <v>9.6585875958053898E-4</v>
      </c>
      <c r="G264" s="20" t="s">
        <v>607</v>
      </c>
      <c r="H264" s="20" t="s">
        <v>1023</v>
      </c>
    </row>
    <row r="265" spans="1:8" x14ac:dyDescent="0.2">
      <c r="A265" s="20" t="s">
        <v>1024</v>
      </c>
      <c r="B265" s="20" t="s">
        <v>595</v>
      </c>
      <c r="C265" s="20" t="s">
        <v>596</v>
      </c>
      <c r="D265" s="20">
        <v>1.34775103564603</v>
      </c>
      <c r="E265" s="20">
        <v>1.220703125E-4</v>
      </c>
      <c r="F265" s="20">
        <v>1.00129255890638E-4</v>
      </c>
      <c r="G265" s="20" t="s">
        <v>601</v>
      </c>
      <c r="H265" s="20" t="s">
        <v>1025</v>
      </c>
    </row>
    <row r="266" spans="1:8" x14ac:dyDescent="0.2">
      <c r="A266" s="20" t="s">
        <v>1026</v>
      </c>
      <c r="B266" s="20" t="s">
        <v>640</v>
      </c>
      <c r="C266" s="20" t="s">
        <v>596</v>
      </c>
      <c r="D266" s="20">
        <v>1.0057840941120599</v>
      </c>
      <c r="E266" s="20">
        <v>3.0517578125E-4</v>
      </c>
      <c r="F266" s="20">
        <v>4.5624907080545301E-4</v>
      </c>
      <c r="G266" s="20" t="s">
        <v>805</v>
      </c>
      <c r="H266" s="20" t="s">
        <v>1027</v>
      </c>
    </row>
    <row r="267" spans="1:8" x14ac:dyDescent="0.2">
      <c r="A267" s="20" t="s">
        <v>1028</v>
      </c>
      <c r="B267" s="20" t="s">
        <v>595</v>
      </c>
      <c r="C267" s="20" t="s">
        <v>596</v>
      </c>
      <c r="D267" s="20">
        <v>1.29284908568988</v>
      </c>
      <c r="E267" s="20">
        <v>3.0517578125E-4</v>
      </c>
      <c r="F267" s="20">
        <v>2.05651325402396E-4</v>
      </c>
      <c r="G267" s="20" t="s">
        <v>624</v>
      </c>
      <c r="H267" s="20" t="s">
        <v>696</v>
      </c>
    </row>
    <row r="268" spans="1:8" x14ac:dyDescent="0.2">
      <c r="A268" s="20" t="s">
        <v>1029</v>
      </c>
      <c r="B268" s="20" t="s">
        <v>595</v>
      </c>
      <c r="C268" s="20" t="s">
        <v>596</v>
      </c>
      <c r="D268" s="20">
        <v>1.60178323685083</v>
      </c>
      <c r="E268" s="21">
        <v>6.103515625E-5</v>
      </c>
      <c r="F268" s="21">
        <v>6.4440868715511405E-5</v>
      </c>
      <c r="G268" s="20" t="s">
        <v>821</v>
      </c>
      <c r="H268" s="20" t="s">
        <v>1030</v>
      </c>
    </row>
    <row r="269" spans="1:8" x14ac:dyDescent="0.2">
      <c r="A269" s="20" t="s">
        <v>1031</v>
      </c>
      <c r="B269" s="20" t="s">
        <v>595</v>
      </c>
      <c r="C269" s="20" t="s">
        <v>596</v>
      </c>
      <c r="D269" s="20">
        <v>1.11649731513269</v>
      </c>
      <c r="E269" s="20">
        <v>5.37109375E-3</v>
      </c>
      <c r="F269" s="20">
        <v>2.5154259099945302E-3</v>
      </c>
      <c r="G269" s="20" t="s">
        <v>674</v>
      </c>
      <c r="H269" s="20" t="s">
        <v>1032</v>
      </c>
    </row>
    <row r="270" spans="1:8" x14ac:dyDescent="0.2">
      <c r="A270" s="20" t="s">
        <v>1033</v>
      </c>
      <c r="B270" s="20" t="s">
        <v>640</v>
      </c>
      <c r="C270" s="20" t="s">
        <v>596</v>
      </c>
      <c r="D270" s="20">
        <v>1.0187092912668601</v>
      </c>
      <c r="E270" s="20">
        <v>1.220703125E-4</v>
      </c>
      <c r="F270" s="20">
        <v>2.8526640931913702E-4</v>
      </c>
      <c r="G270" s="20" t="s">
        <v>597</v>
      </c>
      <c r="H270" s="20" t="s">
        <v>598</v>
      </c>
    </row>
    <row r="271" spans="1:8" x14ac:dyDescent="0.2">
      <c r="A271" s="20" t="s">
        <v>1034</v>
      </c>
      <c r="B271" s="20" t="s">
        <v>640</v>
      </c>
      <c r="C271" s="20" t="s">
        <v>623</v>
      </c>
      <c r="D271" s="20">
        <v>-1.16476351529891</v>
      </c>
      <c r="E271" s="21">
        <v>6.103515625E-5</v>
      </c>
      <c r="F271" s="20">
        <v>2.1291623304254501E-4</v>
      </c>
      <c r="G271" s="20" t="s">
        <v>1035</v>
      </c>
      <c r="H271" s="20" t="s">
        <v>1036</v>
      </c>
    </row>
    <row r="272" spans="1:8" x14ac:dyDescent="0.2">
      <c r="A272" s="20" t="s">
        <v>1037</v>
      </c>
      <c r="B272" s="20" t="s">
        <v>640</v>
      </c>
      <c r="C272" s="20" t="s">
        <v>596</v>
      </c>
      <c r="D272" s="20">
        <v>1.0530445726751001</v>
      </c>
      <c r="E272" s="20">
        <v>2.62451171875E-3</v>
      </c>
      <c r="F272" s="20">
        <v>1.7213146142703801E-3</v>
      </c>
      <c r="G272" s="20" t="s">
        <v>624</v>
      </c>
      <c r="H272" s="20" t="s">
        <v>1038</v>
      </c>
    </row>
    <row r="273" spans="1:8" x14ac:dyDescent="0.2">
      <c r="A273" s="20" t="s">
        <v>1039</v>
      </c>
      <c r="B273" s="20" t="s">
        <v>640</v>
      </c>
      <c r="C273" s="20" t="s">
        <v>596</v>
      </c>
      <c r="D273" s="20">
        <v>1.10892256124052</v>
      </c>
      <c r="E273" s="21">
        <v>6.103515625E-5</v>
      </c>
      <c r="F273" s="20">
        <v>2.1291623304254501E-4</v>
      </c>
      <c r="G273" s="20" t="s">
        <v>725</v>
      </c>
      <c r="H273" s="20" t="s">
        <v>1040</v>
      </c>
    </row>
    <row r="274" spans="1:8" x14ac:dyDescent="0.2">
      <c r="A274" s="20" t="s">
        <v>1041</v>
      </c>
      <c r="B274" s="20" t="s">
        <v>595</v>
      </c>
      <c r="C274" s="20" t="s">
        <v>596</v>
      </c>
      <c r="D274" s="20">
        <v>1.07126360853227</v>
      </c>
      <c r="E274" s="21">
        <v>6.103515625E-5</v>
      </c>
      <c r="F274" s="21">
        <v>6.4440868715511405E-5</v>
      </c>
      <c r="G274" s="20" t="s">
        <v>621</v>
      </c>
      <c r="H274" s="20" t="s">
        <v>1042</v>
      </c>
    </row>
    <row r="275" spans="1:8" x14ac:dyDescent="0.2">
      <c r="A275" s="20" t="s">
        <v>1043</v>
      </c>
      <c r="B275" s="20" t="s">
        <v>640</v>
      </c>
      <c r="C275" s="20" t="s">
        <v>596</v>
      </c>
      <c r="D275" s="20">
        <v>1.10313115654247</v>
      </c>
      <c r="E275" s="20">
        <v>3.0517578125E-4</v>
      </c>
      <c r="F275" s="20">
        <v>4.5624907080545301E-4</v>
      </c>
      <c r="G275" s="20" t="s">
        <v>607</v>
      </c>
      <c r="H275" s="20" t="s">
        <v>1044</v>
      </c>
    </row>
    <row r="276" spans="1:8" x14ac:dyDescent="0.2">
      <c r="A276" s="20" t="s">
        <v>1045</v>
      </c>
      <c r="B276" s="20" t="s">
        <v>640</v>
      </c>
      <c r="C276" s="20" t="s">
        <v>623</v>
      </c>
      <c r="D276" s="20">
        <v>-1.4490680393084301</v>
      </c>
      <c r="E276" s="21">
        <v>6.103515625E-5</v>
      </c>
      <c r="F276" s="20">
        <v>2.1291623304254501E-4</v>
      </c>
      <c r="G276" s="20" t="s">
        <v>663</v>
      </c>
      <c r="H276" s="20" t="s">
        <v>1046</v>
      </c>
    </row>
    <row r="277" spans="1:8" x14ac:dyDescent="0.2">
      <c r="A277" s="20" t="s">
        <v>1047</v>
      </c>
      <c r="B277" s="20" t="s">
        <v>640</v>
      </c>
      <c r="C277" s="20" t="s">
        <v>623</v>
      </c>
      <c r="D277" s="20">
        <v>-1.0557411596320401</v>
      </c>
      <c r="E277" s="20">
        <v>1.220703125E-4</v>
      </c>
      <c r="F277" s="20">
        <v>2.8526640931913702E-4</v>
      </c>
      <c r="G277" s="20"/>
      <c r="H277" s="20" t="s">
        <v>666</v>
      </c>
    </row>
    <row r="278" spans="1:8" x14ac:dyDescent="0.2">
      <c r="A278" s="20" t="s">
        <v>1048</v>
      </c>
      <c r="B278" s="20" t="s">
        <v>640</v>
      </c>
      <c r="C278" s="20" t="s">
        <v>623</v>
      </c>
      <c r="D278" s="20">
        <v>-1.43531728732139</v>
      </c>
      <c r="E278" s="20">
        <v>3.2810019700258902E-2</v>
      </c>
      <c r="F278" s="20">
        <v>1.32506760142113E-2</v>
      </c>
      <c r="G278" s="20"/>
      <c r="H278" s="20" t="s">
        <v>666</v>
      </c>
    </row>
    <row r="279" spans="1:8" x14ac:dyDescent="0.2">
      <c r="A279" s="20" t="s">
        <v>1049</v>
      </c>
      <c r="B279" s="20" t="s">
        <v>640</v>
      </c>
      <c r="C279" s="20" t="s">
        <v>596</v>
      </c>
      <c r="D279" s="20">
        <v>1.00816127780218</v>
      </c>
      <c r="E279" s="20">
        <v>3.0276409868647401E-2</v>
      </c>
      <c r="F279" s="20">
        <v>1.22480010279069E-2</v>
      </c>
      <c r="G279" s="20"/>
      <c r="H279" s="20"/>
    </row>
    <row r="280" spans="1:8" x14ac:dyDescent="0.2">
      <c r="A280" s="20" t="s">
        <v>1050</v>
      </c>
      <c r="B280" s="20" t="s">
        <v>640</v>
      </c>
      <c r="C280" s="20" t="s">
        <v>596</v>
      </c>
      <c r="D280" s="20">
        <v>1.9220214000784199</v>
      </c>
      <c r="E280" s="20">
        <v>6.9466981659092398E-3</v>
      </c>
      <c r="F280" s="20">
        <v>3.65881148016734E-3</v>
      </c>
      <c r="G280" s="20"/>
      <c r="H280" s="20" t="s">
        <v>666</v>
      </c>
    </row>
    <row r="281" spans="1:8" x14ac:dyDescent="0.2">
      <c r="A281" s="20" t="s">
        <v>1051</v>
      </c>
      <c r="B281" s="20" t="s">
        <v>640</v>
      </c>
      <c r="C281" s="20" t="s">
        <v>596</v>
      </c>
      <c r="D281" s="20">
        <v>1.0567315489337401</v>
      </c>
      <c r="E281" s="20">
        <v>4.2724609375E-4</v>
      </c>
      <c r="F281" s="20">
        <v>5.4411926221983604E-4</v>
      </c>
      <c r="G281" s="20" t="s">
        <v>607</v>
      </c>
      <c r="H281" s="20" t="s">
        <v>1052</v>
      </c>
    </row>
    <row r="282" spans="1:8" x14ac:dyDescent="0.2">
      <c r="A282" s="20" t="s">
        <v>1053</v>
      </c>
      <c r="B282" s="20" t="s">
        <v>595</v>
      </c>
      <c r="C282" s="20" t="s">
        <v>596</v>
      </c>
      <c r="D282" s="20">
        <v>1.6481400394654</v>
      </c>
      <c r="E282" s="21">
        <v>6.103515625E-5</v>
      </c>
      <c r="F282" s="21">
        <v>6.4440868715511405E-5</v>
      </c>
      <c r="G282" s="20" t="s">
        <v>641</v>
      </c>
      <c r="H282" s="20" t="s">
        <v>1054</v>
      </c>
    </row>
    <row r="283" spans="1:8" x14ac:dyDescent="0.2">
      <c r="A283" s="20" t="s">
        <v>1055</v>
      </c>
      <c r="B283" s="20" t="s">
        <v>640</v>
      </c>
      <c r="C283" s="20" t="s">
        <v>596</v>
      </c>
      <c r="D283" s="20">
        <v>1.1992493382177201</v>
      </c>
      <c r="E283" s="20">
        <v>4.2724609375E-4</v>
      </c>
      <c r="F283" s="20">
        <v>5.4411926221983604E-4</v>
      </c>
      <c r="G283" s="20"/>
      <c r="H283" s="20" t="s">
        <v>666</v>
      </c>
    </row>
    <row r="284" spans="1:8" x14ac:dyDescent="0.2">
      <c r="A284" s="20" t="s">
        <v>1056</v>
      </c>
      <c r="B284" s="20" t="s">
        <v>632</v>
      </c>
      <c r="C284" s="20" t="s">
        <v>623</v>
      </c>
      <c r="D284" s="20">
        <v>-1.23640764672591</v>
      </c>
      <c r="E284" s="20">
        <v>1.220703125E-4</v>
      </c>
      <c r="F284" s="20">
        <v>4.7225392551285003E-3</v>
      </c>
      <c r="G284" s="20" t="s">
        <v>748</v>
      </c>
      <c r="H284" s="20" t="s">
        <v>1057</v>
      </c>
    </row>
    <row r="285" spans="1:8" x14ac:dyDescent="0.2">
      <c r="A285" s="20" t="s">
        <v>1058</v>
      </c>
      <c r="B285" s="20" t="s">
        <v>600</v>
      </c>
      <c r="C285" s="20" t="s">
        <v>596</v>
      </c>
      <c r="D285" s="20">
        <v>1.00401233694276</v>
      </c>
      <c r="E285" s="20">
        <v>2.01416015625E-3</v>
      </c>
      <c r="F285" s="20">
        <v>6.4017400060232699E-3</v>
      </c>
      <c r="G285" s="20" t="s">
        <v>601</v>
      </c>
      <c r="H285" s="20" t="s">
        <v>1059</v>
      </c>
    </row>
    <row r="286" spans="1:8" x14ac:dyDescent="0.2">
      <c r="A286" s="20" t="s">
        <v>1060</v>
      </c>
      <c r="B286" s="20" t="s">
        <v>600</v>
      </c>
      <c r="C286" s="20" t="s">
        <v>623</v>
      </c>
      <c r="D286" s="20">
        <v>-2.1107574249821299</v>
      </c>
      <c r="E286" s="20">
        <v>2.4932455602863099E-2</v>
      </c>
      <c r="F286" s="20">
        <v>3.5160114804811897E-2</v>
      </c>
      <c r="G286" s="20"/>
      <c r="H286" s="20"/>
    </row>
    <row r="287" spans="1:8" x14ac:dyDescent="0.2">
      <c r="A287" s="20" t="s">
        <v>1061</v>
      </c>
      <c r="B287" s="20" t="s">
        <v>640</v>
      </c>
      <c r="C287" s="20" t="s">
        <v>596</v>
      </c>
      <c r="D287" s="20">
        <v>1.0850425712198599</v>
      </c>
      <c r="E287" s="20">
        <v>2.62451171875E-3</v>
      </c>
      <c r="F287" s="20">
        <v>1.7213146142703801E-3</v>
      </c>
      <c r="G287" s="20" t="s">
        <v>624</v>
      </c>
      <c r="H287" s="20" t="s">
        <v>1062</v>
      </c>
    </row>
    <row r="288" spans="1:8" x14ac:dyDescent="0.2">
      <c r="A288" s="20" t="s">
        <v>1063</v>
      </c>
      <c r="B288" s="20" t="s">
        <v>595</v>
      </c>
      <c r="C288" s="20" t="s">
        <v>623</v>
      </c>
      <c r="D288" s="20">
        <v>-1.1620161093050601</v>
      </c>
      <c r="E288" s="20">
        <v>1.220703125E-4</v>
      </c>
      <c r="F288" s="20">
        <v>1.00129255890638E-4</v>
      </c>
      <c r="G288" s="20" t="s">
        <v>641</v>
      </c>
      <c r="H288" s="20" t="s">
        <v>1064</v>
      </c>
    </row>
    <row r="289" spans="1:8" x14ac:dyDescent="0.2">
      <c r="A289" s="20" t="s">
        <v>1065</v>
      </c>
      <c r="B289" s="20" t="s">
        <v>640</v>
      </c>
      <c r="C289" s="20" t="s">
        <v>596</v>
      </c>
      <c r="D289" s="20">
        <v>1.2187475327757</v>
      </c>
      <c r="E289" s="20">
        <v>5.37109375E-3</v>
      </c>
      <c r="F289" s="20">
        <v>2.9516606553295199E-3</v>
      </c>
      <c r="G289" s="20" t="s">
        <v>624</v>
      </c>
      <c r="H289" s="20" t="s">
        <v>1066</v>
      </c>
    </row>
    <row r="290" spans="1:8" x14ac:dyDescent="0.2">
      <c r="A290" s="20" t="s">
        <v>1067</v>
      </c>
      <c r="B290" s="20" t="s">
        <v>692</v>
      </c>
      <c r="C290" s="20" t="s">
        <v>596</v>
      </c>
      <c r="D290" s="20">
        <v>1.20290295690862</v>
      </c>
      <c r="E290" s="20">
        <v>6.7138671875E-3</v>
      </c>
      <c r="F290" s="20">
        <v>1.1373203189035499E-2</v>
      </c>
      <c r="G290" s="20" t="s">
        <v>607</v>
      </c>
      <c r="H290" s="20" t="s">
        <v>1068</v>
      </c>
    </row>
    <row r="291" spans="1:8" x14ac:dyDescent="0.2">
      <c r="A291" s="20" t="s">
        <v>1069</v>
      </c>
      <c r="B291" s="20" t="s">
        <v>692</v>
      </c>
      <c r="C291" s="20" t="s">
        <v>623</v>
      </c>
      <c r="D291" s="20">
        <v>-1.6523444633478599</v>
      </c>
      <c r="E291" s="20">
        <v>5.27870006322246E-2</v>
      </c>
      <c r="F291" s="20">
        <v>3.1809897377615103E-2</v>
      </c>
      <c r="G291" s="20"/>
      <c r="H291" s="20" t="s">
        <v>666</v>
      </c>
    </row>
    <row r="292" spans="1:8" x14ac:dyDescent="0.2">
      <c r="A292" s="20" t="s">
        <v>1070</v>
      </c>
      <c r="B292" s="20" t="s">
        <v>1071</v>
      </c>
      <c r="C292" s="20" t="s">
        <v>623</v>
      </c>
      <c r="D292" s="20">
        <v>-1.0296713576396599</v>
      </c>
      <c r="E292" s="20">
        <v>1.220703125E-4</v>
      </c>
      <c r="F292" s="20">
        <v>1.4263916015624999E-2</v>
      </c>
      <c r="G292" s="20" t="s">
        <v>607</v>
      </c>
      <c r="H292" s="20" t="s">
        <v>1072</v>
      </c>
    </row>
    <row r="293" spans="1:8" x14ac:dyDescent="0.2">
      <c r="A293" s="20" t="s">
        <v>1073</v>
      </c>
      <c r="B293" s="20" t="s">
        <v>692</v>
      </c>
      <c r="C293" s="20" t="s">
        <v>623</v>
      </c>
      <c r="D293" s="20">
        <v>-1.72661317813749</v>
      </c>
      <c r="E293" s="20">
        <v>5.9172067825859501E-2</v>
      </c>
      <c r="F293" s="20">
        <v>3.3851870969656403E-2</v>
      </c>
      <c r="G293" s="20"/>
      <c r="H293" s="20"/>
    </row>
    <row r="294" spans="1:8" x14ac:dyDescent="0.2">
      <c r="A294" s="20" t="s">
        <v>1074</v>
      </c>
      <c r="B294" s="20" t="s">
        <v>692</v>
      </c>
      <c r="C294" s="20" t="s">
        <v>623</v>
      </c>
      <c r="D294" s="20">
        <v>-1.0242807707010899</v>
      </c>
      <c r="E294" s="20">
        <v>6.9212971513191501E-2</v>
      </c>
      <c r="F294" s="20">
        <v>3.7050335960573597E-2</v>
      </c>
      <c r="G294" s="20" t="s">
        <v>607</v>
      </c>
      <c r="H294" s="20" t="s">
        <v>1075</v>
      </c>
    </row>
    <row r="295" spans="1:8" x14ac:dyDescent="0.2">
      <c r="A295" s="20" t="s">
        <v>1076</v>
      </c>
      <c r="B295" s="20" t="s">
        <v>692</v>
      </c>
      <c r="C295" s="20" t="s">
        <v>623</v>
      </c>
      <c r="D295" s="20">
        <v>-1.58459304160592</v>
      </c>
      <c r="E295" s="20">
        <v>6.8680160730354101E-2</v>
      </c>
      <c r="F295" s="20">
        <v>3.6815480655547801E-2</v>
      </c>
      <c r="G295" s="20"/>
      <c r="H295" s="20"/>
    </row>
    <row r="296" spans="1:8" x14ac:dyDescent="0.2">
      <c r="A296" s="20" t="s">
        <v>1077</v>
      </c>
      <c r="B296" s="20" t="s">
        <v>692</v>
      </c>
      <c r="C296" s="20" t="s">
        <v>623</v>
      </c>
      <c r="D296" s="20">
        <v>-1.40152757663438</v>
      </c>
      <c r="E296" s="20">
        <v>6.8680160730354101E-2</v>
      </c>
      <c r="F296" s="20">
        <v>3.6815480655547801E-2</v>
      </c>
      <c r="G296" s="20"/>
      <c r="H296" s="20"/>
    </row>
    <row r="297" spans="1:8" x14ac:dyDescent="0.2">
      <c r="A297" s="20" t="s">
        <v>1078</v>
      </c>
      <c r="B297" s="20" t="s">
        <v>692</v>
      </c>
      <c r="C297" s="20" t="s">
        <v>623</v>
      </c>
      <c r="D297" s="20">
        <v>-1.6840490503857399</v>
      </c>
      <c r="E297" s="20">
        <v>7.8791503564352702E-2</v>
      </c>
      <c r="F297" s="20">
        <v>4.0461916448648501E-2</v>
      </c>
      <c r="G297" s="20"/>
      <c r="H297" s="20" t="s">
        <v>666</v>
      </c>
    </row>
    <row r="298" spans="1:8" x14ac:dyDescent="0.2">
      <c r="A298" s="20" t="s">
        <v>1079</v>
      </c>
      <c r="B298" s="20" t="s">
        <v>692</v>
      </c>
      <c r="C298" s="20" t="s">
        <v>596</v>
      </c>
      <c r="D298" s="20">
        <v>2.4680799934141402</v>
      </c>
      <c r="E298" s="20">
        <v>3.2810019700258902E-2</v>
      </c>
      <c r="F298" s="20">
        <v>2.4650049478695601E-2</v>
      </c>
      <c r="G298" s="20"/>
      <c r="H298" s="20" t="s">
        <v>666</v>
      </c>
    </row>
    <row r="299" spans="1:8" x14ac:dyDescent="0.2">
      <c r="A299" s="20" t="s">
        <v>1080</v>
      </c>
      <c r="B299" s="20" t="s">
        <v>692</v>
      </c>
      <c r="C299" s="20" t="s">
        <v>623</v>
      </c>
      <c r="D299" s="20">
        <v>-2.2184680750766201</v>
      </c>
      <c r="E299" s="20">
        <v>3.6031686218233598E-2</v>
      </c>
      <c r="F299" s="20">
        <v>2.5088246228414299E-2</v>
      </c>
      <c r="G299" s="20"/>
      <c r="H299" s="20" t="s">
        <v>666</v>
      </c>
    </row>
    <row r="300" spans="1:8" x14ac:dyDescent="0.2">
      <c r="A300" s="20" t="s">
        <v>1081</v>
      </c>
      <c r="B300" s="20" t="s">
        <v>692</v>
      </c>
      <c r="C300" s="20" t="s">
        <v>623</v>
      </c>
      <c r="D300" s="20">
        <v>-2.2422152117078502</v>
      </c>
      <c r="E300" s="20">
        <v>2.1097971724778401E-2</v>
      </c>
      <c r="F300" s="20">
        <v>1.9426164801917101E-2</v>
      </c>
      <c r="G300" s="20"/>
      <c r="H300" s="20" t="s">
        <v>666</v>
      </c>
    </row>
    <row r="301" spans="1:8" x14ac:dyDescent="0.2">
      <c r="A301" s="20" t="s">
        <v>1082</v>
      </c>
      <c r="B301" s="20" t="s">
        <v>692</v>
      </c>
      <c r="C301" s="20" t="s">
        <v>596</v>
      </c>
      <c r="D301" s="20">
        <v>1.37781010262055</v>
      </c>
      <c r="E301" s="20">
        <v>5.9172067825859501E-2</v>
      </c>
      <c r="F301" s="20">
        <v>3.3851870969656403E-2</v>
      </c>
      <c r="G301" s="20"/>
      <c r="H301" s="20" t="s">
        <v>666</v>
      </c>
    </row>
    <row r="302" spans="1:8" x14ac:dyDescent="0.2">
      <c r="A302" s="20" t="s">
        <v>1083</v>
      </c>
      <c r="B302" s="20" t="s">
        <v>692</v>
      </c>
      <c r="C302" s="20" t="s">
        <v>596</v>
      </c>
      <c r="D302" s="20">
        <v>1.5867407776115601</v>
      </c>
      <c r="E302" s="20">
        <v>7.2998046875E-2</v>
      </c>
      <c r="F302" s="20">
        <v>3.7536054046756299E-2</v>
      </c>
      <c r="G302" s="20" t="s">
        <v>649</v>
      </c>
      <c r="H302" s="20" t="s">
        <v>1084</v>
      </c>
    </row>
    <row r="303" spans="1:8" x14ac:dyDescent="0.2">
      <c r="A303" s="20" t="s">
        <v>1085</v>
      </c>
      <c r="B303" s="20" t="s">
        <v>692</v>
      </c>
      <c r="C303" s="20" t="s">
        <v>596</v>
      </c>
      <c r="D303" s="20">
        <v>2.49524887396317</v>
      </c>
      <c r="E303" s="20">
        <v>5.0371179758452303E-2</v>
      </c>
      <c r="F303" s="20">
        <v>3.0559373061288E-2</v>
      </c>
      <c r="G303" s="20" t="s">
        <v>607</v>
      </c>
      <c r="H303" s="20" t="s">
        <v>1086</v>
      </c>
    </row>
    <row r="304" spans="1:8" x14ac:dyDescent="0.2">
      <c r="A304" s="20" t="s">
        <v>1087</v>
      </c>
      <c r="B304" s="20" t="s">
        <v>692</v>
      </c>
      <c r="C304" s="20" t="s">
        <v>596</v>
      </c>
      <c r="D304" s="20">
        <v>1.9687844606943801</v>
      </c>
      <c r="E304" s="20">
        <v>9.3492483689835704E-2</v>
      </c>
      <c r="F304" s="20">
        <v>4.4763937581995698E-2</v>
      </c>
      <c r="G304" s="20" t="s">
        <v>725</v>
      </c>
      <c r="H304" s="20" t="s">
        <v>1088</v>
      </c>
    </row>
    <row r="305" spans="1:8" x14ac:dyDescent="0.2">
      <c r="A305" s="20" t="s">
        <v>1089</v>
      </c>
      <c r="B305" s="20" t="s">
        <v>692</v>
      </c>
      <c r="C305" s="20" t="s">
        <v>596</v>
      </c>
      <c r="D305" s="20">
        <v>2.0228150464206101</v>
      </c>
      <c r="E305" s="20">
        <v>5.5929680325112197E-2</v>
      </c>
      <c r="F305" s="20">
        <v>3.20907594114569E-2</v>
      </c>
      <c r="G305" s="20"/>
      <c r="H305" s="20" t="s">
        <v>666</v>
      </c>
    </row>
    <row r="306" spans="1:8" x14ac:dyDescent="0.2">
      <c r="A306" s="20" t="s">
        <v>1090</v>
      </c>
      <c r="B306" s="20" t="s">
        <v>1071</v>
      </c>
      <c r="C306" s="20" t="s">
        <v>623</v>
      </c>
      <c r="D306" s="20">
        <v>-2.3329338270781501</v>
      </c>
      <c r="E306" s="20">
        <v>1.8310546875E-4</v>
      </c>
      <c r="F306" s="20">
        <v>1.4263916015624999E-2</v>
      </c>
      <c r="G306" s="20" t="s">
        <v>649</v>
      </c>
      <c r="H306" s="20" t="s">
        <v>1091</v>
      </c>
    </row>
    <row r="307" spans="1:8" x14ac:dyDescent="0.2">
      <c r="A307" s="20" t="s">
        <v>1092</v>
      </c>
      <c r="B307" s="20" t="s">
        <v>1071</v>
      </c>
      <c r="C307" s="20" t="s">
        <v>623</v>
      </c>
      <c r="D307" s="20">
        <v>-1.3871262949166101</v>
      </c>
      <c r="E307" s="21">
        <v>6.103515625E-5</v>
      </c>
      <c r="F307" s="20">
        <v>1.35846819196429E-2</v>
      </c>
      <c r="G307" s="20" t="s">
        <v>624</v>
      </c>
      <c r="H307" s="20" t="s">
        <v>1093</v>
      </c>
    </row>
    <row r="308" spans="1:8" x14ac:dyDescent="0.2">
      <c r="A308" s="20" t="s">
        <v>1094</v>
      </c>
      <c r="B308" s="20" t="s">
        <v>1071</v>
      </c>
      <c r="C308" s="20" t="s">
        <v>623</v>
      </c>
      <c r="D308" s="20">
        <v>-1.4708016204494101</v>
      </c>
      <c r="E308" s="20">
        <v>8.544921875E-4</v>
      </c>
      <c r="F308" s="20">
        <v>3.2470703125E-2</v>
      </c>
      <c r="G308" s="20" t="s">
        <v>607</v>
      </c>
      <c r="H308" s="20" t="s">
        <v>1095</v>
      </c>
    </row>
    <row r="309" spans="1:8" x14ac:dyDescent="0.2">
      <c r="A309" s="20" t="s">
        <v>1096</v>
      </c>
      <c r="B309" s="20" t="s">
        <v>1071</v>
      </c>
      <c r="C309" s="20" t="s">
        <v>623</v>
      </c>
      <c r="D309" s="20">
        <v>-1.568563261844</v>
      </c>
      <c r="E309" s="20">
        <v>1.220703125E-4</v>
      </c>
      <c r="F309" s="20">
        <v>1.4263916015624999E-2</v>
      </c>
      <c r="G309" s="20" t="s">
        <v>621</v>
      </c>
      <c r="H309" s="20" t="s">
        <v>1097</v>
      </c>
    </row>
    <row r="310" spans="1:8" x14ac:dyDescent="0.2">
      <c r="A310" s="20" t="s">
        <v>1098</v>
      </c>
      <c r="B310" s="20" t="s">
        <v>1071</v>
      </c>
      <c r="C310" s="20" t="s">
        <v>623</v>
      </c>
      <c r="D310" s="20">
        <v>-1.18406795090727</v>
      </c>
      <c r="E310" s="21">
        <v>6.103515625E-5</v>
      </c>
      <c r="F310" s="20">
        <v>1.35846819196429E-2</v>
      </c>
      <c r="G310" s="20" t="s">
        <v>974</v>
      </c>
      <c r="H310" s="20" t="s">
        <v>1099</v>
      </c>
    </row>
    <row r="311" spans="1:8" x14ac:dyDescent="0.2">
      <c r="A311" s="20" t="s">
        <v>1100</v>
      </c>
      <c r="B311" s="20" t="s">
        <v>1101</v>
      </c>
      <c r="C311" s="20" t="s">
        <v>596</v>
      </c>
      <c r="D311" s="20">
        <v>1.1004046412384101</v>
      </c>
      <c r="E311" s="20">
        <v>6.103515625E-4</v>
      </c>
      <c r="F311" s="20">
        <v>1.5644061487428699E-2</v>
      </c>
      <c r="G311" s="20" t="s">
        <v>607</v>
      </c>
      <c r="H311" s="20" t="s">
        <v>1102</v>
      </c>
    </row>
    <row r="312" spans="1:8" x14ac:dyDescent="0.2">
      <c r="A312" s="20" t="s">
        <v>1103</v>
      </c>
      <c r="B312" s="20" t="s">
        <v>1101</v>
      </c>
      <c r="C312" s="20" t="s">
        <v>596</v>
      </c>
      <c r="D312" s="20">
        <v>1.13501450371271</v>
      </c>
      <c r="E312" s="20">
        <v>3.0517578125E-4</v>
      </c>
      <c r="F312" s="20">
        <v>1.04815211965772E-2</v>
      </c>
      <c r="G312" s="20" t="s">
        <v>624</v>
      </c>
      <c r="H312" s="20" t="s">
        <v>1013</v>
      </c>
    </row>
    <row r="313" spans="1:8" x14ac:dyDescent="0.2">
      <c r="A313" s="20" t="s">
        <v>1104</v>
      </c>
      <c r="B313" s="20" t="s">
        <v>1101</v>
      </c>
      <c r="C313" s="20" t="s">
        <v>596</v>
      </c>
      <c r="D313" s="20">
        <v>1.22311150591073</v>
      </c>
      <c r="E313" s="20">
        <v>3.0517578125E-4</v>
      </c>
      <c r="F313" s="20">
        <v>1.04815211965772E-2</v>
      </c>
      <c r="G313" s="20" t="s">
        <v>974</v>
      </c>
      <c r="H313" s="20" t="s">
        <v>1105</v>
      </c>
    </row>
    <row r="314" spans="1:8" x14ac:dyDescent="0.2">
      <c r="A314" s="20" t="s">
        <v>1106</v>
      </c>
      <c r="B314" s="20" t="s">
        <v>1101</v>
      </c>
      <c r="C314" s="20" t="s">
        <v>596</v>
      </c>
      <c r="D314" s="20">
        <v>1.2213298015912799</v>
      </c>
      <c r="E314" s="20">
        <v>3.0517578125E-4</v>
      </c>
      <c r="F314" s="20">
        <v>1.04815211965772E-2</v>
      </c>
      <c r="G314" s="20" t="s">
        <v>1107</v>
      </c>
      <c r="H314" s="20" t="s">
        <v>1108</v>
      </c>
    </row>
    <row r="315" spans="1:8" x14ac:dyDescent="0.2">
      <c r="A315" s="20" t="s">
        <v>1109</v>
      </c>
      <c r="B315" s="20" t="s">
        <v>1101</v>
      </c>
      <c r="C315" s="20" t="s">
        <v>596</v>
      </c>
      <c r="D315" s="20">
        <v>1.27894670566208</v>
      </c>
      <c r="E315" s="20">
        <v>1.220703125E-4</v>
      </c>
      <c r="F315" s="20">
        <v>1.04815211965772E-2</v>
      </c>
      <c r="G315" s="20" t="s">
        <v>649</v>
      </c>
      <c r="H315" s="20" t="s">
        <v>1110</v>
      </c>
    </row>
    <row r="316" spans="1:8" x14ac:dyDescent="0.2">
      <c r="A316" s="20" t="s">
        <v>1111</v>
      </c>
      <c r="B316" s="20" t="s">
        <v>1101</v>
      </c>
      <c r="C316" s="20" t="s">
        <v>596</v>
      </c>
      <c r="D316" s="20">
        <v>1.1640381163776701</v>
      </c>
      <c r="E316" s="20">
        <v>4.2724609375E-4</v>
      </c>
      <c r="F316" s="20">
        <v>1.2650111788972501E-2</v>
      </c>
      <c r="G316" s="20" t="s">
        <v>974</v>
      </c>
      <c r="H316" s="20" t="s">
        <v>1112</v>
      </c>
    </row>
    <row r="317" spans="1:8" x14ac:dyDescent="0.2">
      <c r="A317" s="20" t="s">
        <v>1113</v>
      </c>
      <c r="B317" s="20" t="s">
        <v>1071</v>
      </c>
      <c r="C317" s="20" t="s">
        <v>623</v>
      </c>
      <c r="D317" s="20">
        <v>-1.34907267027414</v>
      </c>
      <c r="E317" s="20">
        <v>1.8310546875E-4</v>
      </c>
      <c r="F317" s="20">
        <v>1.4263916015624999E-2</v>
      </c>
      <c r="G317" s="20" t="s">
        <v>748</v>
      </c>
      <c r="H317" s="20" t="s">
        <v>749</v>
      </c>
    </row>
    <row r="318" spans="1:8" x14ac:dyDescent="0.2">
      <c r="A318" s="20" t="s">
        <v>1114</v>
      </c>
      <c r="B318" s="20" t="s">
        <v>1101</v>
      </c>
      <c r="C318" s="20" t="s">
        <v>596</v>
      </c>
      <c r="D318" s="20">
        <v>1.17197111619768</v>
      </c>
      <c r="E318" s="20">
        <v>3.0517578125E-4</v>
      </c>
      <c r="F318" s="20">
        <v>1.04815211965772E-2</v>
      </c>
      <c r="G318" s="20" t="s">
        <v>610</v>
      </c>
      <c r="H318" s="20" t="s">
        <v>1115</v>
      </c>
    </row>
    <row r="319" spans="1:8" x14ac:dyDescent="0.2">
      <c r="A319" s="20" t="s">
        <v>1116</v>
      </c>
      <c r="B319" s="20" t="s">
        <v>1101</v>
      </c>
      <c r="C319" s="20" t="s">
        <v>596</v>
      </c>
      <c r="D319" s="20">
        <v>1.1320360607059801</v>
      </c>
      <c r="E319" s="20">
        <v>6.103515625E-4</v>
      </c>
      <c r="F319" s="20">
        <v>1.5644061487428699E-2</v>
      </c>
      <c r="G319" s="20" t="s">
        <v>725</v>
      </c>
      <c r="H319" s="20" t="s">
        <v>1117</v>
      </c>
    </row>
    <row r="320" spans="1:8" x14ac:dyDescent="0.2">
      <c r="A320" s="20" t="s">
        <v>1118</v>
      </c>
      <c r="B320" s="20" t="s">
        <v>1101</v>
      </c>
      <c r="C320" s="20" t="s">
        <v>596</v>
      </c>
      <c r="D320" s="20">
        <v>1.1057349526664499</v>
      </c>
      <c r="E320" s="20">
        <v>1.8310546875E-4</v>
      </c>
      <c r="F320" s="20">
        <v>1.04815211965772E-2</v>
      </c>
      <c r="G320" s="20" t="s">
        <v>601</v>
      </c>
      <c r="H320" s="20" t="s">
        <v>1119</v>
      </c>
    </row>
    <row r="321" spans="1:8" x14ac:dyDescent="0.2">
      <c r="A321" s="20" t="s">
        <v>1120</v>
      </c>
      <c r="B321" s="20" t="s">
        <v>1101</v>
      </c>
      <c r="C321" s="20" t="s">
        <v>596</v>
      </c>
      <c r="D321" s="20">
        <v>1.14460841330564</v>
      </c>
      <c r="E321" s="20">
        <v>1.8310546875E-4</v>
      </c>
      <c r="F321" s="20">
        <v>1.04815211965772E-2</v>
      </c>
      <c r="G321" s="20" t="s">
        <v>725</v>
      </c>
      <c r="H321" s="20" t="s">
        <v>1121</v>
      </c>
    </row>
    <row r="322" spans="1:8" x14ac:dyDescent="0.2">
      <c r="A322" s="20" t="s">
        <v>1122</v>
      </c>
      <c r="B322" s="20" t="s">
        <v>1101</v>
      </c>
      <c r="C322" s="20" t="s">
        <v>596</v>
      </c>
      <c r="D322" s="20">
        <v>1.1545716915293001</v>
      </c>
      <c r="E322" s="20">
        <v>4.2724609375E-4</v>
      </c>
      <c r="F322" s="20">
        <v>1.2650111788972501E-2</v>
      </c>
      <c r="G322" s="20" t="s">
        <v>725</v>
      </c>
      <c r="H322" s="20" t="s">
        <v>1123</v>
      </c>
    </row>
    <row r="323" spans="1:8" x14ac:dyDescent="0.2">
      <c r="A323" s="20" t="s">
        <v>1124</v>
      </c>
      <c r="B323" s="20" t="s">
        <v>1101</v>
      </c>
      <c r="C323" s="20" t="s">
        <v>596</v>
      </c>
      <c r="D323" s="20">
        <v>1.13914833568539</v>
      </c>
      <c r="E323" s="20">
        <v>1.8310546875E-4</v>
      </c>
      <c r="F323" s="20">
        <v>1.04815211965772E-2</v>
      </c>
      <c r="G323" s="20" t="s">
        <v>725</v>
      </c>
      <c r="H323" s="20" t="s">
        <v>1125</v>
      </c>
    </row>
    <row r="324" spans="1:8" x14ac:dyDescent="0.2">
      <c r="A324" s="20" t="s">
        <v>1126</v>
      </c>
      <c r="B324" s="20" t="s">
        <v>1101</v>
      </c>
      <c r="C324" s="20" t="s">
        <v>596</v>
      </c>
      <c r="D324" s="20">
        <v>1.2019139062217801</v>
      </c>
      <c r="E324" s="20">
        <v>1.8310546875E-4</v>
      </c>
      <c r="F324" s="20">
        <v>1.04815211965772E-2</v>
      </c>
      <c r="G324" s="20" t="s">
        <v>604</v>
      </c>
      <c r="H324" s="20" t="s">
        <v>1127</v>
      </c>
    </row>
    <row r="325" spans="1:8" x14ac:dyDescent="0.2">
      <c r="A325" s="20" t="s">
        <v>1128</v>
      </c>
      <c r="B325" s="20" t="s">
        <v>1101</v>
      </c>
      <c r="C325" s="20" t="s">
        <v>596</v>
      </c>
      <c r="D325" s="20">
        <v>1.1369277207658901</v>
      </c>
      <c r="E325" s="20">
        <v>6.103515625E-4</v>
      </c>
      <c r="F325" s="20">
        <v>1.5644061487428699E-2</v>
      </c>
      <c r="G325" s="20" t="s">
        <v>604</v>
      </c>
      <c r="H325" s="20" t="s">
        <v>1129</v>
      </c>
    </row>
    <row r="326" spans="1:8" x14ac:dyDescent="0.2">
      <c r="A326" s="20" t="s">
        <v>1130</v>
      </c>
      <c r="B326" s="20" t="s">
        <v>1101</v>
      </c>
      <c r="C326" s="20" t="s">
        <v>596</v>
      </c>
      <c r="D326" s="20">
        <v>1.13053351827502</v>
      </c>
      <c r="E326" s="20">
        <v>3.0517578125E-4</v>
      </c>
      <c r="F326" s="20">
        <v>1.04815211965772E-2</v>
      </c>
      <c r="G326" s="20" t="s">
        <v>604</v>
      </c>
      <c r="H326" s="20" t="s">
        <v>1131</v>
      </c>
    </row>
    <row r="327" spans="1:8" x14ac:dyDescent="0.2">
      <c r="A327" s="20" t="s">
        <v>1132</v>
      </c>
      <c r="B327" s="20" t="s">
        <v>1101</v>
      </c>
      <c r="C327" s="20" t="s">
        <v>596</v>
      </c>
      <c r="D327" s="20">
        <v>1.1824270229799501</v>
      </c>
      <c r="E327" s="20">
        <v>1.220703125E-4</v>
      </c>
      <c r="F327" s="20">
        <v>1.04815211965772E-2</v>
      </c>
      <c r="G327" s="20" t="s">
        <v>604</v>
      </c>
      <c r="H327" s="20" t="s">
        <v>1131</v>
      </c>
    </row>
    <row r="328" spans="1:8" x14ac:dyDescent="0.2">
      <c r="A328" s="20" t="s">
        <v>1133</v>
      </c>
      <c r="B328" s="20" t="s">
        <v>1101</v>
      </c>
      <c r="C328" s="20" t="s">
        <v>596</v>
      </c>
      <c r="D328" s="20">
        <v>1.2129519916526099</v>
      </c>
      <c r="E328" s="20">
        <v>1.220703125E-4</v>
      </c>
      <c r="F328" s="20">
        <v>1.04815211965772E-2</v>
      </c>
      <c r="G328" s="20" t="s">
        <v>725</v>
      </c>
      <c r="H328" s="20" t="s">
        <v>1134</v>
      </c>
    </row>
    <row r="329" spans="1:8" x14ac:dyDescent="0.2">
      <c r="A329" s="20" t="s">
        <v>1135</v>
      </c>
      <c r="B329" s="20" t="s">
        <v>1101</v>
      </c>
      <c r="C329" s="20" t="s">
        <v>596</v>
      </c>
      <c r="D329" s="20">
        <v>1.1595085747479399</v>
      </c>
      <c r="E329" s="20">
        <v>8.544921875E-4</v>
      </c>
      <c r="F329" s="20">
        <v>1.9057311266504E-2</v>
      </c>
      <c r="G329" s="20" t="s">
        <v>725</v>
      </c>
      <c r="H329" s="20" t="s">
        <v>1136</v>
      </c>
    </row>
    <row r="330" spans="1:8" x14ac:dyDescent="0.2">
      <c r="A330" s="20" t="s">
        <v>1137</v>
      </c>
      <c r="B330" s="20" t="s">
        <v>1101</v>
      </c>
      <c r="C330" s="20" t="s">
        <v>596</v>
      </c>
      <c r="D330" s="20">
        <v>1.27633026991068</v>
      </c>
      <c r="E330" s="20">
        <v>3.0517578125E-4</v>
      </c>
      <c r="F330" s="20">
        <v>1.04815211965772E-2</v>
      </c>
      <c r="G330" s="20" t="s">
        <v>725</v>
      </c>
      <c r="H330" s="20" t="s">
        <v>1138</v>
      </c>
    </row>
    <row r="331" spans="1:8" x14ac:dyDescent="0.2">
      <c r="A331" s="20" t="s">
        <v>1139</v>
      </c>
      <c r="B331" s="20" t="s">
        <v>1101</v>
      </c>
      <c r="C331" s="20" t="s">
        <v>596</v>
      </c>
      <c r="D331" s="20">
        <v>1.20365880768537</v>
      </c>
      <c r="E331" s="20">
        <v>3.0517578125E-4</v>
      </c>
      <c r="F331" s="20">
        <v>1.04815211965772E-2</v>
      </c>
      <c r="G331" s="20" t="s">
        <v>725</v>
      </c>
      <c r="H331" s="20" t="s">
        <v>1134</v>
      </c>
    </row>
    <row r="332" spans="1:8" x14ac:dyDescent="0.2">
      <c r="A332" s="20" t="s">
        <v>1140</v>
      </c>
      <c r="B332" s="20" t="s">
        <v>1101</v>
      </c>
      <c r="C332" s="20" t="s">
        <v>596</v>
      </c>
      <c r="D332" s="20">
        <v>1.25346896872091</v>
      </c>
      <c r="E332" s="20">
        <v>1.220703125E-4</v>
      </c>
      <c r="F332" s="20">
        <v>1.04815211965772E-2</v>
      </c>
      <c r="G332" s="20" t="s">
        <v>725</v>
      </c>
      <c r="H332" s="20" t="s">
        <v>1141</v>
      </c>
    </row>
    <row r="333" spans="1:8" x14ac:dyDescent="0.2">
      <c r="A333" s="20" t="s">
        <v>1142</v>
      </c>
      <c r="B333" s="20" t="s">
        <v>1101</v>
      </c>
      <c r="C333" s="20" t="s">
        <v>596</v>
      </c>
      <c r="D333" s="20">
        <v>1.12947511647595</v>
      </c>
      <c r="E333" s="20">
        <v>3.0517578125E-4</v>
      </c>
      <c r="F333" s="20">
        <v>1.04815211965772E-2</v>
      </c>
      <c r="G333" s="20" t="s">
        <v>725</v>
      </c>
      <c r="H333" s="20" t="s">
        <v>1134</v>
      </c>
    </row>
    <row r="334" spans="1:8" x14ac:dyDescent="0.2">
      <c r="A334" s="20" t="s">
        <v>1143</v>
      </c>
      <c r="B334" s="20" t="s">
        <v>1101</v>
      </c>
      <c r="C334" s="20" t="s">
        <v>596</v>
      </c>
      <c r="D334" s="20">
        <v>1.14373255181454</v>
      </c>
      <c r="E334" s="20">
        <v>4.2724609375E-4</v>
      </c>
      <c r="F334" s="20">
        <v>1.2650111788972501E-2</v>
      </c>
      <c r="G334" s="20" t="s">
        <v>725</v>
      </c>
      <c r="H334" s="20" t="s">
        <v>1144</v>
      </c>
    </row>
    <row r="335" spans="1:8" x14ac:dyDescent="0.2">
      <c r="A335" s="20" t="s">
        <v>1145</v>
      </c>
      <c r="B335" s="20" t="s">
        <v>1101</v>
      </c>
      <c r="C335" s="20" t="s">
        <v>596</v>
      </c>
      <c r="D335" s="20">
        <v>1.03457055846611</v>
      </c>
      <c r="E335" s="20">
        <v>1.15966796875E-3</v>
      </c>
      <c r="F335" s="20">
        <v>2.3156849155228702E-2</v>
      </c>
      <c r="G335" s="20" t="s">
        <v>725</v>
      </c>
      <c r="H335" s="20" t="s">
        <v>1134</v>
      </c>
    </row>
    <row r="336" spans="1:8" x14ac:dyDescent="0.2">
      <c r="A336" s="20" t="s">
        <v>1146</v>
      </c>
      <c r="B336" s="20" t="s">
        <v>1101</v>
      </c>
      <c r="C336" s="20" t="s">
        <v>596</v>
      </c>
      <c r="D336" s="20">
        <v>1.1542990705001599</v>
      </c>
      <c r="E336" s="20">
        <v>1.220703125E-4</v>
      </c>
      <c r="F336" s="20">
        <v>1.04815211965772E-2</v>
      </c>
      <c r="G336" s="20" t="s">
        <v>725</v>
      </c>
      <c r="H336" s="20" t="s">
        <v>1147</v>
      </c>
    </row>
    <row r="337" spans="1:8" x14ac:dyDescent="0.2">
      <c r="A337" s="20" t="s">
        <v>1148</v>
      </c>
      <c r="B337" s="20" t="s">
        <v>1101</v>
      </c>
      <c r="C337" s="20" t="s">
        <v>596</v>
      </c>
      <c r="D337" s="20">
        <v>1.2346160823391299</v>
      </c>
      <c r="E337" s="20">
        <v>3.0517578125E-4</v>
      </c>
      <c r="F337" s="20">
        <v>1.04815211965772E-2</v>
      </c>
      <c r="G337" s="20" t="s">
        <v>725</v>
      </c>
      <c r="H337" s="20" t="s">
        <v>1149</v>
      </c>
    </row>
    <row r="338" spans="1:8" x14ac:dyDescent="0.2">
      <c r="A338" s="20" t="s">
        <v>1150</v>
      </c>
      <c r="B338" s="20" t="s">
        <v>1101</v>
      </c>
      <c r="C338" s="20" t="s">
        <v>596</v>
      </c>
      <c r="D338" s="20">
        <v>1.2363498311191801</v>
      </c>
      <c r="E338" s="20">
        <v>3.0517578125E-4</v>
      </c>
      <c r="F338" s="20">
        <v>1.04815211965772E-2</v>
      </c>
      <c r="G338" s="20" t="s">
        <v>725</v>
      </c>
      <c r="H338" s="20" t="s">
        <v>1151</v>
      </c>
    </row>
    <row r="339" spans="1:8" x14ac:dyDescent="0.2">
      <c r="A339" s="20" t="s">
        <v>1152</v>
      </c>
      <c r="B339" s="20" t="s">
        <v>1101</v>
      </c>
      <c r="C339" s="20" t="s">
        <v>596</v>
      </c>
      <c r="D339" s="20">
        <v>1.0949966057215801</v>
      </c>
      <c r="E339" s="20">
        <v>3.0517578125E-4</v>
      </c>
      <c r="F339" s="20">
        <v>1.04815211965772E-2</v>
      </c>
      <c r="G339" s="20" t="s">
        <v>610</v>
      </c>
      <c r="H339" s="20" t="s">
        <v>1153</v>
      </c>
    </row>
    <row r="340" spans="1:8" x14ac:dyDescent="0.2">
      <c r="A340" s="20" t="s">
        <v>1154</v>
      </c>
      <c r="B340" s="20" t="s">
        <v>1101</v>
      </c>
      <c r="C340" s="20" t="s">
        <v>596</v>
      </c>
      <c r="D340" s="20">
        <v>1.21575168686249</v>
      </c>
      <c r="E340" s="20">
        <v>1.8310546875E-4</v>
      </c>
      <c r="F340" s="20">
        <v>1.04815211965772E-2</v>
      </c>
      <c r="G340" s="20" t="s">
        <v>641</v>
      </c>
      <c r="H340" s="20" t="s">
        <v>931</v>
      </c>
    </row>
    <row r="341" spans="1:8" x14ac:dyDescent="0.2">
      <c r="A341" s="20" t="s">
        <v>1155</v>
      </c>
      <c r="B341" s="20" t="s">
        <v>1101</v>
      </c>
      <c r="C341" s="20" t="s">
        <v>596</v>
      </c>
      <c r="D341" s="20">
        <v>1.2126407082086701</v>
      </c>
      <c r="E341" s="20">
        <v>1.220703125E-4</v>
      </c>
      <c r="F341" s="20">
        <v>1.04815211965772E-2</v>
      </c>
      <c r="G341" s="20" t="s">
        <v>604</v>
      </c>
      <c r="H341" s="20" t="s">
        <v>970</v>
      </c>
    </row>
    <row r="342" spans="1:8" x14ac:dyDescent="0.2">
      <c r="A342" s="20" t="s">
        <v>1156</v>
      </c>
      <c r="B342" s="20" t="s">
        <v>1101</v>
      </c>
      <c r="C342" s="20" t="s">
        <v>596</v>
      </c>
      <c r="D342" s="20">
        <v>1.1605454253554499</v>
      </c>
      <c r="E342" s="20">
        <v>3.0517578125E-4</v>
      </c>
      <c r="F342" s="20">
        <v>1.04815211965772E-2</v>
      </c>
      <c r="G342" s="20" t="s">
        <v>607</v>
      </c>
      <c r="H342" s="20" t="s">
        <v>1157</v>
      </c>
    </row>
    <row r="343" spans="1:8" x14ac:dyDescent="0.2">
      <c r="A343" s="20" t="s">
        <v>1158</v>
      </c>
      <c r="B343" s="20" t="s">
        <v>1101</v>
      </c>
      <c r="C343" s="20" t="s">
        <v>596</v>
      </c>
      <c r="D343" s="20">
        <v>1.1517117162616299</v>
      </c>
      <c r="E343" s="20">
        <v>1.220703125E-4</v>
      </c>
      <c r="F343" s="20">
        <v>1.04815211965772E-2</v>
      </c>
      <c r="G343" s="20" t="s">
        <v>649</v>
      </c>
      <c r="H343" s="20" t="s">
        <v>1159</v>
      </c>
    </row>
    <row r="344" spans="1:8" x14ac:dyDescent="0.2">
      <c r="A344" s="20" t="s">
        <v>1160</v>
      </c>
      <c r="B344" s="20" t="s">
        <v>1101</v>
      </c>
      <c r="C344" s="20" t="s">
        <v>596</v>
      </c>
      <c r="D344" s="20">
        <v>1.1302728594190099</v>
      </c>
      <c r="E344" s="20">
        <v>3.0517578125E-4</v>
      </c>
      <c r="F344" s="20">
        <v>1.04815211965772E-2</v>
      </c>
      <c r="G344" s="20" t="s">
        <v>601</v>
      </c>
      <c r="H344" s="20" t="s">
        <v>1161</v>
      </c>
    </row>
    <row r="345" spans="1:8" x14ac:dyDescent="0.2">
      <c r="A345" s="20" t="s">
        <v>1162</v>
      </c>
      <c r="B345" s="20" t="s">
        <v>1101</v>
      </c>
      <c r="C345" s="20" t="s">
        <v>596</v>
      </c>
      <c r="D345" s="20">
        <v>1.1167008327938499</v>
      </c>
      <c r="E345" s="20">
        <v>3.0517578125E-4</v>
      </c>
      <c r="F345" s="20">
        <v>1.04815211965772E-2</v>
      </c>
      <c r="G345" s="20" t="s">
        <v>641</v>
      </c>
      <c r="H345" s="20" t="s">
        <v>1163</v>
      </c>
    </row>
    <row r="346" spans="1:8" x14ac:dyDescent="0.2">
      <c r="A346" s="20" t="s">
        <v>1164</v>
      </c>
      <c r="B346" s="20" t="s">
        <v>1101</v>
      </c>
      <c r="C346" s="20" t="s">
        <v>596</v>
      </c>
      <c r="D346" s="20">
        <v>1.11931909515779</v>
      </c>
      <c r="E346" s="20">
        <v>3.0517578125E-4</v>
      </c>
      <c r="F346" s="20">
        <v>1.04815211965772E-2</v>
      </c>
      <c r="G346" s="20" t="s">
        <v>641</v>
      </c>
      <c r="H346" s="20" t="s">
        <v>1165</v>
      </c>
    </row>
    <row r="347" spans="1:8" x14ac:dyDescent="0.2">
      <c r="A347" s="20" t="s">
        <v>1166</v>
      </c>
      <c r="B347" s="20" t="s">
        <v>1101</v>
      </c>
      <c r="C347" s="20" t="s">
        <v>596</v>
      </c>
      <c r="D347" s="20">
        <v>1.2070281074326099</v>
      </c>
      <c r="E347" s="20">
        <v>3.0517578125E-4</v>
      </c>
      <c r="F347" s="20">
        <v>1.04815211965772E-2</v>
      </c>
      <c r="G347" s="20" t="s">
        <v>641</v>
      </c>
      <c r="H347" s="20" t="s">
        <v>1167</v>
      </c>
    </row>
    <row r="348" spans="1:8" x14ac:dyDescent="0.2">
      <c r="A348" s="20" t="s">
        <v>1168</v>
      </c>
      <c r="B348" s="20" t="s">
        <v>1101</v>
      </c>
      <c r="C348" s="20" t="s">
        <v>596</v>
      </c>
      <c r="D348" s="20">
        <v>1.1628573812381899</v>
      </c>
      <c r="E348" s="21">
        <v>6.103515625E-5</v>
      </c>
      <c r="F348" s="20">
        <v>1.04815211965772E-2</v>
      </c>
      <c r="G348" s="20" t="s">
        <v>641</v>
      </c>
      <c r="H348" s="20" t="s">
        <v>1169</v>
      </c>
    </row>
    <row r="349" spans="1:8" x14ac:dyDescent="0.2">
      <c r="A349" s="20" t="s">
        <v>1170</v>
      </c>
      <c r="B349" s="20" t="s">
        <v>1101</v>
      </c>
      <c r="C349" s="20" t="s">
        <v>596</v>
      </c>
      <c r="D349" s="20">
        <v>1.20941693034612</v>
      </c>
      <c r="E349" s="20">
        <v>1.8310546875E-4</v>
      </c>
      <c r="F349" s="20">
        <v>1.04815211965772E-2</v>
      </c>
      <c r="G349" s="20" t="s">
        <v>641</v>
      </c>
      <c r="H349" s="20" t="s">
        <v>1171</v>
      </c>
    </row>
    <row r="350" spans="1:8" x14ac:dyDescent="0.2">
      <c r="A350" s="20" t="s">
        <v>1172</v>
      </c>
      <c r="B350" s="20" t="s">
        <v>1101</v>
      </c>
      <c r="C350" s="20" t="s">
        <v>596</v>
      </c>
      <c r="D350" s="20">
        <v>1.1935386792388101</v>
      </c>
      <c r="E350" s="20">
        <v>1.8310546875E-4</v>
      </c>
      <c r="F350" s="20">
        <v>1.04815211965772E-2</v>
      </c>
      <c r="G350" s="20" t="s">
        <v>1173</v>
      </c>
      <c r="H350" s="20" t="s">
        <v>1167</v>
      </c>
    </row>
    <row r="351" spans="1:8" x14ac:dyDescent="0.2">
      <c r="A351" s="20" t="s">
        <v>1174</v>
      </c>
      <c r="B351" s="20" t="s">
        <v>1101</v>
      </c>
      <c r="C351" s="20" t="s">
        <v>596</v>
      </c>
      <c r="D351" s="20">
        <v>1.11653138750527</v>
      </c>
      <c r="E351" s="20">
        <v>1.8310546875E-4</v>
      </c>
      <c r="F351" s="20">
        <v>1.04815211965772E-2</v>
      </c>
      <c r="G351" s="20" t="s">
        <v>1173</v>
      </c>
      <c r="H351" s="20" t="s">
        <v>1175</v>
      </c>
    </row>
    <row r="352" spans="1:8" x14ac:dyDescent="0.2">
      <c r="A352" s="20" t="s">
        <v>1176</v>
      </c>
      <c r="B352" s="20" t="s">
        <v>1101</v>
      </c>
      <c r="C352" s="20" t="s">
        <v>596</v>
      </c>
      <c r="D352" s="20">
        <v>1.06093115597149</v>
      </c>
      <c r="E352" s="20">
        <v>3.0517578125E-4</v>
      </c>
      <c r="F352" s="20">
        <v>1.04815211965772E-2</v>
      </c>
      <c r="G352" s="20" t="s">
        <v>641</v>
      </c>
      <c r="H352" s="20" t="s">
        <v>1167</v>
      </c>
    </row>
    <row r="353" spans="1:8" x14ac:dyDescent="0.2">
      <c r="A353" s="20" t="s">
        <v>1177</v>
      </c>
      <c r="B353" s="20" t="s">
        <v>1101</v>
      </c>
      <c r="C353" s="20" t="s">
        <v>596</v>
      </c>
      <c r="D353" s="20">
        <v>1.1390114232206401</v>
      </c>
      <c r="E353" s="20">
        <v>3.0517578125E-4</v>
      </c>
      <c r="F353" s="20">
        <v>1.04815211965772E-2</v>
      </c>
      <c r="G353" s="20" t="s">
        <v>641</v>
      </c>
      <c r="H353" s="20" t="s">
        <v>1178</v>
      </c>
    </row>
    <row r="354" spans="1:8" x14ac:dyDescent="0.2">
      <c r="A354" s="20" t="s">
        <v>1179</v>
      </c>
      <c r="B354" s="20" t="s">
        <v>1101</v>
      </c>
      <c r="C354" s="20" t="s">
        <v>596</v>
      </c>
      <c r="D354" s="20">
        <v>1.1467665016511199</v>
      </c>
      <c r="E354" s="20">
        <v>8.544921875E-4</v>
      </c>
      <c r="F354" s="20">
        <v>1.9057311266504E-2</v>
      </c>
      <c r="G354" s="20" t="s">
        <v>974</v>
      </c>
      <c r="H354" s="20" t="s">
        <v>1099</v>
      </c>
    </row>
    <row r="355" spans="1:8" x14ac:dyDescent="0.2">
      <c r="A355" s="20" t="s">
        <v>1180</v>
      </c>
      <c r="B355" s="20" t="s">
        <v>1101</v>
      </c>
      <c r="C355" s="20" t="s">
        <v>596</v>
      </c>
      <c r="D355" s="20">
        <v>1.1831011782704699</v>
      </c>
      <c r="E355" s="20">
        <v>3.0517578125E-4</v>
      </c>
      <c r="F355" s="20">
        <v>1.04815211965772E-2</v>
      </c>
      <c r="G355" s="20" t="s">
        <v>649</v>
      </c>
      <c r="H355" s="20" t="s">
        <v>1181</v>
      </c>
    </row>
    <row r="356" spans="1:8" x14ac:dyDescent="0.2">
      <c r="A356" s="20" t="s">
        <v>1182</v>
      </c>
      <c r="B356" s="20" t="s">
        <v>1101</v>
      </c>
      <c r="C356" s="20" t="s">
        <v>596</v>
      </c>
      <c r="D356" s="20">
        <v>1.2911786566907999</v>
      </c>
      <c r="E356" s="20">
        <v>1.8310546875E-4</v>
      </c>
      <c r="F356" s="20">
        <v>1.04815211965772E-2</v>
      </c>
      <c r="G356" s="20" t="s">
        <v>607</v>
      </c>
      <c r="H356" s="20" t="s">
        <v>1102</v>
      </c>
    </row>
    <row r="357" spans="1:8" x14ac:dyDescent="0.2">
      <c r="A357" s="20" t="s">
        <v>1183</v>
      </c>
      <c r="B357" s="20" t="s">
        <v>1101</v>
      </c>
      <c r="C357" s="20" t="s">
        <v>596</v>
      </c>
      <c r="D357" s="20">
        <v>1.2121578579246099</v>
      </c>
      <c r="E357" s="20">
        <v>1.8310546875E-4</v>
      </c>
      <c r="F357" s="20">
        <v>1.04815211965772E-2</v>
      </c>
      <c r="G357" s="20" t="s">
        <v>725</v>
      </c>
      <c r="H357" s="20" t="s">
        <v>1184</v>
      </c>
    </row>
    <row r="358" spans="1:8" x14ac:dyDescent="0.2">
      <c r="A358" s="20" t="s">
        <v>1185</v>
      </c>
      <c r="B358" s="20" t="s">
        <v>1101</v>
      </c>
      <c r="C358" s="20" t="s">
        <v>596</v>
      </c>
      <c r="D358" s="20">
        <v>1.1698373649668801</v>
      </c>
      <c r="E358" s="20">
        <v>4.2724609375E-4</v>
      </c>
      <c r="F358" s="20">
        <v>1.2650111788972501E-2</v>
      </c>
      <c r="G358" s="20" t="s">
        <v>725</v>
      </c>
      <c r="H358" s="20" t="s">
        <v>1186</v>
      </c>
    </row>
    <row r="359" spans="1:8" x14ac:dyDescent="0.2">
      <c r="A359" s="20" t="s">
        <v>1187</v>
      </c>
      <c r="B359" s="20" t="s">
        <v>1101</v>
      </c>
      <c r="C359" s="20" t="s">
        <v>596</v>
      </c>
      <c r="D359" s="20">
        <v>1.18713251095962</v>
      </c>
      <c r="E359" s="20">
        <v>3.0517578125E-4</v>
      </c>
      <c r="F359" s="20">
        <v>1.04815211965772E-2</v>
      </c>
      <c r="G359" s="20" t="s">
        <v>725</v>
      </c>
      <c r="H359" s="20" t="s">
        <v>1134</v>
      </c>
    </row>
    <row r="360" spans="1:8" x14ac:dyDescent="0.2">
      <c r="A360" s="20" t="s">
        <v>1188</v>
      </c>
      <c r="B360" s="20" t="s">
        <v>1101</v>
      </c>
      <c r="C360" s="20" t="s">
        <v>596</v>
      </c>
      <c r="D360" s="20">
        <v>1.10696153218682</v>
      </c>
      <c r="E360" s="20">
        <v>6.103515625E-4</v>
      </c>
      <c r="F360" s="20">
        <v>1.5644061487428699E-2</v>
      </c>
      <c r="G360" s="20"/>
      <c r="H360" s="20"/>
    </row>
    <row r="361" spans="1:8" x14ac:dyDescent="0.2">
      <c r="A361" s="20" t="s">
        <v>1189</v>
      </c>
      <c r="B361" s="20" t="s">
        <v>1101</v>
      </c>
      <c r="C361" s="20" t="s">
        <v>596</v>
      </c>
      <c r="D361" s="20">
        <v>1.12214793112552</v>
      </c>
      <c r="E361" s="20">
        <v>3.0517578125E-4</v>
      </c>
      <c r="F361" s="20">
        <v>1.04815211965772E-2</v>
      </c>
      <c r="G361" s="20"/>
      <c r="H361" s="20" t="s">
        <v>666</v>
      </c>
    </row>
    <row r="362" spans="1:8" x14ac:dyDescent="0.2">
      <c r="A362" s="20" t="s">
        <v>1190</v>
      </c>
      <c r="B362" s="20" t="s">
        <v>1101</v>
      </c>
      <c r="C362" s="20" t="s">
        <v>596</v>
      </c>
      <c r="D362" s="20">
        <v>1.1451214399946399</v>
      </c>
      <c r="E362" s="20">
        <v>4.2724609375E-4</v>
      </c>
      <c r="F362" s="20">
        <v>1.2650111788972501E-2</v>
      </c>
      <c r="G362" s="20" t="s">
        <v>641</v>
      </c>
      <c r="H362" s="20" t="s">
        <v>1191</v>
      </c>
    </row>
    <row r="363" spans="1:8" x14ac:dyDescent="0.2">
      <c r="A363" s="20" t="s">
        <v>1192</v>
      </c>
      <c r="B363" s="20" t="s">
        <v>1101</v>
      </c>
      <c r="C363" s="20" t="s">
        <v>596</v>
      </c>
      <c r="D363" s="20">
        <v>1.14319395023739</v>
      </c>
      <c r="E363" s="20">
        <v>2.62451171875E-3</v>
      </c>
      <c r="F363" s="20">
        <v>4.0241554594001798E-2</v>
      </c>
      <c r="G363" s="20" t="s">
        <v>601</v>
      </c>
      <c r="H363" s="20" t="s">
        <v>1193</v>
      </c>
    </row>
    <row r="364" spans="1:8" x14ac:dyDescent="0.2">
      <c r="A364" s="20" t="s">
        <v>1194</v>
      </c>
      <c r="B364" s="20" t="s">
        <v>1101</v>
      </c>
      <c r="C364" s="20" t="s">
        <v>596</v>
      </c>
      <c r="D364" s="20">
        <v>1.0607819457827401</v>
      </c>
      <c r="E364" s="20">
        <v>2.62451171875E-3</v>
      </c>
      <c r="F364" s="20">
        <v>4.0241554594001798E-2</v>
      </c>
      <c r="G364" s="20" t="s">
        <v>601</v>
      </c>
      <c r="H364" s="20" t="s">
        <v>1195</v>
      </c>
    </row>
    <row r="365" spans="1:8" x14ac:dyDescent="0.2">
      <c r="A365" s="20" t="s">
        <v>1196</v>
      </c>
      <c r="B365" s="20" t="s">
        <v>1101</v>
      </c>
      <c r="C365" s="20" t="s">
        <v>596</v>
      </c>
      <c r="D365" s="20">
        <v>1.13753409934417</v>
      </c>
      <c r="E365" s="21">
        <v>6.103515625E-5</v>
      </c>
      <c r="F365" s="20">
        <v>1.04815211965772E-2</v>
      </c>
      <c r="G365" s="20" t="s">
        <v>641</v>
      </c>
      <c r="H365" s="20" t="s">
        <v>1197</v>
      </c>
    </row>
    <row r="366" spans="1:8" x14ac:dyDescent="0.2">
      <c r="A366" s="20" t="s">
        <v>1198</v>
      </c>
      <c r="B366" s="20" t="s">
        <v>1101</v>
      </c>
      <c r="C366" s="20" t="s">
        <v>596</v>
      </c>
      <c r="D366" s="20">
        <v>1.72297944047291</v>
      </c>
      <c r="E366" s="20">
        <v>1.8310546875E-4</v>
      </c>
      <c r="F366" s="20">
        <v>1.04815211965772E-2</v>
      </c>
      <c r="G366" s="20" t="s">
        <v>601</v>
      </c>
      <c r="H366" s="20" t="s">
        <v>1199</v>
      </c>
    </row>
    <row r="367" spans="1:8" x14ac:dyDescent="0.2">
      <c r="A367" s="20" t="s">
        <v>1200</v>
      </c>
      <c r="B367" s="20" t="s">
        <v>1071</v>
      </c>
      <c r="C367" s="20" t="s">
        <v>623</v>
      </c>
      <c r="D367" s="20">
        <v>-1.66041671982488</v>
      </c>
      <c r="E367" s="20">
        <v>8.544921875E-4</v>
      </c>
      <c r="F367" s="20">
        <v>3.2470703125E-2</v>
      </c>
      <c r="G367" s="20" t="s">
        <v>910</v>
      </c>
      <c r="H367" s="20" t="s">
        <v>911</v>
      </c>
    </row>
    <row r="368" spans="1:8" x14ac:dyDescent="0.2">
      <c r="A368" s="20" t="s">
        <v>1201</v>
      </c>
      <c r="B368" s="20" t="s">
        <v>1071</v>
      </c>
      <c r="C368" s="20" t="s">
        <v>623</v>
      </c>
      <c r="D368" s="20">
        <v>-1.1915758336936599</v>
      </c>
      <c r="E368" s="20">
        <v>4.2724609375E-4</v>
      </c>
      <c r="F368" s="20">
        <v>2.1472561743951599E-2</v>
      </c>
      <c r="G368" s="20" t="s">
        <v>748</v>
      </c>
      <c r="H368" s="20" t="s">
        <v>1202</v>
      </c>
    </row>
    <row r="369" spans="1:8" x14ac:dyDescent="0.2">
      <c r="A369" s="20" t="s">
        <v>1203</v>
      </c>
      <c r="B369" s="20" t="s">
        <v>1101</v>
      </c>
      <c r="C369" s="20" t="s">
        <v>623</v>
      </c>
      <c r="D369" s="20">
        <v>-1.21778601181547</v>
      </c>
      <c r="E369" s="20">
        <v>2.62451171875E-3</v>
      </c>
      <c r="F369" s="20">
        <v>4.0241554594001798E-2</v>
      </c>
      <c r="G369" s="20"/>
      <c r="H369" s="20" t="s">
        <v>666</v>
      </c>
    </row>
    <row r="370" spans="1:8" x14ac:dyDescent="0.2">
      <c r="A370" s="20" t="s">
        <v>1204</v>
      </c>
      <c r="B370" s="20" t="s">
        <v>1101</v>
      </c>
      <c r="C370" s="20" t="s">
        <v>596</v>
      </c>
      <c r="D370" s="20">
        <v>4.5821583090819296</v>
      </c>
      <c r="E370" s="20">
        <v>1.8310546875E-4</v>
      </c>
      <c r="F370" s="20">
        <v>1.04815211965772E-2</v>
      </c>
      <c r="G370" s="20" t="s">
        <v>614</v>
      </c>
      <c r="H370" s="20" t="s">
        <v>1205</v>
      </c>
    </row>
    <row r="371" spans="1:8" x14ac:dyDescent="0.2">
      <c r="A371" s="20" t="s">
        <v>1206</v>
      </c>
      <c r="B371" s="20" t="s">
        <v>1071</v>
      </c>
      <c r="C371" s="20" t="s">
        <v>623</v>
      </c>
      <c r="D371" s="20">
        <v>-1.14953173627403</v>
      </c>
      <c r="E371" s="20">
        <v>1.52587890625E-3</v>
      </c>
      <c r="F371" s="20">
        <v>4.754638671875E-2</v>
      </c>
      <c r="G371" s="20" t="s">
        <v>624</v>
      </c>
      <c r="H371" s="20" t="s">
        <v>1207</v>
      </c>
    </row>
    <row r="372" spans="1:8" x14ac:dyDescent="0.2">
      <c r="A372" s="20" t="s">
        <v>1208</v>
      </c>
      <c r="B372" s="20" t="s">
        <v>1101</v>
      </c>
      <c r="C372" s="20" t="s">
        <v>596</v>
      </c>
      <c r="D372" s="20">
        <v>4.2169353038915496</v>
      </c>
      <c r="E372" s="21">
        <v>6.103515625E-5</v>
      </c>
      <c r="F372" s="20">
        <v>1.04815211965772E-2</v>
      </c>
      <c r="G372" s="20" t="s">
        <v>601</v>
      </c>
      <c r="H372" s="20" t="s">
        <v>1209</v>
      </c>
    </row>
    <row r="373" spans="1:8" x14ac:dyDescent="0.2">
      <c r="A373" s="20" t="s">
        <v>1210</v>
      </c>
      <c r="B373" s="20" t="s">
        <v>1071</v>
      </c>
      <c r="C373" s="20" t="s">
        <v>623</v>
      </c>
      <c r="D373" s="20">
        <v>-1.3587902726558001</v>
      </c>
      <c r="E373" s="20">
        <v>1.220703125E-4</v>
      </c>
      <c r="F373" s="20">
        <v>1.4263916015624999E-2</v>
      </c>
      <c r="G373" s="20" t="s">
        <v>624</v>
      </c>
      <c r="H373" s="20" t="s">
        <v>1207</v>
      </c>
    </row>
    <row r="374" spans="1:8" x14ac:dyDescent="0.2">
      <c r="A374" s="20" t="s">
        <v>1211</v>
      </c>
      <c r="B374" s="20" t="s">
        <v>1101</v>
      </c>
      <c r="C374" s="20" t="s">
        <v>596</v>
      </c>
      <c r="D374" s="20">
        <v>3.17668065887761</v>
      </c>
      <c r="E374" s="20">
        <v>3.0517578125E-4</v>
      </c>
      <c r="F374" s="20">
        <v>1.04815211965772E-2</v>
      </c>
      <c r="G374" s="20" t="s">
        <v>601</v>
      </c>
      <c r="H374" s="20" t="s">
        <v>1212</v>
      </c>
    </row>
    <row r="375" spans="1:8" x14ac:dyDescent="0.2">
      <c r="A375" s="20" t="s">
        <v>1213</v>
      </c>
      <c r="B375" s="20" t="s">
        <v>1071</v>
      </c>
      <c r="C375" s="20" t="s">
        <v>623</v>
      </c>
      <c r="D375" s="20">
        <v>-1.4113019682038499</v>
      </c>
      <c r="E375" s="21">
        <v>6.103515625E-5</v>
      </c>
      <c r="F375" s="20">
        <v>1.35846819196429E-2</v>
      </c>
      <c r="G375" s="20" t="s">
        <v>748</v>
      </c>
      <c r="H375" s="20" t="s">
        <v>731</v>
      </c>
    </row>
    <row r="376" spans="1:8" x14ac:dyDescent="0.2">
      <c r="A376" s="20" t="s">
        <v>1214</v>
      </c>
      <c r="B376" s="20" t="s">
        <v>1071</v>
      </c>
      <c r="C376" s="20" t="s">
        <v>623</v>
      </c>
      <c r="D376" s="20">
        <v>-1.2798179612018801</v>
      </c>
      <c r="E376" s="20">
        <v>3.0517578125E-4</v>
      </c>
      <c r="F376" s="20">
        <v>1.9018554687500001E-2</v>
      </c>
      <c r="G376" s="20" t="s">
        <v>674</v>
      </c>
      <c r="H376" s="20" t="s">
        <v>1215</v>
      </c>
    </row>
    <row r="377" spans="1:8" x14ac:dyDescent="0.2">
      <c r="A377" s="20" t="s">
        <v>1216</v>
      </c>
      <c r="B377" s="20" t="s">
        <v>1071</v>
      </c>
      <c r="C377" s="20" t="s">
        <v>623</v>
      </c>
      <c r="D377" s="20">
        <v>-1.2233342881834399</v>
      </c>
      <c r="E377" s="20">
        <v>1.8310546875E-4</v>
      </c>
      <c r="F377" s="20">
        <v>1.4263916015624999E-2</v>
      </c>
      <c r="G377" s="20" t="s">
        <v>607</v>
      </c>
      <c r="H377" s="20" t="s">
        <v>1217</v>
      </c>
    </row>
    <row r="378" spans="1:8" x14ac:dyDescent="0.2">
      <c r="A378" s="20" t="s">
        <v>1218</v>
      </c>
      <c r="B378" s="20" t="s">
        <v>1071</v>
      </c>
      <c r="C378" s="20" t="s">
        <v>623</v>
      </c>
      <c r="D378" s="20">
        <v>-1.5376928657126501</v>
      </c>
      <c r="E378" s="20">
        <v>3.0517578125E-4</v>
      </c>
      <c r="F378" s="20">
        <v>1.9018554687500001E-2</v>
      </c>
      <c r="G378" s="20" t="s">
        <v>607</v>
      </c>
      <c r="H378" s="20" t="s">
        <v>1219</v>
      </c>
    </row>
    <row r="379" spans="1:8" x14ac:dyDescent="0.2">
      <c r="A379" s="20" t="s">
        <v>1220</v>
      </c>
      <c r="B379" s="20" t="s">
        <v>1071</v>
      </c>
      <c r="C379" s="20" t="s">
        <v>623</v>
      </c>
      <c r="D379" s="20">
        <v>-1.34227453808619</v>
      </c>
      <c r="E379" s="20">
        <v>8.544921875E-4</v>
      </c>
      <c r="F379" s="20">
        <v>3.2470703125E-2</v>
      </c>
      <c r="G379" s="20" t="s">
        <v>601</v>
      </c>
      <c r="H379" s="20" t="s">
        <v>1221</v>
      </c>
    </row>
    <row r="380" spans="1:8" x14ac:dyDescent="0.2">
      <c r="A380" s="20" t="s">
        <v>1222</v>
      </c>
      <c r="B380" s="20" t="s">
        <v>1071</v>
      </c>
      <c r="C380" s="20" t="s">
        <v>623</v>
      </c>
      <c r="D380" s="20">
        <v>-1.32855353615702</v>
      </c>
      <c r="E380" s="20">
        <v>8.544921875E-4</v>
      </c>
      <c r="F380" s="20">
        <v>3.2470703125E-2</v>
      </c>
      <c r="G380" s="20" t="s">
        <v>649</v>
      </c>
      <c r="H380" s="20" t="s">
        <v>1223</v>
      </c>
    </row>
    <row r="381" spans="1:8" x14ac:dyDescent="0.2">
      <c r="A381" s="20" t="s">
        <v>1224</v>
      </c>
      <c r="B381" s="20" t="s">
        <v>1071</v>
      </c>
      <c r="C381" s="20" t="s">
        <v>596</v>
      </c>
      <c r="D381" s="20">
        <v>2.6265948603007501</v>
      </c>
      <c r="E381" s="20">
        <v>3.0517578125E-4</v>
      </c>
      <c r="F381" s="20">
        <v>1.9018554687500001E-2</v>
      </c>
      <c r="G381" s="20" t="s">
        <v>607</v>
      </c>
      <c r="H381" s="20" t="s">
        <v>1225</v>
      </c>
    </row>
    <row r="382" spans="1:8" x14ac:dyDescent="0.2">
      <c r="A382" s="20" t="s">
        <v>1226</v>
      </c>
      <c r="B382" s="20" t="s">
        <v>1071</v>
      </c>
      <c r="C382" s="20" t="s">
        <v>596</v>
      </c>
      <c r="D382" s="20">
        <v>2.1970039084247701</v>
      </c>
      <c r="E382" s="21">
        <v>6.103515625E-5</v>
      </c>
      <c r="F382" s="20">
        <v>1.35846819196429E-2</v>
      </c>
      <c r="G382" s="20" t="s">
        <v>663</v>
      </c>
      <c r="H382" s="20" t="s">
        <v>1227</v>
      </c>
    </row>
    <row r="383" spans="1:8" x14ac:dyDescent="0.2">
      <c r="A383" s="20" t="s">
        <v>1228</v>
      </c>
      <c r="B383" s="20" t="s">
        <v>1071</v>
      </c>
      <c r="C383" s="20" t="s">
        <v>623</v>
      </c>
      <c r="D383" s="20">
        <v>-1.4388840838308801</v>
      </c>
      <c r="E383" s="20">
        <v>3.0517578125E-4</v>
      </c>
      <c r="F383" s="20">
        <v>1.9018554687500001E-2</v>
      </c>
      <c r="G383" s="20" t="s">
        <v>748</v>
      </c>
      <c r="H383" s="20" t="s">
        <v>1229</v>
      </c>
    </row>
    <row r="384" spans="1:8" x14ac:dyDescent="0.2">
      <c r="A384" s="20" t="s">
        <v>1230</v>
      </c>
      <c r="B384" s="20" t="s">
        <v>1101</v>
      </c>
      <c r="C384" s="20" t="s">
        <v>596</v>
      </c>
      <c r="D384" s="20">
        <v>3.5432164212916102</v>
      </c>
      <c r="E384" s="20">
        <v>1.0970505857231E-3</v>
      </c>
      <c r="F384" s="20">
        <v>2.3156849155228702E-2</v>
      </c>
      <c r="G384" s="20" t="s">
        <v>601</v>
      </c>
      <c r="H384" s="20" t="s">
        <v>1231</v>
      </c>
    </row>
    <row r="385" spans="1:8" x14ac:dyDescent="0.2">
      <c r="A385" s="20" t="s">
        <v>1230</v>
      </c>
      <c r="B385" s="20" t="s">
        <v>1071</v>
      </c>
      <c r="C385" s="20" t="s">
        <v>596</v>
      </c>
      <c r="D385" s="20">
        <v>1.95331833502374</v>
      </c>
      <c r="E385" s="21">
        <v>6.103515625E-5</v>
      </c>
      <c r="F385" s="20">
        <v>1.35846819196429E-2</v>
      </c>
      <c r="G385" s="20" t="s">
        <v>601</v>
      </c>
      <c r="H385" s="20" t="s">
        <v>1231</v>
      </c>
    </row>
    <row r="386" spans="1:8" x14ac:dyDescent="0.2">
      <c r="A386" s="20" t="s">
        <v>1232</v>
      </c>
      <c r="B386" s="20" t="s">
        <v>1101</v>
      </c>
      <c r="C386" s="20" t="s">
        <v>596</v>
      </c>
      <c r="D386" s="20">
        <v>1.1854527683117799</v>
      </c>
      <c r="E386" s="20">
        <v>3.0517578125E-4</v>
      </c>
      <c r="F386" s="20">
        <v>1.04815211965772E-2</v>
      </c>
      <c r="G386" s="20" t="s">
        <v>748</v>
      </c>
      <c r="H386" s="20" t="s">
        <v>1202</v>
      </c>
    </row>
    <row r="387" spans="1:8" x14ac:dyDescent="0.2">
      <c r="A387" s="20" t="s">
        <v>1233</v>
      </c>
      <c r="B387" s="20" t="s">
        <v>1101</v>
      </c>
      <c r="C387" s="20" t="s">
        <v>596</v>
      </c>
      <c r="D387" s="20">
        <v>1.4682866800619001</v>
      </c>
      <c r="E387" s="21">
        <v>6.103515625E-5</v>
      </c>
      <c r="F387" s="20">
        <v>1.04815211965772E-2</v>
      </c>
      <c r="G387" s="20" t="s">
        <v>748</v>
      </c>
      <c r="H387" s="20" t="s">
        <v>749</v>
      </c>
    </row>
    <row r="388" spans="1:8" x14ac:dyDescent="0.2">
      <c r="A388" s="20" t="s">
        <v>1234</v>
      </c>
      <c r="B388" s="20" t="s">
        <v>1101</v>
      </c>
      <c r="C388" s="20" t="s">
        <v>596</v>
      </c>
      <c r="D388" s="20">
        <v>1.61878018787823</v>
      </c>
      <c r="E388" s="20">
        <v>1.220703125E-4</v>
      </c>
      <c r="F388" s="20">
        <v>1.04815211965772E-2</v>
      </c>
      <c r="G388" s="20" t="s">
        <v>607</v>
      </c>
      <c r="H388" s="20" t="s">
        <v>1235</v>
      </c>
    </row>
    <row r="389" spans="1:8" x14ac:dyDescent="0.2">
      <c r="A389" s="20" t="s">
        <v>1236</v>
      </c>
      <c r="B389" s="20" t="s">
        <v>1071</v>
      </c>
      <c r="C389" s="20" t="s">
        <v>623</v>
      </c>
      <c r="D389" s="20">
        <v>-1.1409937782745201</v>
      </c>
      <c r="E389" s="20">
        <v>6.103515625E-4</v>
      </c>
      <c r="F389" s="20">
        <v>2.7968462775735298E-2</v>
      </c>
      <c r="G389" s="20" t="s">
        <v>614</v>
      </c>
      <c r="H389" s="20" t="s">
        <v>1237</v>
      </c>
    </row>
    <row r="390" spans="1:8" x14ac:dyDescent="0.2">
      <c r="A390" s="20" t="s">
        <v>1238</v>
      </c>
      <c r="B390" s="20" t="s">
        <v>1071</v>
      </c>
      <c r="C390" s="20" t="s">
        <v>623</v>
      </c>
      <c r="D390" s="20">
        <v>-1.60329519519208</v>
      </c>
      <c r="E390" s="20">
        <v>4.2724609375E-4</v>
      </c>
      <c r="F390" s="20">
        <v>2.1472561743951599E-2</v>
      </c>
      <c r="G390" s="20"/>
      <c r="H390" s="20" t="s">
        <v>666</v>
      </c>
    </row>
    <row r="391" spans="1:8" x14ac:dyDescent="0.2">
      <c r="A391" s="20" t="s">
        <v>1239</v>
      </c>
      <c r="B391" s="20" t="s">
        <v>1240</v>
      </c>
      <c r="C391" s="20" t="s">
        <v>596</v>
      </c>
      <c r="D391" s="20">
        <v>1.36612551467855</v>
      </c>
      <c r="E391" s="20">
        <v>3.0517578125E-4</v>
      </c>
      <c r="F391" s="20">
        <v>1.0657463724992101E-3</v>
      </c>
      <c r="G391" s="20" t="s">
        <v>607</v>
      </c>
      <c r="H391" s="20" t="s">
        <v>1235</v>
      </c>
    </row>
    <row r="392" spans="1:8" x14ac:dyDescent="0.2">
      <c r="A392" s="20" t="s">
        <v>1239</v>
      </c>
      <c r="B392" s="20" t="s">
        <v>1241</v>
      </c>
      <c r="C392" s="20" t="s">
        <v>623</v>
      </c>
      <c r="D392" s="20">
        <v>-1.1913450163318899</v>
      </c>
      <c r="E392" s="21">
        <v>6.103515625E-5</v>
      </c>
      <c r="F392" s="20">
        <v>9.8116043689719899E-4</v>
      </c>
      <c r="G392" s="20" t="s">
        <v>607</v>
      </c>
      <c r="H392" s="20" t="s">
        <v>1235</v>
      </c>
    </row>
    <row r="393" spans="1:8" x14ac:dyDescent="0.2">
      <c r="A393" s="20" t="s">
        <v>1242</v>
      </c>
      <c r="B393" s="20" t="s">
        <v>1240</v>
      </c>
      <c r="C393" s="20" t="s">
        <v>596</v>
      </c>
      <c r="D393" s="20">
        <v>1.6854821597764</v>
      </c>
      <c r="E393" s="20">
        <v>3.0517578125E-4</v>
      </c>
      <c r="F393" s="20">
        <v>1.0657463724992101E-3</v>
      </c>
      <c r="G393" s="20" t="s">
        <v>607</v>
      </c>
      <c r="H393" s="20" t="s">
        <v>1243</v>
      </c>
    </row>
    <row r="394" spans="1:8" x14ac:dyDescent="0.2">
      <c r="A394" s="20" t="s">
        <v>1244</v>
      </c>
      <c r="B394" s="20" t="s">
        <v>1245</v>
      </c>
      <c r="C394" s="20" t="s">
        <v>623</v>
      </c>
      <c r="D394" s="20">
        <v>-1.07005083398849</v>
      </c>
      <c r="E394" s="20">
        <v>8.544921875E-4</v>
      </c>
      <c r="F394" s="20">
        <v>3.9751309037567399E-2</v>
      </c>
      <c r="G394" s="20" t="s">
        <v>607</v>
      </c>
      <c r="H394" s="20" t="s">
        <v>1246</v>
      </c>
    </row>
    <row r="395" spans="1:8" x14ac:dyDescent="0.2">
      <c r="A395" s="20" t="s">
        <v>1247</v>
      </c>
      <c r="B395" s="20" t="s">
        <v>1245</v>
      </c>
      <c r="C395" s="20" t="s">
        <v>596</v>
      </c>
      <c r="D395" s="20">
        <v>3.23632671318133</v>
      </c>
      <c r="E395" s="21">
        <v>6.103515625E-5</v>
      </c>
      <c r="F395" s="20">
        <v>1.2422284074239801E-2</v>
      </c>
      <c r="G395" s="20" t="s">
        <v>641</v>
      </c>
      <c r="H395" s="20" t="s">
        <v>1248</v>
      </c>
    </row>
    <row r="396" spans="1:8" x14ac:dyDescent="0.2">
      <c r="A396" s="20" t="s">
        <v>1249</v>
      </c>
      <c r="B396" s="20" t="s">
        <v>1241</v>
      </c>
      <c r="C396" s="20" t="s">
        <v>623</v>
      </c>
      <c r="D396" s="20">
        <v>-1.0236827433037901</v>
      </c>
      <c r="E396" s="20">
        <v>3.0517578125E-4</v>
      </c>
      <c r="F396" s="20">
        <v>1.9671781036800298E-3</v>
      </c>
      <c r="G396" s="20" t="s">
        <v>624</v>
      </c>
      <c r="H396" s="20" t="s">
        <v>1250</v>
      </c>
    </row>
    <row r="397" spans="1:8" x14ac:dyDescent="0.2">
      <c r="A397" s="20" t="s">
        <v>1251</v>
      </c>
      <c r="B397" s="20" t="s">
        <v>1245</v>
      </c>
      <c r="C397" s="20" t="s">
        <v>596</v>
      </c>
      <c r="D397" s="20">
        <v>2.6593544199867298</v>
      </c>
      <c r="E397" s="21">
        <v>6.103515625E-5</v>
      </c>
      <c r="F397" s="20">
        <v>1.2422284074239801E-2</v>
      </c>
      <c r="G397" s="20" t="s">
        <v>607</v>
      </c>
      <c r="H397" s="20" t="s">
        <v>749</v>
      </c>
    </row>
    <row r="398" spans="1:8" x14ac:dyDescent="0.2">
      <c r="A398" s="20" t="s">
        <v>1252</v>
      </c>
      <c r="B398" s="20" t="s">
        <v>1240</v>
      </c>
      <c r="C398" s="20" t="s">
        <v>596</v>
      </c>
      <c r="D398" s="20">
        <v>1.45119549664756</v>
      </c>
      <c r="E398" s="20">
        <v>3.0517578125E-4</v>
      </c>
      <c r="F398" s="20">
        <v>1.0657463724992101E-3</v>
      </c>
      <c r="G398" s="20" t="s">
        <v>601</v>
      </c>
      <c r="H398" s="20" t="s">
        <v>1253</v>
      </c>
    </row>
    <row r="399" spans="1:8" x14ac:dyDescent="0.2">
      <c r="A399" s="20" t="s">
        <v>1254</v>
      </c>
      <c r="B399" s="20" t="s">
        <v>1245</v>
      </c>
      <c r="C399" s="20" t="s">
        <v>596</v>
      </c>
      <c r="D399" s="20">
        <v>3.1671647397186402</v>
      </c>
      <c r="E399" s="21">
        <v>6.103515625E-5</v>
      </c>
      <c r="F399" s="20">
        <v>1.2422284074239801E-2</v>
      </c>
      <c r="G399" s="20" t="s">
        <v>748</v>
      </c>
      <c r="H399" s="20" t="s">
        <v>1255</v>
      </c>
    </row>
    <row r="400" spans="1:8" x14ac:dyDescent="0.2">
      <c r="A400" s="20" t="s">
        <v>1256</v>
      </c>
      <c r="B400" s="20" t="s">
        <v>1257</v>
      </c>
      <c r="C400" s="20" t="s">
        <v>596</v>
      </c>
      <c r="D400" s="20">
        <v>1.8993617221563199</v>
      </c>
      <c r="E400" s="20">
        <v>1.220703125E-4</v>
      </c>
      <c r="F400" s="20">
        <v>4.4900303771766602E-4</v>
      </c>
      <c r="G400" s="20"/>
      <c r="H400" s="20" t="s">
        <v>666</v>
      </c>
    </row>
    <row r="401" spans="1:8" x14ac:dyDescent="0.2">
      <c r="A401" s="20" t="s">
        <v>1258</v>
      </c>
      <c r="B401" s="20" t="s">
        <v>1257</v>
      </c>
      <c r="C401" s="20" t="s">
        <v>596</v>
      </c>
      <c r="D401" s="20">
        <v>1.78710153057698</v>
      </c>
      <c r="E401" s="21">
        <v>6.103515625E-5</v>
      </c>
      <c r="F401" s="20">
        <v>3.0070845645311598E-4</v>
      </c>
      <c r="G401" s="20" t="s">
        <v>607</v>
      </c>
      <c r="H401" s="20" t="s">
        <v>1259</v>
      </c>
    </row>
    <row r="402" spans="1:8" x14ac:dyDescent="0.2">
      <c r="A402" s="20" t="s">
        <v>1260</v>
      </c>
      <c r="B402" s="20" t="s">
        <v>1257</v>
      </c>
      <c r="C402" s="20" t="s">
        <v>596</v>
      </c>
      <c r="D402" s="20">
        <v>1.79672810407565</v>
      </c>
      <c r="E402" s="21">
        <v>6.103515625E-5</v>
      </c>
      <c r="F402" s="20">
        <v>3.0070845645311598E-4</v>
      </c>
      <c r="G402" s="20" t="s">
        <v>607</v>
      </c>
      <c r="H402" s="20" t="s">
        <v>1261</v>
      </c>
    </row>
    <row r="403" spans="1:8" x14ac:dyDescent="0.2">
      <c r="A403" s="20" t="s">
        <v>1262</v>
      </c>
      <c r="B403" s="20" t="s">
        <v>1241</v>
      </c>
      <c r="C403" s="20" t="s">
        <v>623</v>
      </c>
      <c r="D403" s="20">
        <v>-1.2095762510657999</v>
      </c>
      <c r="E403" s="20">
        <v>1.220703125E-4</v>
      </c>
      <c r="F403" s="20">
        <v>1.2614919902964E-3</v>
      </c>
      <c r="G403" s="20" t="s">
        <v>607</v>
      </c>
      <c r="H403" s="20" t="s">
        <v>1263</v>
      </c>
    </row>
    <row r="404" spans="1:8" x14ac:dyDescent="0.2">
      <c r="A404" s="20" t="s">
        <v>1264</v>
      </c>
      <c r="B404" s="20" t="s">
        <v>1257</v>
      </c>
      <c r="C404" s="20" t="s">
        <v>596</v>
      </c>
      <c r="D404" s="20">
        <v>1.3029418264602901</v>
      </c>
      <c r="E404" s="20">
        <v>8.544921875E-4</v>
      </c>
      <c r="F404" s="20">
        <v>1.6747485567425401E-3</v>
      </c>
      <c r="G404" s="20"/>
      <c r="H404" s="20"/>
    </row>
    <row r="405" spans="1:8" x14ac:dyDescent="0.2">
      <c r="A405" s="20" t="s">
        <v>1265</v>
      </c>
      <c r="B405" s="20" t="s">
        <v>1257</v>
      </c>
      <c r="C405" s="20" t="s">
        <v>596</v>
      </c>
      <c r="D405" s="20">
        <v>2.0249164167503899</v>
      </c>
      <c r="E405" s="21">
        <v>6.103515625E-5</v>
      </c>
      <c r="F405" s="20">
        <v>3.0070845645311598E-4</v>
      </c>
      <c r="G405" s="20" t="s">
        <v>607</v>
      </c>
      <c r="H405" s="20" t="s">
        <v>1266</v>
      </c>
    </row>
    <row r="406" spans="1:8" x14ac:dyDescent="0.2">
      <c r="A406" s="20" t="s">
        <v>1267</v>
      </c>
      <c r="B406" s="20" t="s">
        <v>1257</v>
      </c>
      <c r="C406" s="20" t="s">
        <v>596</v>
      </c>
      <c r="D406" s="20">
        <v>1.3332108740580799</v>
      </c>
      <c r="E406" s="20">
        <v>3.0517578125E-4</v>
      </c>
      <c r="F406" s="20">
        <v>8.0336327826935404E-4</v>
      </c>
      <c r="G406" s="20" t="s">
        <v>624</v>
      </c>
      <c r="H406" s="20" t="s">
        <v>951</v>
      </c>
    </row>
    <row r="407" spans="1:8" x14ac:dyDescent="0.2">
      <c r="A407" s="20" t="s">
        <v>1268</v>
      </c>
      <c r="B407" s="20" t="s">
        <v>1241</v>
      </c>
      <c r="C407" s="20" t="s">
        <v>623</v>
      </c>
      <c r="D407" s="20">
        <v>-1.16486210453087</v>
      </c>
      <c r="E407" s="20">
        <v>3.0517578125E-4</v>
      </c>
      <c r="F407" s="20">
        <v>1.9671781036800298E-3</v>
      </c>
      <c r="G407" s="20" t="s">
        <v>624</v>
      </c>
      <c r="H407" s="20" t="s">
        <v>951</v>
      </c>
    </row>
    <row r="408" spans="1:8" x14ac:dyDescent="0.2">
      <c r="A408" s="20" t="s">
        <v>1269</v>
      </c>
      <c r="B408" s="20" t="s">
        <v>1257</v>
      </c>
      <c r="C408" s="20" t="s">
        <v>596</v>
      </c>
      <c r="D408" s="20">
        <v>2.5710700472160499</v>
      </c>
      <c r="E408" s="21">
        <v>6.103515625E-5</v>
      </c>
      <c r="F408" s="20">
        <v>3.0070845645311598E-4</v>
      </c>
      <c r="G408" s="20"/>
      <c r="H408" s="20"/>
    </row>
    <row r="409" spans="1:8" x14ac:dyDescent="0.2">
      <c r="A409" s="20" t="s">
        <v>1270</v>
      </c>
      <c r="B409" s="20" t="s">
        <v>1257</v>
      </c>
      <c r="C409" s="20" t="s">
        <v>596</v>
      </c>
      <c r="D409" s="20">
        <v>1.2760731221294499</v>
      </c>
      <c r="E409" s="21">
        <v>6.103515625E-5</v>
      </c>
      <c r="F409" s="20">
        <v>3.0070845645311598E-4</v>
      </c>
      <c r="G409" s="20" t="s">
        <v>607</v>
      </c>
      <c r="H409" s="20" t="s">
        <v>1263</v>
      </c>
    </row>
    <row r="410" spans="1:8" x14ac:dyDescent="0.2">
      <c r="A410" s="20" t="s">
        <v>1270</v>
      </c>
      <c r="B410" s="20" t="s">
        <v>1241</v>
      </c>
      <c r="C410" s="20" t="s">
        <v>623</v>
      </c>
      <c r="D410" s="20">
        <v>-1.1264742336060301</v>
      </c>
      <c r="E410" s="21">
        <v>6.103515625E-5</v>
      </c>
      <c r="F410" s="20">
        <v>9.8116043689719899E-4</v>
      </c>
      <c r="G410" s="20" t="s">
        <v>607</v>
      </c>
      <c r="H410" s="20" t="s">
        <v>1263</v>
      </c>
    </row>
    <row r="411" spans="1:8" x14ac:dyDescent="0.2">
      <c r="A411" s="20" t="s">
        <v>1271</v>
      </c>
      <c r="B411" s="20" t="s">
        <v>1241</v>
      </c>
      <c r="C411" s="20" t="s">
        <v>623</v>
      </c>
      <c r="D411" s="20">
        <v>-1.63873415345324</v>
      </c>
      <c r="E411" s="21">
        <v>6.103515625E-5</v>
      </c>
      <c r="F411" s="20">
        <v>9.8116043689719899E-4</v>
      </c>
      <c r="G411" s="20"/>
      <c r="H411" s="20"/>
    </row>
    <row r="412" spans="1:8" x14ac:dyDescent="0.2">
      <c r="A412" s="20" t="s">
        <v>1272</v>
      </c>
      <c r="B412" s="20" t="s">
        <v>1257</v>
      </c>
      <c r="C412" s="20" t="s">
        <v>596</v>
      </c>
      <c r="D412" s="20">
        <v>1.47773744028564</v>
      </c>
      <c r="E412" s="21">
        <v>6.103515625E-5</v>
      </c>
      <c r="F412" s="20">
        <v>3.0070845645311598E-4</v>
      </c>
      <c r="G412" s="20"/>
      <c r="H412" s="20"/>
    </row>
    <row r="413" spans="1:8" x14ac:dyDescent="0.2">
      <c r="A413" s="20" t="s">
        <v>1273</v>
      </c>
      <c r="B413" s="20" t="s">
        <v>1257</v>
      </c>
      <c r="C413" s="20" t="s">
        <v>596</v>
      </c>
      <c r="D413" s="20">
        <v>1.1945551425241501</v>
      </c>
      <c r="E413" s="20">
        <v>2.154541015625E-2</v>
      </c>
      <c r="F413" s="20">
        <v>1.50852141837634E-2</v>
      </c>
      <c r="G413" s="20"/>
      <c r="H413" s="20" t="s">
        <v>666</v>
      </c>
    </row>
    <row r="414" spans="1:8" x14ac:dyDescent="0.2">
      <c r="A414" s="20" t="s">
        <v>1274</v>
      </c>
      <c r="B414" s="20" t="s">
        <v>1241</v>
      </c>
      <c r="C414" s="20" t="s">
        <v>623</v>
      </c>
      <c r="D414" s="20">
        <v>-2.1567206593630899</v>
      </c>
      <c r="E414" s="21">
        <v>6.103515625E-5</v>
      </c>
      <c r="F414" s="20">
        <v>9.8116043689719899E-4</v>
      </c>
      <c r="G414" s="20" t="s">
        <v>607</v>
      </c>
      <c r="H414" s="20" t="s">
        <v>1275</v>
      </c>
    </row>
    <row r="415" spans="1:8" x14ac:dyDescent="0.2">
      <c r="A415" s="20" t="s">
        <v>1276</v>
      </c>
      <c r="B415" s="20" t="s">
        <v>1257</v>
      </c>
      <c r="C415" s="20" t="s">
        <v>596</v>
      </c>
      <c r="D415" s="20">
        <v>1.43256935138638</v>
      </c>
      <c r="E415" s="20">
        <v>1.20369481070948E-2</v>
      </c>
      <c r="F415" s="20">
        <v>1.05134484869363E-2</v>
      </c>
      <c r="G415" s="20" t="s">
        <v>607</v>
      </c>
      <c r="H415" s="20" t="s">
        <v>1277</v>
      </c>
    </row>
    <row r="416" spans="1:8" x14ac:dyDescent="0.2">
      <c r="A416" s="20" t="s">
        <v>1276</v>
      </c>
      <c r="B416" s="20" t="s">
        <v>1241</v>
      </c>
      <c r="C416" s="20" t="s">
        <v>623</v>
      </c>
      <c r="D416" s="20">
        <v>-2.2869495820614998</v>
      </c>
      <c r="E416" s="20">
        <v>4.2724609375E-3</v>
      </c>
      <c r="F416" s="20">
        <v>1.32142035088055E-2</v>
      </c>
      <c r="G416" s="20" t="s">
        <v>607</v>
      </c>
      <c r="H416" s="20" t="s">
        <v>1277</v>
      </c>
    </row>
    <row r="417" spans="1:8" x14ac:dyDescent="0.2">
      <c r="A417" s="20" t="s">
        <v>1278</v>
      </c>
      <c r="B417" s="20" t="s">
        <v>1257</v>
      </c>
      <c r="C417" s="20" t="s">
        <v>596</v>
      </c>
      <c r="D417" s="20">
        <v>1.0278296651872501</v>
      </c>
      <c r="E417" s="20">
        <v>3.35693359375E-3</v>
      </c>
      <c r="F417" s="20">
        <v>4.1924353405498396E-3</v>
      </c>
      <c r="G417" s="20"/>
      <c r="H417" s="20"/>
    </row>
    <row r="418" spans="1:8" x14ac:dyDescent="0.2">
      <c r="A418" s="20" t="s">
        <v>1279</v>
      </c>
      <c r="B418" s="20" t="s">
        <v>1257</v>
      </c>
      <c r="C418" s="20" t="s">
        <v>596</v>
      </c>
      <c r="D418" s="20">
        <v>2.560118441997</v>
      </c>
      <c r="E418" s="20">
        <v>1.025390625E-2</v>
      </c>
      <c r="F418" s="20">
        <v>9.1776220909491005E-3</v>
      </c>
      <c r="G418" s="20"/>
      <c r="H418" s="20"/>
    </row>
    <row r="419" spans="1:8" x14ac:dyDescent="0.2">
      <c r="A419" s="20" t="s">
        <v>1280</v>
      </c>
      <c r="B419" s="20" t="s">
        <v>1257</v>
      </c>
      <c r="C419" s="20" t="s">
        <v>596</v>
      </c>
      <c r="D419" s="20">
        <v>2.3140639264162601</v>
      </c>
      <c r="E419" s="20">
        <v>8.544921875E-4</v>
      </c>
      <c r="F419" s="20">
        <v>1.6747485567425401E-3</v>
      </c>
      <c r="G419" s="20" t="s">
        <v>607</v>
      </c>
      <c r="H419" s="20" t="s">
        <v>1281</v>
      </c>
    </row>
    <row r="420" spans="1:8" x14ac:dyDescent="0.2">
      <c r="A420" s="20" t="s">
        <v>1282</v>
      </c>
      <c r="B420" s="20" t="s">
        <v>1257</v>
      </c>
      <c r="C420" s="20" t="s">
        <v>596</v>
      </c>
      <c r="D420" s="20">
        <v>1.00286500461287</v>
      </c>
      <c r="E420" s="21">
        <v>6.103515625E-5</v>
      </c>
      <c r="F420" s="20">
        <v>3.0070845645311598E-4</v>
      </c>
      <c r="G420" s="20" t="s">
        <v>748</v>
      </c>
      <c r="H420" s="20" t="s">
        <v>1283</v>
      </c>
    </row>
    <row r="421" spans="1:8" x14ac:dyDescent="0.2">
      <c r="A421" s="20" t="s">
        <v>1284</v>
      </c>
      <c r="B421" s="20" t="s">
        <v>1241</v>
      </c>
      <c r="C421" s="20" t="s">
        <v>623</v>
      </c>
      <c r="D421" s="20">
        <v>-1.25512692282775</v>
      </c>
      <c r="E421" s="20">
        <v>1.8310546875E-4</v>
      </c>
      <c r="F421" s="20">
        <v>1.5481947153637599E-3</v>
      </c>
      <c r="G421" s="20" t="s">
        <v>748</v>
      </c>
      <c r="H421" s="20" t="s">
        <v>1285</v>
      </c>
    </row>
    <row r="422" spans="1:8" x14ac:dyDescent="0.2">
      <c r="A422" s="20" t="s">
        <v>1286</v>
      </c>
      <c r="B422" s="20" t="s">
        <v>1257</v>
      </c>
      <c r="C422" s="20" t="s">
        <v>596</v>
      </c>
      <c r="D422" s="20">
        <v>1.30199562885566</v>
      </c>
      <c r="E422" s="20">
        <v>6.7138671875E-3</v>
      </c>
      <c r="F422" s="20">
        <v>6.8028196091940701E-3</v>
      </c>
      <c r="G422" s="20"/>
      <c r="H422" s="20"/>
    </row>
    <row r="423" spans="1:8" x14ac:dyDescent="0.2">
      <c r="A423" s="20" t="s">
        <v>1287</v>
      </c>
      <c r="B423" s="20" t="s">
        <v>1257</v>
      </c>
      <c r="C423" s="20" t="s">
        <v>596</v>
      </c>
      <c r="D423" s="20">
        <v>1.13430448142675</v>
      </c>
      <c r="E423" s="20">
        <v>1.220703125E-4</v>
      </c>
      <c r="F423" s="20">
        <v>4.4900303771766602E-4</v>
      </c>
      <c r="G423" s="20" t="s">
        <v>805</v>
      </c>
      <c r="H423" s="20" t="s">
        <v>1288</v>
      </c>
    </row>
    <row r="424" spans="1:8" x14ac:dyDescent="0.2">
      <c r="A424" s="20" t="s">
        <v>1289</v>
      </c>
      <c r="B424" s="20" t="s">
        <v>1241</v>
      </c>
      <c r="C424" s="20" t="s">
        <v>623</v>
      </c>
      <c r="D424" s="20">
        <v>-1.1488101152642201</v>
      </c>
      <c r="E424" s="20">
        <v>3.0517578125E-4</v>
      </c>
      <c r="F424" s="20">
        <v>1.9671781036800298E-3</v>
      </c>
      <c r="G424" s="20" t="s">
        <v>641</v>
      </c>
      <c r="H424" s="20" t="s">
        <v>892</v>
      </c>
    </row>
    <row r="425" spans="1:8" x14ac:dyDescent="0.2">
      <c r="A425" s="20" t="s">
        <v>1290</v>
      </c>
      <c r="B425" s="20" t="s">
        <v>1257</v>
      </c>
      <c r="C425" s="20" t="s">
        <v>596</v>
      </c>
      <c r="D425" s="20">
        <v>1.4557125965650799</v>
      </c>
      <c r="E425" s="21">
        <v>6.103515625E-5</v>
      </c>
      <c r="F425" s="20">
        <v>3.0070845645311598E-4</v>
      </c>
      <c r="G425" s="20"/>
      <c r="H425" s="20"/>
    </row>
    <row r="426" spans="1:8" x14ac:dyDescent="0.2">
      <c r="A426" s="20" t="s">
        <v>1291</v>
      </c>
      <c r="B426" s="20" t="s">
        <v>1257</v>
      </c>
      <c r="C426" s="20" t="s">
        <v>596</v>
      </c>
      <c r="D426" s="20">
        <v>1.1234239466496201</v>
      </c>
      <c r="E426" s="20">
        <v>1.220703125E-4</v>
      </c>
      <c r="F426" s="20">
        <v>4.4900303771766602E-4</v>
      </c>
      <c r="G426" s="20" t="s">
        <v>607</v>
      </c>
      <c r="H426" s="20" t="s">
        <v>1292</v>
      </c>
    </row>
    <row r="427" spans="1:8" x14ac:dyDescent="0.2">
      <c r="A427" s="20" t="s">
        <v>1291</v>
      </c>
      <c r="B427" s="20" t="s">
        <v>1240</v>
      </c>
      <c r="C427" s="20" t="s">
        <v>596</v>
      </c>
      <c r="D427" s="20">
        <v>1.0596473840604901</v>
      </c>
      <c r="E427" s="20">
        <v>3.0517578125E-4</v>
      </c>
      <c r="F427" s="20">
        <v>1.0657463724992101E-3</v>
      </c>
      <c r="G427" s="20" t="s">
        <v>607</v>
      </c>
      <c r="H427" s="20" t="s">
        <v>1292</v>
      </c>
    </row>
    <row r="428" spans="1:8" x14ac:dyDescent="0.2">
      <c r="A428" s="20" t="s">
        <v>1293</v>
      </c>
      <c r="B428" s="20" t="s">
        <v>1240</v>
      </c>
      <c r="C428" s="20" t="s">
        <v>596</v>
      </c>
      <c r="D428" s="20">
        <v>1.83519598719735</v>
      </c>
      <c r="E428" s="20">
        <v>8.544921875E-4</v>
      </c>
      <c r="F428" s="20">
        <v>2.0272349476887202E-3</v>
      </c>
      <c r="G428" s="20" t="s">
        <v>624</v>
      </c>
      <c r="H428" s="20" t="s">
        <v>1294</v>
      </c>
    </row>
    <row r="429" spans="1:8" x14ac:dyDescent="0.2">
      <c r="A429" s="20" t="s">
        <v>1295</v>
      </c>
      <c r="B429" s="20" t="s">
        <v>1257</v>
      </c>
      <c r="C429" s="20" t="s">
        <v>596</v>
      </c>
      <c r="D429" s="20">
        <v>2.5858740543132499</v>
      </c>
      <c r="E429" s="20">
        <v>1.15966796875E-3</v>
      </c>
      <c r="F429" s="20">
        <v>2.0689940641674502E-3</v>
      </c>
      <c r="G429" s="20"/>
      <c r="H429" s="20"/>
    </row>
    <row r="430" spans="1:8" x14ac:dyDescent="0.2">
      <c r="A430" s="20" t="s">
        <v>1296</v>
      </c>
      <c r="B430" s="20" t="s">
        <v>1257</v>
      </c>
      <c r="C430" s="20" t="s">
        <v>596</v>
      </c>
      <c r="D430" s="20">
        <v>1.2351919163268299</v>
      </c>
      <c r="E430" s="20">
        <v>8.544921875E-4</v>
      </c>
      <c r="F430" s="20">
        <v>1.6747485567425401E-3</v>
      </c>
      <c r="G430" s="20"/>
      <c r="H430" s="20"/>
    </row>
    <row r="431" spans="1:8" x14ac:dyDescent="0.2">
      <c r="A431" s="20" t="s">
        <v>1297</v>
      </c>
      <c r="B431" s="20" t="s">
        <v>1257</v>
      </c>
      <c r="C431" s="20" t="s">
        <v>596</v>
      </c>
      <c r="D431" s="20">
        <v>1.9523115493104199</v>
      </c>
      <c r="E431" s="20">
        <v>2.154541015625E-2</v>
      </c>
      <c r="F431" s="20">
        <v>1.50852141837634E-2</v>
      </c>
      <c r="G431" s="20" t="s">
        <v>805</v>
      </c>
      <c r="H431" s="20" t="s">
        <v>1298</v>
      </c>
    </row>
    <row r="432" spans="1:8" x14ac:dyDescent="0.2">
      <c r="A432" s="20" t="s">
        <v>1299</v>
      </c>
      <c r="B432" s="20" t="s">
        <v>1257</v>
      </c>
      <c r="C432" s="20" t="s">
        <v>596</v>
      </c>
      <c r="D432" s="20">
        <v>1.00484574618833</v>
      </c>
      <c r="E432" s="20">
        <v>1.8310546875E-4</v>
      </c>
      <c r="F432" s="20">
        <v>5.7503897812964297E-4</v>
      </c>
      <c r="G432" s="20"/>
      <c r="H432" s="20"/>
    </row>
    <row r="433" spans="1:8" x14ac:dyDescent="0.2">
      <c r="A433" s="20" t="s">
        <v>1300</v>
      </c>
      <c r="B433" s="20" t="s">
        <v>1240</v>
      </c>
      <c r="C433" s="20" t="s">
        <v>596</v>
      </c>
      <c r="D433" s="20">
        <v>1.1538689472514501</v>
      </c>
      <c r="E433" s="20">
        <v>2.154541015625E-2</v>
      </c>
      <c r="F433" s="20">
        <v>2.2800513302558899E-2</v>
      </c>
      <c r="G433" s="20" t="s">
        <v>748</v>
      </c>
      <c r="H433" s="20" t="s">
        <v>1301</v>
      </c>
    </row>
    <row r="434" spans="1:8" x14ac:dyDescent="0.2">
      <c r="A434" s="20" t="s">
        <v>1302</v>
      </c>
      <c r="B434" s="20" t="s">
        <v>1257</v>
      </c>
      <c r="C434" s="20" t="s">
        <v>596</v>
      </c>
      <c r="D434" s="20">
        <v>1.00701341401865</v>
      </c>
      <c r="E434" s="20">
        <v>1.52587890625E-3</v>
      </c>
      <c r="F434" s="20">
        <v>2.46816428865886E-3</v>
      </c>
      <c r="G434" s="20"/>
      <c r="H434" s="20" t="s">
        <v>666</v>
      </c>
    </row>
    <row r="435" spans="1:8" x14ac:dyDescent="0.2">
      <c r="A435" s="20" t="s">
        <v>1303</v>
      </c>
      <c r="B435" s="20" t="s">
        <v>1257</v>
      </c>
      <c r="C435" s="20" t="s">
        <v>596</v>
      </c>
      <c r="D435" s="20">
        <v>1.03875194443548</v>
      </c>
      <c r="E435" s="20">
        <v>5.535888671875E-2</v>
      </c>
      <c r="F435" s="20">
        <v>3.0459979641725799E-2</v>
      </c>
      <c r="G435" s="20" t="s">
        <v>748</v>
      </c>
      <c r="H435" s="20" t="s">
        <v>1304</v>
      </c>
    </row>
    <row r="436" spans="1:8" x14ac:dyDescent="0.2">
      <c r="A436" s="20" t="s">
        <v>1305</v>
      </c>
      <c r="B436" s="20" t="s">
        <v>1257</v>
      </c>
      <c r="C436" s="20" t="s">
        <v>596</v>
      </c>
      <c r="D436" s="20">
        <v>1.58998165404285</v>
      </c>
      <c r="E436" s="20">
        <v>6.103515625E-4</v>
      </c>
      <c r="F436" s="20">
        <v>1.3110888701355901E-3</v>
      </c>
      <c r="G436" s="20"/>
      <c r="H436" s="20" t="s">
        <v>666</v>
      </c>
    </row>
    <row r="437" spans="1:8" x14ac:dyDescent="0.2">
      <c r="A437" s="20" t="s">
        <v>1306</v>
      </c>
      <c r="B437" s="20" t="s">
        <v>1257</v>
      </c>
      <c r="C437" s="20" t="s">
        <v>596</v>
      </c>
      <c r="D437" s="20">
        <v>1.3635261437277599</v>
      </c>
      <c r="E437" s="21">
        <v>6.103515625E-5</v>
      </c>
      <c r="F437" s="20">
        <v>3.0070845645311598E-4</v>
      </c>
      <c r="G437" s="20" t="s">
        <v>607</v>
      </c>
      <c r="H437" s="20" t="s">
        <v>1307</v>
      </c>
    </row>
    <row r="438" spans="1:8" x14ac:dyDescent="0.2">
      <c r="A438" s="20" t="s">
        <v>1308</v>
      </c>
      <c r="B438" s="20" t="s">
        <v>1257</v>
      </c>
      <c r="C438" s="20" t="s">
        <v>596</v>
      </c>
      <c r="D438" s="20">
        <v>1.67160867372358</v>
      </c>
      <c r="E438" s="20">
        <v>1.220703125E-4</v>
      </c>
      <c r="F438" s="20">
        <v>4.4900303771766602E-4</v>
      </c>
      <c r="G438" s="20"/>
      <c r="H438" s="20"/>
    </row>
    <row r="439" spans="1:8" x14ac:dyDescent="0.2">
      <c r="A439" s="20" t="s">
        <v>1309</v>
      </c>
      <c r="B439" s="20" t="s">
        <v>1257</v>
      </c>
      <c r="C439" s="20" t="s">
        <v>596</v>
      </c>
      <c r="D439" s="20">
        <v>1.5398119744533401</v>
      </c>
      <c r="E439" s="21">
        <v>6.103515625E-5</v>
      </c>
      <c r="F439" s="20">
        <v>3.0070845645311598E-4</v>
      </c>
      <c r="G439" s="20"/>
      <c r="H439" s="20"/>
    </row>
    <row r="440" spans="1:8" x14ac:dyDescent="0.2">
      <c r="A440" s="20" t="s">
        <v>1310</v>
      </c>
      <c r="B440" s="20" t="s">
        <v>1241</v>
      </c>
      <c r="C440" s="20" t="s">
        <v>623</v>
      </c>
      <c r="D440" s="20">
        <v>-1.6552626816787099</v>
      </c>
      <c r="E440" s="20">
        <v>1.8310546875E-4</v>
      </c>
      <c r="F440" s="20">
        <v>1.5481947153637599E-3</v>
      </c>
      <c r="G440" s="20" t="s">
        <v>621</v>
      </c>
      <c r="H440" s="20" t="s">
        <v>1311</v>
      </c>
    </row>
    <row r="441" spans="1:8" x14ac:dyDescent="0.2">
      <c r="A441" s="20" t="s">
        <v>1312</v>
      </c>
      <c r="B441" s="20" t="s">
        <v>1257</v>
      </c>
      <c r="C441" s="20" t="s">
        <v>596</v>
      </c>
      <c r="D441" s="20">
        <v>2.6860076427154</v>
      </c>
      <c r="E441" s="21">
        <v>6.103515625E-5</v>
      </c>
      <c r="F441" s="20">
        <v>3.0070845645311598E-4</v>
      </c>
      <c r="G441" s="20" t="s">
        <v>601</v>
      </c>
      <c r="H441" s="20" t="s">
        <v>1313</v>
      </c>
    </row>
    <row r="442" spans="1:8" x14ac:dyDescent="0.2">
      <c r="A442" s="20" t="s">
        <v>1314</v>
      </c>
      <c r="B442" s="20" t="s">
        <v>1241</v>
      </c>
      <c r="C442" s="20" t="s">
        <v>623</v>
      </c>
      <c r="D442" s="20">
        <v>-2.11810751514049</v>
      </c>
      <c r="E442" s="20">
        <v>2.01416015625E-3</v>
      </c>
      <c r="F442" s="20">
        <v>7.2851162439617001E-3</v>
      </c>
      <c r="G442" s="20"/>
      <c r="H442" s="20"/>
    </row>
    <row r="443" spans="1:8" x14ac:dyDescent="0.2">
      <c r="A443" s="20" t="s">
        <v>1315</v>
      </c>
      <c r="B443" s="20" t="s">
        <v>1257</v>
      </c>
      <c r="C443" s="20" t="s">
        <v>596</v>
      </c>
      <c r="D443" s="20">
        <v>2.0367893404363002</v>
      </c>
      <c r="E443" s="20">
        <v>3.01513671875E-2</v>
      </c>
      <c r="F443" s="20">
        <v>1.9322133109993402E-2</v>
      </c>
      <c r="G443" s="20"/>
      <c r="H443" s="20"/>
    </row>
    <row r="444" spans="1:8" x14ac:dyDescent="0.2">
      <c r="A444" s="20" t="s">
        <v>1316</v>
      </c>
      <c r="B444" s="20" t="s">
        <v>1241</v>
      </c>
      <c r="C444" s="20" t="s">
        <v>623</v>
      </c>
      <c r="D444" s="20">
        <v>-2.0468642272052602</v>
      </c>
      <c r="E444" s="20">
        <v>2.557373046875E-2</v>
      </c>
      <c r="F444" s="20">
        <v>4.8826398926472198E-2</v>
      </c>
      <c r="G444" s="20" t="s">
        <v>607</v>
      </c>
      <c r="H444" s="20" t="s">
        <v>1317</v>
      </c>
    </row>
    <row r="445" spans="1:8" x14ac:dyDescent="0.2">
      <c r="A445" s="20" t="s">
        <v>1318</v>
      </c>
      <c r="B445" s="20" t="s">
        <v>1241</v>
      </c>
      <c r="C445" s="20" t="s">
        <v>623</v>
      </c>
      <c r="D445" s="20">
        <v>-1.23693230874629</v>
      </c>
      <c r="E445" s="21">
        <v>6.103515625E-5</v>
      </c>
      <c r="F445" s="20">
        <v>9.8116043689719899E-4</v>
      </c>
      <c r="G445" s="20" t="s">
        <v>748</v>
      </c>
      <c r="H445" s="20" t="s">
        <v>1283</v>
      </c>
    </row>
    <row r="446" spans="1:8" x14ac:dyDescent="0.2">
      <c r="A446" s="20" t="s">
        <v>1319</v>
      </c>
      <c r="B446" s="20" t="s">
        <v>1257</v>
      </c>
      <c r="C446" s="20" t="s">
        <v>596</v>
      </c>
      <c r="D446" s="20">
        <v>2.2133303766095</v>
      </c>
      <c r="E446" s="21">
        <v>6.103515625E-5</v>
      </c>
      <c r="F446" s="20">
        <v>3.0070845645311598E-4</v>
      </c>
      <c r="G446" s="20" t="s">
        <v>607</v>
      </c>
      <c r="H446" s="20" t="s">
        <v>1320</v>
      </c>
    </row>
    <row r="447" spans="1:8" x14ac:dyDescent="0.2">
      <c r="A447" s="20" t="s">
        <v>1321</v>
      </c>
      <c r="B447" s="20" t="s">
        <v>1257</v>
      </c>
      <c r="C447" s="20" t="s">
        <v>596</v>
      </c>
      <c r="D447" s="20">
        <v>1.2061783512538899</v>
      </c>
      <c r="E447" s="21">
        <v>6.103515625E-5</v>
      </c>
      <c r="F447" s="20">
        <v>3.0070845645311598E-4</v>
      </c>
      <c r="G447" s="20" t="s">
        <v>725</v>
      </c>
      <c r="H447" s="20" t="s">
        <v>1322</v>
      </c>
    </row>
    <row r="448" spans="1:8" x14ac:dyDescent="0.2">
      <c r="A448" s="20" t="s">
        <v>1323</v>
      </c>
      <c r="B448" s="20" t="s">
        <v>1257</v>
      </c>
      <c r="C448" s="20" t="s">
        <v>596</v>
      </c>
      <c r="D448" s="20">
        <v>1.10982640618541</v>
      </c>
      <c r="E448" s="21">
        <v>6.103515625E-5</v>
      </c>
      <c r="F448" s="20">
        <v>3.0070845645311598E-4</v>
      </c>
      <c r="G448" s="20" t="s">
        <v>748</v>
      </c>
      <c r="H448" s="20" t="s">
        <v>1283</v>
      </c>
    </row>
    <row r="449" spans="1:8" x14ac:dyDescent="0.2">
      <c r="A449" s="20" t="s">
        <v>1324</v>
      </c>
      <c r="B449" s="20" t="s">
        <v>1257</v>
      </c>
      <c r="C449" s="20" t="s">
        <v>596</v>
      </c>
      <c r="D449" s="20">
        <v>1.0045385313348101</v>
      </c>
      <c r="E449" s="20">
        <v>3.533935546875E-2</v>
      </c>
      <c r="F449" s="20">
        <v>2.16396937231614E-2</v>
      </c>
      <c r="G449" s="20" t="s">
        <v>607</v>
      </c>
      <c r="H449" s="20" t="s">
        <v>1325</v>
      </c>
    </row>
    <row r="450" spans="1:8" x14ac:dyDescent="0.2">
      <c r="A450" s="20" t="s">
        <v>1326</v>
      </c>
      <c r="B450" s="20" t="s">
        <v>1257</v>
      </c>
      <c r="C450" s="20" t="s">
        <v>596</v>
      </c>
      <c r="D450" s="20">
        <v>1.0063960842193</v>
      </c>
      <c r="E450" s="20">
        <v>8.3251953125E-2</v>
      </c>
      <c r="F450" s="20">
        <v>4.1016633460205003E-2</v>
      </c>
      <c r="G450" s="20" t="s">
        <v>607</v>
      </c>
      <c r="H450" s="20" t="s">
        <v>1327</v>
      </c>
    </row>
    <row r="451" spans="1:8" x14ac:dyDescent="0.2">
      <c r="A451" s="20" t="s">
        <v>1328</v>
      </c>
      <c r="B451" s="20" t="s">
        <v>1257</v>
      </c>
      <c r="C451" s="20" t="s">
        <v>596</v>
      </c>
      <c r="D451" s="20">
        <v>1.72468504043094</v>
      </c>
      <c r="E451" s="20">
        <v>1.507568359375E-2</v>
      </c>
      <c r="F451" s="20">
        <v>1.19762925637385E-2</v>
      </c>
      <c r="G451" s="20" t="s">
        <v>607</v>
      </c>
      <c r="H451" s="20" t="s">
        <v>1329</v>
      </c>
    </row>
    <row r="452" spans="1:8" x14ac:dyDescent="0.2">
      <c r="A452" s="20" t="s">
        <v>1330</v>
      </c>
      <c r="B452" s="20" t="s">
        <v>1241</v>
      </c>
      <c r="C452" s="20" t="s">
        <v>623</v>
      </c>
      <c r="D452" s="20">
        <v>-1.2503093865008399</v>
      </c>
      <c r="E452" s="20">
        <v>1.8310546875E-4</v>
      </c>
      <c r="F452" s="20">
        <v>1.5481947153637599E-3</v>
      </c>
      <c r="G452" s="20"/>
      <c r="H452" s="20" t="s">
        <v>666</v>
      </c>
    </row>
    <row r="453" spans="1:8" x14ac:dyDescent="0.2">
      <c r="A453" s="20" t="s">
        <v>1331</v>
      </c>
      <c r="B453" s="20" t="s">
        <v>1245</v>
      </c>
      <c r="C453" s="20" t="s">
        <v>623</v>
      </c>
      <c r="D453" s="20">
        <v>-1.1407234406431499</v>
      </c>
      <c r="E453" s="20">
        <v>3.0517578125E-4</v>
      </c>
      <c r="F453" s="20">
        <v>2.4844568148479601E-2</v>
      </c>
      <c r="G453" s="20" t="s">
        <v>663</v>
      </c>
      <c r="H453" s="20" t="s">
        <v>1332</v>
      </c>
    </row>
    <row r="454" spans="1:8" x14ac:dyDescent="0.2">
      <c r="A454" s="20" t="s">
        <v>1333</v>
      </c>
      <c r="B454" s="20" t="s">
        <v>1257</v>
      </c>
      <c r="C454" s="20" t="s">
        <v>596</v>
      </c>
      <c r="D454" s="20">
        <v>1.3883740441714101</v>
      </c>
      <c r="E454" s="20">
        <v>3.35693359375E-3</v>
      </c>
      <c r="F454" s="20">
        <v>4.1924353405498396E-3</v>
      </c>
      <c r="G454" s="20"/>
      <c r="H454" s="20"/>
    </row>
    <row r="455" spans="1:8" x14ac:dyDescent="0.2">
      <c r="A455" s="20" t="s">
        <v>1334</v>
      </c>
      <c r="B455" s="20" t="s">
        <v>1257</v>
      </c>
      <c r="C455" s="20" t="s">
        <v>596</v>
      </c>
      <c r="D455" s="20">
        <v>1.7877532820286599</v>
      </c>
      <c r="E455" s="20">
        <v>8.3251953125E-2</v>
      </c>
      <c r="F455" s="20">
        <v>4.1016633460205003E-2</v>
      </c>
      <c r="G455" s="20" t="s">
        <v>614</v>
      </c>
      <c r="H455" s="20" t="s">
        <v>1335</v>
      </c>
    </row>
    <row r="456" spans="1:8" x14ac:dyDescent="0.2">
      <c r="A456" s="20" t="s">
        <v>1336</v>
      </c>
      <c r="B456" s="20" t="s">
        <v>1241</v>
      </c>
      <c r="C456" s="20" t="s">
        <v>623</v>
      </c>
      <c r="D456" s="20">
        <v>-1.05955946831701</v>
      </c>
      <c r="E456" s="20">
        <v>6.7138671875E-3</v>
      </c>
      <c r="F456" s="20">
        <v>1.85608057170999E-2</v>
      </c>
      <c r="G456" s="20" t="s">
        <v>607</v>
      </c>
      <c r="H456" s="20" t="s">
        <v>1337</v>
      </c>
    </row>
    <row r="457" spans="1:8" x14ac:dyDescent="0.2">
      <c r="A457" s="20" t="s">
        <v>1338</v>
      </c>
      <c r="B457" s="20" t="s">
        <v>1257</v>
      </c>
      <c r="C457" s="20" t="s">
        <v>596</v>
      </c>
      <c r="D457" s="20">
        <v>1.15803375736604</v>
      </c>
      <c r="E457" s="20">
        <v>1.806640625E-2</v>
      </c>
      <c r="F457" s="20">
        <v>1.3363715756202901E-2</v>
      </c>
      <c r="G457" s="20"/>
      <c r="H457" s="20"/>
    </row>
    <row r="458" spans="1:8" x14ac:dyDescent="0.2">
      <c r="A458" s="20" t="s">
        <v>1339</v>
      </c>
      <c r="B458" s="20" t="s">
        <v>1257</v>
      </c>
      <c r="C458" s="20" t="s">
        <v>596</v>
      </c>
      <c r="D458" s="20">
        <v>1.2148257498513599</v>
      </c>
      <c r="E458" s="21">
        <v>6.103515625E-5</v>
      </c>
      <c r="F458" s="20">
        <v>3.0070845645311598E-4</v>
      </c>
      <c r="G458" s="20" t="s">
        <v>614</v>
      </c>
      <c r="H458" s="20" t="s">
        <v>1205</v>
      </c>
    </row>
    <row r="459" spans="1:8" x14ac:dyDescent="0.2">
      <c r="A459" s="20" t="s">
        <v>1340</v>
      </c>
      <c r="B459" s="20" t="s">
        <v>1257</v>
      </c>
      <c r="C459" s="20" t="s">
        <v>596</v>
      </c>
      <c r="D459" s="20">
        <v>1.8547664999159099</v>
      </c>
      <c r="E459" s="21">
        <v>6.103515625E-5</v>
      </c>
      <c r="F459" s="20">
        <v>3.0070845645311598E-4</v>
      </c>
      <c r="G459" s="20" t="s">
        <v>821</v>
      </c>
      <c r="H459" s="20" t="s">
        <v>1341</v>
      </c>
    </row>
    <row r="460" spans="1:8" x14ac:dyDescent="0.2">
      <c r="A460" s="20" t="s">
        <v>1342</v>
      </c>
      <c r="B460" s="20" t="s">
        <v>1257</v>
      </c>
      <c r="C460" s="20" t="s">
        <v>596</v>
      </c>
      <c r="D460" s="20">
        <v>1.26898916065269</v>
      </c>
      <c r="E460" s="20">
        <v>3.0517578125E-4</v>
      </c>
      <c r="F460" s="20">
        <v>8.0336327826935404E-4</v>
      </c>
      <c r="G460" s="20" t="s">
        <v>614</v>
      </c>
      <c r="H460" s="20" t="s">
        <v>1343</v>
      </c>
    </row>
    <row r="461" spans="1:8" x14ac:dyDescent="0.2">
      <c r="A461" s="20" t="s">
        <v>1344</v>
      </c>
      <c r="B461" s="20" t="s">
        <v>1240</v>
      </c>
      <c r="C461" s="20" t="s">
        <v>596</v>
      </c>
      <c r="D461" s="20">
        <v>1.30907512885058</v>
      </c>
      <c r="E461" s="20">
        <v>5.37109375E-3</v>
      </c>
      <c r="F461" s="20">
        <v>7.7253443805544199E-3</v>
      </c>
      <c r="G461" s="20" t="s">
        <v>614</v>
      </c>
      <c r="H461" s="20" t="s">
        <v>1345</v>
      </c>
    </row>
    <row r="462" spans="1:8" x14ac:dyDescent="0.2">
      <c r="A462" s="20" t="s">
        <v>1346</v>
      </c>
      <c r="B462" s="20" t="s">
        <v>1241</v>
      </c>
      <c r="C462" s="20" t="s">
        <v>623</v>
      </c>
      <c r="D462" s="20">
        <v>-1.8346516832600801</v>
      </c>
      <c r="E462" s="21">
        <v>6.103515625E-5</v>
      </c>
      <c r="F462" s="20">
        <v>9.8116043689719899E-4</v>
      </c>
      <c r="G462" s="20" t="s">
        <v>621</v>
      </c>
      <c r="H462" s="20" t="s">
        <v>1347</v>
      </c>
    </row>
    <row r="463" spans="1:8" x14ac:dyDescent="0.2">
      <c r="A463" s="20" t="s">
        <v>1348</v>
      </c>
      <c r="B463" s="20" t="s">
        <v>1241</v>
      </c>
      <c r="C463" s="20" t="s">
        <v>623</v>
      </c>
      <c r="D463" s="20">
        <v>-1.6145127546032401</v>
      </c>
      <c r="E463" s="20">
        <v>3.0517578125E-4</v>
      </c>
      <c r="F463" s="20">
        <v>1.9671781036800298E-3</v>
      </c>
      <c r="G463" s="20"/>
      <c r="H463" s="20"/>
    </row>
    <row r="464" spans="1:8" x14ac:dyDescent="0.2">
      <c r="A464" s="20" t="s">
        <v>1349</v>
      </c>
      <c r="B464" s="20" t="s">
        <v>1257</v>
      </c>
      <c r="C464" s="20" t="s">
        <v>596</v>
      </c>
      <c r="D464" s="20">
        <v>1.3550139468781801</v>
      </c>
      <c r="E464" s="20">
        <v>5.9660473562314298E-2</v>
      </c>
      <c r="F464" s="20">
        <v>3.2793231223565297E-2</v>
      </c>
      <c r="G464" s="20" t="s">
        <v>607</v>
      </c>
      <c r="H464" s="20" t="s">
        <v>1350</v>
      </c>
    </row>
    <row r="465" spans="1:8" x14ac:dyDescent="0.2">
      <c r="A465" s="20" t="s">
        <v>1351</v>
      </c>
      <c r="B465" s="20" t="s">
        <v>1257</v>
      </c>
      <c r="C465" s="20" t="s">
        <v>596</v>
      </c>
      <c r="D465" s="20">
        <v>1.5318850965278401</v>
      </c>
      <c r="E465" s="21">
        <v>6.103515625E-5</v>
      </c>
      <c r="F465" s="20">
        <v>3.0070845645311598E-4</v>
      </c>
      <c r="G465" s="20" t="s">
        <v>601</v>
      </c>
      <c r="H465" s="20" t="s">
        <v>1352</v>
      </c>
    </row>
    <row r="466" spans="1:8" x14ac:dyDescent="0.2">
      <c r="A466" s="20" t="s">
        <v>1353</v>
      </c>
      <c r="B466" s="20" t="s">
        <v>1257</v>
      </c>
      <c r="C466" s="20" t="s">
        <v>596</v>
      </c>
      <c r="D466" s="20">
        <v>1.1478309990528499</v>
      </c>
      <c r="E466" s="21">
        <v>6.103515625E-5</v>
      </c>
      <c r="F466" s="20">
        <v>3.0070845645311598E-4</v>
      </c>
      <c r="G466" s="20" t="s">
        <v>614</v>
      </c>
      <c r="H466" s="20" t="s">
        <v>1354</v>
      </c>
    </row>
    <row r="467" spans="1:8" x14ac:dyDescent="0.2">
      <c r="A467" s="20" t="s">
        <v>1355</v>
      </c>
      <c r="B467" s="20" t="s">
        <v>1257</v>
      </c>
      <c r="C467" s="20" t="s">
        <v>596</v>
      </c>
      <c r="D467" s="20">
        <v>1.0421474578207499</v>
      </c>
      <c r="E467" s="21">
        <v>6.103515625E-5</v>
      </c>
      <c r="F467" s="20">
        <v>3.0070845645311598E-4</v>
      </c>
      <c r="G467" s="20" t="s">
        <v>641</v>
      </c>
      <c r="H467" s="20" t="s">
        <v>1057</v>
      </c>
    </row>
    <row r="468" spans="1:8" x14ac:dyDescent="0.2">
      <c r="A468" s="20" t="s">
        <v>1356</v>
      </c>
      <c r="B468" s="20" t="s">
        <v>1257</v>
      </c>
      <c r="C468" s="20" t="s">
        <v>596</v>
      </c>
      <c r="D468" s="20">
        <v>1.3882899274182801</v>
      </c>
      <c r="E468" s="21">
        <v>6.103515625E-5</v>
      </c>
      <c r="F468" s="20">
        <v>3.0070845645311598E-4</v>
      </c>
      <c r="G468" s="20" t="s">
        <v>748</v>
      </c>
      <c r="H468" s="20" t="s">
        <v>849</v>
      </c>
    </row>
    <row r="469" spans="1:8" x14ac:dyDescent="0.2">
      <c r="A469" s="20" t="s">
        <v>1357</v>
      </c>
      <c r="B469" s="20" t="s">
        <v>1245</v>
      </c>
      <c r="C469" s="20" t="s">
        <v>623</v>
      </c>
      <c r="D469" s="20">
        <v>-1.23871995041044</v>
      </c>
      <c r="E469" s="20">
        <v>1.15966796875E-3</v>
      </c>
      <c r="F469" s="20">
        <v>4.7204679482111198E-2</v>
      </c>
      <c r="G469" s="20" t="s">
        <v>621</v>
      </c>
      <c r="H469" s="20" t="s">
        <v>1358</v>
      </c>
    </row>
    <row r="470" spans="1:8" x14ac:dyDescent="0.2">
      <c r="A470" s="20" t="s">
        <v>1359</v>
      </c>
      <c r="B470" s="20" t="s">
        <v>1257</v>
      </c>
      <c r="C470" s="20" t="s">
        <v>596</v>
      </c>
      <c r="D470" s="20">
        <v>1.75477251645712</v>
      </c>
      <c r="E470" s="20">
        <v>4.2724609375E-3</v>
      </c>
      <c r="F470" s="20">
        <v>4.98783809290712E-3</v>
      </c>
      <c r="G470" s="20" t="s">
        <v>614</v>
      </c>
      <c r="H470" s="20" t="s">
        <v>858</v>
      </c>
    </row>
    <row r="471" spans="1:8" x14ac:dyDescent="0.2">
      <c r="A471" s="20" t="s">
        <v>1360</v>
      </c>
      <c r="B471" s="20" t="s">
        <v>1257</v>
      </c>
      <c r="C471" s="20" t="s">
        <v>596</v>
      </c>
      <c r="D471" s="20">
        <v>1.7828303054769501</v>
      </c>
      <c r="E471" s="20">
        <v>1.8310546875E-4</v>
      </c>
      <c r="F471" s="20">
        <v>5.7503897812964297E-4</v>
      </c>
      <c r="G471" s="20" t="s">
        <v>607</v>
      </c>
      <c r="H471" s="20" t="s">
        <v>1361</v>
      </c>
    </row>
    <row r="472" spans="1:8" x14ac:dyDescent="0.2">
      <c r="A472" s="20" t="s">
        <v>1362</v>
      </c>
      <c r="B472" s="20" t="s">
        <v>1257</v>
      </c>
      <c r="C472" s="20" t="s">
        <v>596</v>
      </c>
      <c r="D472" s="20">
        <v>1.54009118840746</v>
      </c>
      <c r="E472" s="20">
        <v>8.544921875E-4</v>
      </c>
      <c r="F472" s="20">
        <v>1.6747485567425401E-3</v>
      </c>
      <c r="G472" s="20" t="s">
        <v>621</v>
      </c>
      <c r="H472" s="20" t="s">
        <v>1363</v>
      </c>
    </row>
    <row r="473" spans="1:8" x14ac:dyDescent="0.2">
      <c r="A473" s="20" t="s">
        <v>1362</v>
      </c>
      <c r="B473" s="20" t="s">
        <v>1241</v>
      </c>
      <c r="C473" s="20" t="s">
        <v>623</v>
      </c>
      <c r="D473" s="20">
        <v>-1.40792315558529</v>
      </c>
      <c r="E473" s="20">
        <v>1.8310546875E-4</v>
      </c>
      <c r="F473" s="20">
        <v>1.5481947153637599E-3</v>
      </c>
      <c r="G473" s="20" t="s">
        <v>621</v>
      </c>
      <c r="H473" s="20" t="s">
        <v>1363</v>
      </c>
    </row>
    <row r="474" spans="1:8" x14ac:dyDescent="0.2">
      <c r="A474" s="20" t="s">
        <v>1364</v>
      </c>
      <c r="B474" s="20" t="s">
        <v>1241</v>
      </c>
      <c r="C474" s="20" t="s">
        <v>623</v>
      </c>
      <c r="D474" s="20">
        <v>-1.5368635703460301</v>
      </c>
      <c r="E474" s="20">
        <v>2.01416015625E-3</v>
      </c>
      <c r="F474" s="20">
        <v>7.2851162439617001E-3</v>
      </c>
      <c r="G474" s="20"/>
      <c r="H474" s="20"/>
    </row>
    <row r="475" spans="1:8" x14ac:dyDescent="0.2">
      <c r="A475" s="20" t="s">
        <v>1365</v>
      </c>
      <c r="B475" s="20" t="s">
        <v>1257</v>
      </c>
      <c r="C475" s="20" t="s">
        <v>623</v>
      </c>
      <c r="D475" s="20">
        <v>-1.3881106090603299</v>
      </c>
      <c r="E475" s="20">
        <v>2.5369859822053701E-2</v>
      </c>
      <c r="F475" s="20">
        <v>1.7102933891245599E-2</v>
      </c>
      <c r="G475" s="20" t="s">
        <v>607</v>
      </c>
      <c r="H475" s="20" t="s">
        <v>1366</v>
      </c>
    </row>
    <row r="476" spans="1:8" x14ac:dyDescent="0.2">
      <c r="A476" s="20" t="s">
        <v>1367</v>
      </c>
      <c r="B476" s="20" t="s">
        <v>1257</v>
      </c>
      <c r="C476" s="20" t="s">
        <v>623</v>
      </c>
      <c r="D476" s="20">
        <v>-1.95583176359021</v>
      </c>
      <c r="E476" s="20">
        <v>2.33763900464205E-2</v>
      </c>
      <c r="F476" s="20">
        <v>1.6345879900698801E-2</v>
      </c>
      <c r="G476" s="20"/>
      <c r="H476" s="20"/>
    </row>
    <row r="477" spans="1:8" x14ac:dyDescent="0.2">
      <c r="A477" s="20" t="s">
        <v>1368</v>
      </c>
      <c r="B477" s="20" t="s">
        <v>1241</v>
      </c>
      <c r="C477" s="20" t="s">
        <v>596</v>
      </c>
      <c r="D477" s="20">
        <v>1.1633337742694001</v>
      </c>
      <c r="E477" s="21">
        <v>6.103515625E-5</v>
      </c>
      <c r="F477" s="20">
        <v>9.8116043689719899E-4</v>
      </c>
      <c r="G477" s="20" t="s">
        <v>725</v>
      </c>
      <c r="H477" s="20" t="s">
        <v>1369</v>
      </c>
    </row>
    <row r="478" spans="1:8" x14ac:dyDescent="0.2">
      <c r="A478" s="20" t="s">
        <v>1370</v>
      </c>
      <c r="B478" s="20" t="s">
        <v>1241</v>
      </c>
      <c r="C478" s="20" t="s">
        <v>623</v>
      </c>
      <c r="D478" s="20">
        <v>-1.2118730125535999</v>
      </c>
      <c r="E478" s="20">
        <v>6.7138671875E-3</v>
      </c>
      <c r="F478" s="20">
        <v>1.85608057170999E-2</v>
      </c>
      <c r="G478" s="20" t="s">
        <v>748</v>
      </c>
      <c r="H478" s="20" t="s">
        <v>1371</v>
      </c>
    </row>
    <row r="479" spans="1:8" x14ac:dyDescent="0.2">
      <c r="A479" s="20" t="s">
        <v>1372</v>
      </c>
      <c r="B479" s="20" t="s">
        <v>1241</v>
      </c>
      <c r="C479" s="20" t="s">
        <v>623</v>
      </c>
      <c r="D479" s="20">
        <v>-1.38664593680598</v>
      </c>
      <c r="E479" s="20">
        <v>4.2724609375E-4</v>
      </c>
      <c r="F479" s="20">
        <v>2.41877377269875E-3</v>
      </c>
      <c r="G479" s="20" t="s">
        <v>725</v>
      </c>
      <c r="H479" s="20" t="s">
        <v>1373</v>
      </c>
    </row>
    <row r="480" spans="1:8" x14ac:dyDescent="0.2">
      <c r="A480" s="20" t="s">
        <v>1374</v>
      </c>
      <c r="B480" s="20" t="s">
        <v>1257</v>
      </c>
      <c r="C480" s="20" t="s">
        <v>596</v>
      </c>
      <c r="D480" s="20">
        <v>1.0993821650743401</v>
      </c>
      <c r="E480" s="20">
        <v>1.52587890625E-3</v>
      </c>
      <c r="F480" s="20">
        <v>2.46816428865886E-3</v>
      </c>
      <c r="G480" s="20" t="s">
        <v>910</v>
      </c>
      <c r="H480" s="20" t="s">
        <v>911</v>
      </c>
    </row>
    <row r="481" spans="1:8" x14ac:dyDescent="0.2">
      <c r="A481" s="20" t="s">
        <v>1375</v>
      </c>
      <c r="B481" s="20" t="s">
        <v>1257</v>
      </c>
      <c r="C481" s="20" t="s">
        <v>596</v>
      </c>
      <c r="D481" s="20">
        <v>1.12934545046255</v>
      </c>
      <c r="E481" s="21">
        <v>6.103515625E-5</v>
      </c>
      <c r="F481" s="20">
        <v>3.0070845645311598E-4</v>
      </c>
      <c r="G481" s="20" t="s">
        <v>607</v>
      </c>
      <c r="H481" s="20" t="s">
        <v>672</v>
      </c>
    </row>
    <row r="482" spans="1:8" x14ac:dyDescent="0.2">
      <c r="A482" s="20" t="s">
        <v>1376</v>
      </c>
      <c r="B482" s="20" t="s">
        <v>1257</v>
      </c>
      <c r="C482" s="20" t="s">
        <v>596</v>
      </c>
      <c r="D482" s="20">
        <v>1.4612659227746101</v>
      </c>
      <c r="E482" s="21">
        <v>6.103515625E-5</v>
      </c>
      <c r="F482" s="20">
        <v>3.0070845645311598E-4</v>
      </c>
      <c r="G482" s="20" t="s">
        <v>748</v>
      </c>
      <c r="H482" s="20" t="s">
        <v>1255</v>
      </c>
    </row>
    <row r="483" spans="1:8" x14ac:dyDescent="0.2">
      <c r="A483" s="20" t="s">
        <v>1377</v>
      </c>
      <c r="B483" s="20" t="s">
        <v>1257</v>
      </c>
      <c r="C483" s="20" t="s">
        <v>596</v>
      </c>
      <c r="D483" s="20">
        <v>2.1445002095032302</v>
      </c>
      <c r="E483" s="21">
        <v>6.103515625E-5</v>
      </c>
      <c r="F483" s="20">
        <v>3.0070845645311598E-4</v>
      </c>
      <c r="G483" s="20" t="s">
        <v>677</v>
      </c>
      <c r="H483" s="20" t="s">
        <v>1378</v>
      </c>
    </row>
    <row r="484" spans="1:8" x14ac:dyDescent="0.2">
      <c r="A484" s="20" t="s">
        <v>1379</v>
      </c>
      <c r="B484" s="20" t="s">
        <v>1257</v>
      </c>
      <c r="C484" s="20" t="s">
        <v>596</v>
      </c>
      <c r="D484" s="20">
        <v>1.6788755678248799</v>
      </c>
      <c r="E484" s="21">
        <v>6.103515625E-5</v>
      </c>
      <c r="F484" s="20">
        <v>3.0070845645311598E-4</v>
      </c>
      <c r="G484" s="20" t="s">
        <v>624</v>
      </c>
      <c r="H484" s="20" t="s">
        <v>1380</v>
      </c>
    </row>
    <row r="485" spans="1:8" x14ac:dyDescent="0.2">
      <c r="A485" s="20" t="s">
        <v>1381</v>
      </c>
      <c r="B485" s="20" t="s">
        <v>1257</v>
      </c>
      <c r="C485" s="20" t="s">
        <v>596</v>
      </c>
      <c r="D485" s="20">
        <v>1.0545221863438601</v>
      </c>
      <c r="E485" s="21">
        <v>6.103515625E-5</v>
      </c>
      <c r="F485" s="20">
        <v>3.0070845645311598E-4</v>
      </c>
      <c r="G485" s="20" t="s">
        <v>604</v>
      </c>
      <c r="H485" s="20" t="s">
        <v>1382</v>
      </c>
    </row>
    <row r="486" spans="1:8" x14ac:dyDescent="0.2">
      <c r="A486" s="20" t="s">
        <v>1383</v>
      </c>
      <c r="B486" s="20" t="s">
        <v>1257</v>
      </c>
      <c r="C486" s="20" t="s">
        <v>596</v>
      </c>
      <c r="D486" s="20">
        <v>1.12185003897044</v>
      </c>
      <c r="E486" s="20">
        <v>3.0517578125E-4</v>
      </c>
      <c r="F486" s="20">
        <v>8.0336327826935404E-4</v>
      </c>
      <c r="G486" s="20" t="s">
        <v>614</v>
      </c>
      <c r="H486" s="20" t="s">
        <v>1384</v>
      </c>
    </row>
    <row r="487" spans="1:8" x14ac:dyDescent="0.2">
      <c r="A487" s="20" t="s">
        <v>1385</v>
      </c>
      <c r="B487" s="20" t="s">
        <v>1241</v>
      </c>
      <c r="C487" s="20" t="s">
        <v>623</v>
      </c>
      <c r="D487" s="20">
        <v>-1.45151432093649</v>
      </c>
      <c r="E487" s="21">
        <v>6.103515625E-5</v>
      </c>
      <c r="F487" s="20">
        <v>9.8116043689719899E-4</v>
      </c>
      <c r="G487" s="20" t="s">
        <v>601</v>
      </c>
      <c r="H487" s="20" t="s">
        <v>1253</v>
      </c>
    </row>
    <row r="488" spans="1:8" x14ac:dyDescent="0.2">
      <c r="A488" s="20" t="s">
        <v>1386</v>
      </c>
      <c r="B488" s="20" t="s">
        <v>1257</v>
      </c>
      <c r="C488" s="20" t="s">
        <v>596</v>
      </c>
      <c r="D488" s="20">
        <v>1.3192315444089899</v>
      </c>
      <c r="E488" s="21">
        <v>6.103515625E-5</v>
      </c>
      <c r="F488" s="20">
        <v>3.0070845645311598E-4</v>
      </c>
      <c r="G488" s="20" t="s">
        <v>607</v>
      </c>
      <c r="H488" s="20" t="s">
        <v>1263</v>
      </c>
    </row>
    <row r="489" spans="1:8" x14ac:dyDescent="0.2">
      <c r="A489" s="20" t="s">
        <v>1387</v>
      </c>
      <c r="B489" s="20" t="s">
        <v>1257</v>
      </c>
      <c r="C489" s="20" t="s">
        <v>596</v>
      </c>
      <c r="D489" s="20">
        <v>1.0182949004125399</v>
      </c>
      <c r="E489" s="20">
        <v>3.0517578125E-4</v>
      </c>
      <c r="F489" s="20">
        <v>8.0336327826935404E-4</v>
      </c>
      <c r="G489" s="20" t="s">
        <v>805</v>
      </c>
      <c r="H489" s="20" t="s">
        <v>1388</v>
      </c>
    </row>
    <row r="490" spans="1:8" x14ac:dyDescent="0.2">
      <c r="A490" s="20" t="s">
        <v>1389</v>
      </c>
      <c r="B490" s="20" t="s">
        <v>1257</v>
      </c>
      <c r="C490" s="20" t="s">
        <v>596</v>
      </c>
      <c r="D490" s="20">
        <v>1.75791930132429</v>
      </c>
      <c r="E490" s="20">
        <v>1.52587890625E-3</v>
      </c>
      <c r="F490" s="20">
        <v>2.46816428865886E-3</v>
      </c>
      <c r="G490" s="20" t="s">
        <v>607</v>
      </c>
      <c r="H490" s="20" t="s">
        <v>1390</v>
      </c>
    </row>
    <row r="491" spans="1:8" x14ac:dyDescent="0.2">
      <c r="A491" s="20" t="s">
        <v>1391</v>
      </c>
      <c r="B491" s="20" t="s">
        <v>1257</v>
      </c>
      <c r="C491" s="20" t="s">
        <v>596</v>
      </c>
      <c r="D491" s="20">
        <v>2.0310954786128099</v>
      </c>
      <c r="E491" s="20">
        <v>1.220703125E-4</v>
      </c>
      <c r="F491" s="20">
        <v>4.4900303771766602E-4</v>
      </c>
      <c r="G491" s="20" t="s">
        <v>607</v>
      </c>
      <c r="H491" s="20" t="s">
        <v>1275</v>
      </c>
    </row>
    <row r="492" spans="1:8" x14ac:dyDescent="0.2">
      <c r="A492" s="20" t="s">
        <v>1392</v>
      </c>
      <c r="B492" s="20" t="s">
        <v>1257</v>
      </c>
      <c r="C492" s="20" t="s">
        <v>596</v>
      </c>
      <c r="D492" s="20">
        <v>1.86420989338946</v>
      </c>
      <c r="E492" s="20">
        <v>3.2969381244220101E-2</v>
      </c>
      <c r="F492" s="20">
        <v>2.1102840398504501E-2</v>
      </c>
      <c r="G492" s="20"/>
      <c r="H492" s="20" t="s">
        <v>666</v>
      </c>
    </row>
    <row r="493" spans="1:8" x14ac:dyDescent="0.2">
      <c r="A493" s="20" t="s">
        <v>1393</v>
      </c>
      <c r="B493" s="20" t="s">
        <v>1257</v>
      </c>
      <c r="C493" s="20" t="s">
        <v>596</v>
      </c>
      <c r="D493" s="20">
        <v>2.0458307991350302</v>
      </c>
      <c r="E493" s="20">
        <v>6.103515625E-4</v>
      </c>
      <c r="F493" s="20">
        <v>1.3110888701355901E-3</v>
      </c>
      <c r="G493" s="20" t="s">
        <v>624</v>
      </c>
      <c r="H493" s="20" t="s">
        <v>1394</v>
      </c>
    </row>
    <row r="494" spans="1:8" x14ac:dyDescent="0.2">
      <c r="A494" s="20" t="s">
        <v>1395</v>
      </c>
      <c r="B494" s="20" t="s">
        <v>1257</v>
      </c>
      <c r="C494" s="20" t="s">
        <v>596</v>
      </c>
      <c r="D494" s="20">
        <v>4.0740414212626899</v>
      </c>
      <c r="E494" s="20">
        <v>3.2637169016702301E-3</v>
      </c>
      <c r="F494" s="20">
        <v>4.1924353405498396E-3</v>
      </c>
      <c r="G494" s="20" t="s">
        <v>805</v>
      </c>
      <c r="H494" s="20" t="s">
        <v>1298</v>
      </c>
    </row>
    <row r="495" spans="1:8" x14ac:dyDescent="0.2">
      <c r="A495" s="20" t="s">
        <v>1396</v>
      </c>
      <c r="B495" s="20" t="s">
        <v>1241</v>
      </c>
      <c r="C495" s="20" t="s">
        <v>623</v>
      </c>
      <c r="D495" s="20">
        <v>-1.62020128139046</v>
      </c>
      <c r="E495" s="20">
        <v>2.557373046875E-2</v>
      </c>
      <c r="F495" s="20">
        <v>4.8826398926472198E-2</v>
      </c>
      <c r="G495" s="20"/>
      <c r="H495" s="20"/>
    </row>
    <row r="496" spans="1:8" x14ac:dyDescent="0.2">
      <c r="A496" s="20" t="s">
        <v>1397</v>
      </c>
      <c r="B496" s="20" t="s">
        <v>1240</v>
      </c>
      <c r="C496" s="20" t="s">
        <v>596</v>
      </c>
      <c r="D496" s="20">
        <v>1.60582130835048</v>
      </c>
      <c r="E496" s="21">
        <v>6.103515625E-5</v>
      </c>
      <c r="F496" s="20">
        <v>8.8078212603240704E-4</v>
      </c>
      <c r="G496" s="20"/>
      <c r="H496" s="20"/>
    </row>
    <row r="497" spans="1:8" x14ac:dyDescent="0.2">
      <c r="A497" s="20" t="s">
        <v>1398</v>
      </c>
      <c r="B497" s="20" t="s">
        <v>1241</v>
      </c>
      <c r="C497" s="20" t="s">
        <v>623</v>
      </c>
      <c r="D497" s="20">
        <v>-2.5387539333769298</v>
      </c>
      <c r="E497" s="20">
        <v>1.44832770523174E-2</v>
      </c>
      <c r="F497" s="20">
        <v>3.36762556319085E-2</v>
      </c>
      <c r="G497" s="20" t="s">
        <v>607</v>
      </c>
      <c r="H497" s="20" t="s">
        <v>1246</v>
      </c>
    </row>
    <row r="498" spans="1:8" x14ac:dyDescent="0.2">
      <c r="A498" s="20" t="s">
        <v>1399</v>
      </c>
      <c r="B498" s="20" t="s">
        <v>1240</v>
      </c>
      <c r="C498" s="20" t="s">
        <v>596</v>
      </c>
      <c r="D498" s="20">
        <v>1.4292322986324399</v>
      </c>
      <c r="E498" s="20">
        <v>1.15966796875E-3</v>
      </c>
      <c r="F498" s="20">
        <v>2.5185548603837101E-3</v>
      </c>
      <c r="G498" s="20" t="s">
        <v>607</v>
      </c>
      <c r="H498" s="20" t="s">
        <v>1400</v>
      </c>
    </row>
    <row r="499" spans="1:8" x14ac:dyDescent="0.2">
      <c r="A499" s="20" t="s">
        <v>1401</v>
      </c>
      <c r="B499" s="20" t="s">
        <v>1241</v>
      </c>
      <c r="C499" s="20" t="s">
        <v>623</v>
      </c>
      <c r="D499" s="20">
        <v>-1.3885568779303701</v>
      </c>
      <c r="E499" s="20">
        <v>3.35693359375E-3</v>
      </c>
      <c r="F499" s="20">
        <v>1.09004233076734E-2</v>
      </c>
      <c r="G499" s="20" t="s">
        <v>601</v>
      </c>
      <c r="H499" s="20" t="s">
        <v>1402</v>
      </c>
    </row>
    <row r="500" spans="1:8" x14ac:dyDescent="0.2">
      <c r="A500" s="20" t="s">
        <v>1403</v>
      </c>
      <c r="B500" s="20" t="s">
        <v>1240</v>
      </c>
      <c r="C500" s="20" t="s">
        <v>596</v>
      </c>
      <c r="D500" s="20">
        <v>1.04234172126599</v>
      </c>
      <c r="E500" s="20">
        <v>1.8310546875E-4</v>
      </c>
      <c r="F500" s="20">
        <v>9.08306567470919E-4</v>
      </c>
      <c r="G500" s="20" t="s">
        <v>607</v>
      </c>
      <c r="H500" s="20" t="s">
        <v>1263</v>
      </c>
    </row>
    <row r="501" spans="1:8" x14ac:dyDescent="0.2">
      <c r="A501" s="20" t="s">
        <v>1404</v>
      </c>
      <c r="B501" s="20" t="s">
        <v>1241</v>
      </c>
      <c r="C501" s="20" t="s">
        <v>623</v>
      </c>
      <c r="D501" s="20">
        <v>-1.8730279885056</v>
      </c>
      <c r="E501" s="20">
        <v>4.2724609375E-4</v>
      </c>
      <c r="F501" s="20">
        <v>2.41877377269875E-3</v>
      </c>
      <c r="G501" s="20" t="s">
        <v>601</v>
      </c>
      <c r="H501" s="20" t="s">
        <v>1195</v>
      </c>
    </row>
    <row r="502" spans="1:8" x14ac:dyDescent="0.2">
      <c r="A502" s="20" t="s">
        <v>1405</v>
      </c>
      <c r="B502" s="20" t="s">
        <v>1241</v>
      </c>
      <c r="C502" s="20" t="s">
        <v>623</v>
      </c>
      <c r="D502" s="20">
        <v>-1.04023308251323</v>
      </c>
      <c r="E502" s="20">
        <v>4.2724609375E-3</v>
      </c>
      <c r="F502" s="20">
        <v>1.32142035088055E-2</v>
      </c>
      <c r="G502" s="20" t="s">
        <v>601</v>
      </c>
      <c r="H502" s="20" t="s">
        <v>1402</v>
      </c>
    </row>
    <row r="503" spans="1:8" x14ac:dyDescent="0.2">
      <c r="A503" s="20" t="s">
        <v>1406</v>
      </c>
      <c r="B503" s="20" t="s">
        <v>1241</v>
      </c>
      <c r="C503" s="20" t="s">
        <v>623</v>
      </c>
      <c r="D503" s="20">
        <v>-1.5319645960123101</v>
      </c>
      <c r="E503" s="20">
        <v>6.103515625E-4</v>
      </c>
      <c r="F503" s="20">
        <v>3.0103786132073102E-3</v>
      </c>
      <c r="G503" s="20" t="s">
        <v>624</v>
      </c>
      <c r="H503" s="20" t="s">
        <v>1407</v>
      </c>
    </row>
    <row r="504" spans="1:8" x14ac:dyDescent="0.2">
      <c r="A504" s="20" t="s">
        <v>1408</v>
      </c>
      <c r="B504" s="20" t="s">
        <v>1240</v>
      </c>
      <c r="C504" s="20" t="s">
        <v>596</v>
      </c>
      <c r="D504" s="20">
        <v>1.01401615413128</v>
      </c>
      <c r="E504" s="21">
        <v>6.103515625E-5</v>
      </c>
      <c r="F504" s="20">
        <v>8.8078212603240704E-4</v>
      </c>
      <c r="G504" s="20" t="s">
        <v>601</v>
      </c>
      <c r="H504" s="20" t="s">
        <v>1409</v>
      </c>
    </row>
    <row r="505" spans="1:8" x14ac:dyDescent="0.2">
      <c r="A505" s="20" t="s">
        <v>1410</v>
      </c>
      <c r="B505" s="20" t="s">
        <v>1241</v>
      </c>
      <c r="C505" s="20" t="s">
        <v>623</v>
      </c>
      <c r="D505" s="20">
        <v>-1.7023578137134301</v>
      </c>
      <c r="E505" s="20">
        <v>1.220703125E-4</v>
      </c>
      <c r="F505" s="20">
        <v>1.2614919902964E-3</v>
      </c>
      <c r="G505" s="20" t="s">
        <v>614</v>
      </c>
      <c r="H505" s="20" t="s">
        <v>1354</v>
      </c>
    </row>
    <row r="506" spans="1:8" x14ac:dyDescent="0.2">
      <c r="A506" s="20" t="s">
        <v>1411</v>
      </c>
      <c r="B506" s="20" t="s">
        <v>1241</v>
      </c>
      <c r="C506" s="20" t="s">
        <v>623</v>
      </c>
      <c r="D506" s="20">
        <v>-1.56881016976538</v>
      </c>
      <c r="E506" s="21">
        <v>6.103515625E-5</v>
      </c>
      <c r="F506" s="20">
        <v>9.8116043689719899E-4</v>
      </c>
      <c r="G506" s="20" t="s">
        <v>607</v>
      </c>
      <c r="H506" s="20" t="s">
        <v>672</v>
      </c>
    </row>
    <row r="507" spans="1:8" x14ac:dyDescent="0.2">
      <c r="A507" s="20" t="s">
        <v>1412</v>
      </c>
      <c r="B507" s="20" t="s">
        <v>1240</v>
      </c>
      <c r="C507" s="20" t="s">
        <v>596</v>
      </c>
      <c r="D507" s="20">
        <v>1.4786374369342301</v>
      </c>
      <c r="E507" s="20">
        <v>1.220703125E-4</v>
      </c>
      <c r="F507" s="20">
        <v>8.8078212603240704E-4</v>
      </c>
      <c r="G507" s="20" t="s">
        <v>607</v>
      </c>
      <c r="H507" s="20" t="s">
        <v>1413</v>
      </c>
    </row>
    <row r="508" spans="1:8" x14ac:dyDescent="0.2">
      <c r="A508" s="20" t="s">
        <v>1414</v>
      </c>
      <c r="B508" s="20" t="s">
        <v>1240</v>
      </c>
      <c r="C508" s="20" t="s">
        <v>596</v>
      </c>
      <c r="D508" s="20">
        <v>1.0645764414838601</v>
      </c>
      <c r="E508" s="20">
        <v>1.8310546875E-4</v>
      </c>
      <c r="F508" s="20">
        <v>9.08306567470919E-4</v>
      </c>
      <c r="G508" s="20" t="s">
        <v>607</v>
      </c>
      <c r="H508" s="20" t="s">
        <v>1415</v>
      </c>
    </row>
    <row r="509" spans="1:8" x14ac:dyDescent="0.2">
      <c r="A509" s="20" t="s">
        <v>1416</v>
      </c>
      <c r="B509" s="20" t="s">
        <v>1240</v>
      </c>
      <c r="C509" s="20" t="s">
        <v>596</v>
      </c>
      <c r="D509" s="20">
        <v>1.1275195162007201</v>
      </c>
      <c r="E509" s="20">
        <v>2.62451171875E-3</v>
      </c>
      <c r="F509" s="20">
        <v>4.5827094017466099E-3</v>
      </c>
      <c r="G509" s="20" t="s">
        <v>624</v>
      </c>
      <c r="H509" s="20" t="s">
        <v>1417</v>
      </c>
    </row>
    <row r="510" spans="1:8" x14ac:dyDescent="0.2">
      <c r="A510" s="20" t="s">
        <v>1418</v>
      </c>
      <c r="B510" s="20" t="s">
        <v>1240</v>
      </c>
      <c r="C510" s="20" t="s">
        <v>596</v>
      </c>
      <c r="D510" s="20">
        <v>1.85852946906484</v>
      </c>
      <c r="E510" s="20">
        <v>3.0517578125E-4</v>
      </c>
      <c r="F510" s="20">
        <v>1.0657463724992101E-3</v>
      </c>
      <c r="G510" s="20" t="s">
        <v>974</v>
      </c>
      <c r="H510" s="20" t="s">
        <v>1419</v>
      </c>
    </row>
    <row r="511" spans="1:8" x14ac:dyDescent="0.2">
      <c r="A511" s="20" t="s">
        <v>1420</v>
      </c>
      <c r="B511" s="20" t="s">
        <v>1240</v>
      </c>
      <c r="C511" s="20" t="s">
        <v>596</v>
      </c>
      <c r="D511" s="20">
        <v>1.60127169188895</v>
      </c>
      <c r="E511" s="20">
        <v>4.2724609375E-4</v>
      </c>
      <c r="F511" s="20">
        <v>1.27743572046138E-3</v>
      </c>
      <c r="G511" s="20" t="s">
        <v>641</v>
      </c>
      <c r="H511" s="20" t="s">
        <v>1421</v>
      </c>
    </row>
    <row r="512" spans="1:8" x14ac:dyDescent="0.2">
      <c r="A512" s="20" t="s">
        <v>1422</v>
      </c>
      <c r="B512" s="20" t="s">
        <v>1241</v>
      </c>
      <c r="C512" s="20" t="s">
        <v>623</v>
      </c>
      <c r="D512" s="20">
        <v>-1.44636618656545</v>
      </c>
      <c r="E512" s="20">
        <v>8.544921875E-4</v>
      </c>
      <c r="F512" s="20">
        <v>3.82349118708393E-3</v>
      </c>
      <c r="G512" s="20" t="s">
        <v>910</v>
      </c>
      <c r="H512" s="20" t="s">
        <v>1423</v>
      </c>
    </row>
    <row r="513" spans="1:8" x14ac:dyDescent="0.2">
      <c r="A513" s="20" t="s">
        <v>1424</v>
      </c>
      <c r="B513" s="20" t="s">
        <v>1241</v>
      </c>
      <c r="C513" s="20" t="s">
        <v>623</v>
      </c>
      <c r="D513" s="20">
        <v>-1.81918058287002</v>
      </c>
      <c r="E513" s="20">
        <v>1.52587890625E-3</v>
      </c>
      <c r="F513" s="20">
        <v>5.7925652615650903E-3</v>
      </c>
      <c r="G513" s="20" t="s">
        <v>601</v>
      </c>
      <c r="H513" s="20" t="s">
        <v>1193</v>
      </c>
    </row>
    <row r="514" spans="1:8" x14ac:dyDescent="0.2">
      <c r="A514" s="20" t="s">
        <v>1425</v>
      </c>
      <c r="B514" s="20" t="s">
        <v>1240</v>
      </c>
      <c r="C514" s="20" t="s">
        <v>596</v>
      </c>
      <c r="D514" s="20">
        <v>1.2960448745338</v>
      </c>
      <c r="E514" s="20">
        <v>3.0517578125E-4</v>
      </c>
      <c r="F514" s="20">
        <v>1.0657463724992101E-3</v>
      </c>
      <c r="G514" s="20" t="s">
        <v>607</v>
      </c>
      <c r="H514" s="20" t="s">
        <v>1235</v>
      </c>
    </row>
    <row r="515" spans="1:8" x14ac:dyDescent="0.2">
      <c r="A515" s="20" t="s">
        <v>1425</v>
      </c>
      <c r="B515" s="20" t="s">
        <v>1241</v>
      </c>
      <c r="C515" s="20" t="s">
        <v>623</v>
      </c>
      <c r="D515" s="20">
        <v>-1.27015286747745</v>
      </c>
      <c r="E515" s="21">
        <v>6.103515625E-5</v>
      </c>
      <c r="F515" s="20">
        <v>9.8116043689719899E-4</v>
      </c>
      <c r="G515" s="20" t="s">
        <v>607</v>
      </c>
      <c r="H515" s="20" t="s">
        <v>1235</v>
      </c>
    </row>
    <row r="516" spans="1:8" x14ac:dyDescent="0.2">
      <c r="A516" s="20" t="s">
        <v>1426</v>
      </c>
      <c r="B516" s="20" t="s">
        <v>1241</v>
      </c>
      <c r="C516" s="20" t="s">
        <v>623</v>
      </c>
      <c r="D516" s="20">
        <v>-1.89275622644137</v>
      </c>
      <c r="E516" s="20">
        <v>4.2724609375E-3</v>
      </c>
      <c r="F516" s="20">
        <v>1.32142035088055E-2</v>
      </c>
      <c r="G516" s="20" t="s">
        <v>601</v>
      </c>
      <c r="H516" s="20" t="s">
        <v>1195</v>
      </c>
    </row>
    <row r="517" spans="1:8" x14ac:dyDescent="0.2">
      <c r="A517" s="20" t="s">
        <v>1427</v>
      </c>
      <c r="B517" s="20" t="s">
        <v>1240</v>
      </c>
      <c r="C517" s="20" t="s">
        <v>596</v>
      </c>
      <c r="D517" s="20">
        <v>1.12922444318832</v>
      </c>
      <c r="E517" s="20">
        <v>4.791259765625E-2</v>
      </c>
      <c r="F517" s="20">
        <v>4.1998539277704902E-2</v>
      </c>
      <c r="G517" s="20"/>
      <c r="H517" s="20" t="s">
        <v>666</v>
      </c>
    </row>
    <row r="518" spans="1:8" x14ac:dyDescent="0.2">
      <c r="A518" s="20" t="s">
        <v>1428</v>
      </c>
      <c r="B518" s="20" t="s">
        <v>1241</v>
      </c>
      <c r="C518" s="20" t="s">
        <v>623</v>
      </c>
      <c r="D518" s="20">
        <v>-2.3412954249759599</v>
      </c>
      <c r="E518" s="20">
        <v>3.0517578125E-4</v>
      </c>
      <c r="F518" s="20">
        <v>1.9671781036800298E-3</v>
      </c>
      <c r="G518" s="20" t="s">
        <v>607</v>
      </c>
      <c r="H518" s="20" t="s">
        <v>1429</v>
      </c>
    </row>
    <row r="519" spans="1:8" x14ac:dyDescent="0.2">
      <c r="A519" s="20" t="s">
        <v>1430</v>
      </c>
      <c r="B519" s="20" t="s">
        <v>1240</v>
      </c>
      <c r="C519" s="20" t="s">
        <v>596</v>
      </c>
      <c r="D519" s="20">
        <v>1.4410663598787199</v>
      </c>
      <c r="E519" s="20">
        <v>1.52587890625E-3</v>
      </c>
      <c r="F519" s="20">
        <v>3.0554655174862698E-3</v>
      </c>
      <c r="G519" s="20" t="s">
        <v>614</v>
      </c>
      <c r="H519" s="20" t="s">
        <v>1431</v>
      </c>
    </row>
    <row r="520" spans="1:8" x14ac:dyDescent="0.2">
      <c r="A520" s="20" t="s">
        <v>1432</v>
      </c>
      <c r="B520" s="20" t="s">
        <v>1241</v>
      </c>
      <c r="C520" s="20" t="s">
        <v>623</v>
      </c>
      <c r="D520" s="20">
        <v>-1.6841937702169401</v>
      </c>
      <c r="E520" s="20">
        <v>1.52587890625E-3</v>
      </c>
      <c r="F520" s="20">
        <v>5.7925652615650903E-3</v>
      </c>
      <c r="G520" s="20" t="s">
        <v>601</v>
      </c>
      <c r="H520" s="20" t="s">
        <v>1402</v>
      </c>
    </row>
    <row r="521" spans="1:8" x14ac:dyDescent="0.2">
      <c r="A521" s="20" t="s">
        <v>1433</v>
      </c>
      <c r="B521" s="20" t="s">
        <v>1241</v>
      </c>
      <c r="C521" s="20" t="s">
        <v>623</v>
      </c>
      <c r="D521" s="20">
        <v>-1.44572004491952</v>
      </c>
      <c r="E521" s="20">
        <v>4.2724609375E-4</v>
      </c>
      <c r="F521" s="20">
        <v>2.41877377269875E-3</v>
      </c>
      <c r="G521" s="20" t="s">
        <v>725</v>
      </c>
      <c r="H521" s="20" t="s">
        <v>1369</v>
      </c>
    </row>
    <row r="522" spans="1:8" x14ac:dyDescent="0.2">
      <c r="A522" s="20" t="s">
        <v>1434</v>
      </c>
      <c r="B522" s="20" t="s">
        <v>1240</v>
      </c>
      <c r="C522" s="20" t="s">
        <v>596</v>
      </c>
      <c r="D522" s="20">
        <v>2.08563884465122</v>
      </c>
      <c r="E522" s="20">
        <v>1.8310546875E-4</v>
      </c>
      <c r="F522" s="20">
        <v>9.08306567470919E-4</v>
      </c>
      <c r="G522" s="20" t="s">
        <v>748</v>
      </c>
      <c r="H522" s="20" t="s">
        <v>927</v>
      </c>
    </row>
    <row r="523" spans="1:8" x14ac:dyDescent="0.2">
      <c r="A523" s="20" t="s">
        <v>1435</v>
      </c>
      <c r="B523" s="20" t="s">
        <v>1240</v>
      </c>
      <c r="C523" s="20" t="s">
        <v>596</v>
      </c>
      <c r="D523" s="20">
        <v>1.65796140151573</v>
      </c>
      <c r="E523" s="21">
        <v>6.103515625E-5</v>
      </c>
      <c r="F523" s="20">
        <v>8.8078212603240704E-4</v>
      </c>
      <c r="G523" s="20"/>
      <c r="H523" s="20" t="s">
        <v>666</v>
      </c>
    </row>
    <row r="524" spans="1:8" x14ac:dyDescent="0.2">
      <c r="A524" s="20" t="s">
        <v>1436</v>
      </c>
      <c r="B524" s="20" t="s">
        <v>1257</v>
      </c>
      <c r="C524" s="20" t="s">
        <v>596</v>
      </c>
      <c r="D524" s="20">
        <v>1.0306022225083999</v>
      </c>
      <c r="E524" s="20">
        <v>5.535888671875E-2</v>
      </c>
      <c r="F524" s="20">
        <v>3.0459979641725799E-2</v>
      </c>
      <c r="G524" s="20"/>
      <c r="H524" s="20" t="s">
        <v>666</v>
      </c>
    </row>
    <row r="525" spans="1:8" x14ac:dyDescent="0.2">
      <c r="A525" s="20" t="s">
        <v>1437</v>
      </c>
      <c r="B525" s="20" t="s">
        <v>1240</v>
      </c>
      <c r="C525" s="20" t="s">
        <v>596</v>
      </c>
      <c r="D525" s="20">
        <v>1.27840227062532</v>
      </c>
      <c r="E525" s="20">
        <v>6.103515625E-4</v>
      </c>
      <c r="F525" s="20">
        <v>1.6446703279308799E-3</v>
      </c>
      <c r="G525" s="20" t="s">
        <v>624</v>
      </c>
      <c r="H525" s="20" t="s">
        <v>951</v>
      </c>
    </row>
    <row r="526" spans="1:8" x14ac:dyDescent="0.2">
      <c r="A526" s="20" t="s">
        <v>1438</v>
      </c>
      <c r="B526" s="20" t="s">
        <v>1245</v>
      </c>
      <c r="C526" s="20" t="s">
        <v>623</v>
      </c>
      <c r="D526" s="20">
        <v>-1.49995684124548</v>
      </c>
      <c r="E526" s="20">
        <v>1.220703125E-4</v>
      </c>
      <c r="F526" s="20">
        <v>1.5288965014448999E-2</v>
      </c>
      <c r="G526" s="20" t="s">
        <v>621</v>
      </c>
      <c r="H526" s="20" t="s">
        <v>1358</v>
      </c>
    </row>
    <row r="527" spans="1:8" x14ac:dyDescent="0.2">
      <c r="A527" s="20" t="s">
        <v>1439</v>
      </c>
      <c r="B527" s="20" t="s">
        <v>1257</v>
      </c>
      <c r="C527" s="20" t="s">
        <v>596</v>
      </c>
      <c r="D527" s="20">
        <v>1.0421433374942699</v>
      </c>
      <c r="E527" s="20">
        <v>8.3131142700803906E-2</v>
      </c>
      <c r="F527" s="20">
        <v>4.1016633460205003E-2</v>
      </c>
      <c r="G527" s="20" t="s">
        <v>614</v>
      </c>
      <c r="H527" s="20" t="s">
        <v>1440</v>
      </c>
    </row>
    <row r="528" spans="1:8" x14ac:dyDescent="0.2">
      <c r="A528" s="20" t="s">
        <v>1441</v>
      </c>
      <c r="B528" s="20" t="s">
        <v>1257</v>
      </c>
      <c r="C528" s="20" t="s">
        <v>596</v>
      </c>
      <c r="D528" s="20">
        <v>1.38641237666392</v>
      </c>
      <c r="E528" s="20">
        <v>7.2998046875E-2</v>
      </c>
      <c r="F528" s="20">
        <v>3.7193128289424997E-2</v>
      </c>
      <c r="G528" s="20"/>
      <c r="H528" s="20" t="s">
        <v>666</v>
      </c>
    </row>
    <row r="529" spans="1:8" x14ac:dyDescent="0.2">
      <c r="A529" s="20" t="s">
        <v>1442</v>
      </c>
      <c r="B529" s="20" t="s">
        <v>1257</v>
      </c>
      <c r="C529" s="20" t="s">
        <v>596</v>
      </c>
      <c r="D529" s="20">
        <v>1.06441454069532</v>
      </c>
      <c r="E529" s="20">
        <v>6.3720703125E-2</v>
      </c>
      <c r="F529" s="20">
        <v>3.3548450500528203E-2</v>
      </c>
      <c r="G529" s="20"/>
      <c r="H529" s="20" t="s">
        <v>666</v>
      </c>
    </row>
    <row r="530" spans="1:8" x14ac:dyDescent="0.2">
      <c r="A530" s="20" t="s">
        <v>1443</v>
      </c>
      <c r="B530" s="20" t="s">
        <v>1257</v>
      </c>
      <c r="C530" s="20" t="s">
        <v>596</v>
      </c>
      <c r="D530" s="20">
        <v>1.7167993493050999</v>
      </c>
      <c r="E530" s="20">
        <v>6.8353034979264204E-2</v>
      </c>
      <c r="F530" s="20">
        <v>3.5952089748455603E-2</v>
      </c>
      <c r="G530" s="20"/>
      <c r="H530" s="20" t="s">
        <v>666</v>
      </c>
    </row>
    <row r="531" spans="1:8" x14ac:dyDescent="0.2">
      <c r="A531" s="20" t="s">
        <v>1444</v>
      </c>
      <c r="B531" s="20" t="s">
        <v>1257</v>
      </c>
      <c r="C531" s="20" t="s">
        <v>596</v>
      </c>
      <c r="D531" s="20">
        <v>1.4917128856702599</v>
      </c>
      <c r="E531" s="20">
        <v>3.533935546875E-2</v>
      </c>
      <c r="F531" s="20">
        <v>2.16396937231614E-2</v>
      </c>
      <c r="G531" s="20"/>
      <c r="H531" s="20" t="s">
        <v>666</v>
      </c>
    </row>
    <row r="532" spans="1:8" x14ac:dyDescent="0.2">
      <c r="A532" s="20" t="s">
        <v>1445</v>
      </c>
      <c r="B532" s="20" t="s">
        <v>1241</v>
      </c>
      <c r="C532" s="20" t="s">
        <v>623</v>
      </c>
      <c r="D532" s="20">
        <v>-1.3735736818803499</v>
      </c>
      <c r="E532" s="20">
        <v>4.2724609375E-3</v>
      </c>
      <c r="F532" s="20">
        <v>1.32142035088055E-2</v>
      </c>
      <c r="G532" s="20" t="s">
        <v>614</v>
      </c>
      <c r="H532" s="20" t="s">
        <v>1446</v>
      </c>
    </row>
    <row r="533" spans="1:8" x14ac:dyDescent="0.2">
      <c r="A533" s="20" t="s">
        <v>1447</v>
      </c>
      <c r="B533" s="20" t="s">
        <v>1240</v>
      </c>
      <c r="C533" s="20" t="s">
        <v>596</v>
      </c>
      <c r="D533" s="20">
        <v>1.13094997343961</v>
      </c>
      <c r="E533" s="20">
        <v>4.2724609375E-3</v>
      </c>
      <c r="F533" s="20">
        <v>6.6136742974241903E-3</v>
      </c>
      <c r="G533" s="20" t="s">
        <v>614</v>
      </c>
      <c r="H533" s="20" t="s">
        <v>1448</v>
      </c>
    </row>
    <row r="534" spans="1:8" x14ac:dyDescent="0.2">
      <c r="A534" s="20" t="s">
        <v>1449</v>
      </c>
      <c r="B534" s="20" t="s">
        <v>1240</v>
      </c>
      <c r="C534" s="20" t="s">
        <v>596</v>
      </c>
      <c r="D534" s="20">
        <v>1.1561051532122699</v>
      </c>
      <c r="E534" s="20">
        <v>8.544921875E-4</v>
      </c>
      <c r="F534" s="20">
        <v>2.0272349476887202E-3</v>
      </c>
      <c r="G534" s="20" t="s">
        <v>614</v>
      </c>
      <c r="H534" s="20" t="s">
        <v>1450</v>
      </c>
    </row>
    <row r="535" spans="1:8" x14ac:dyDescent="0.2">
      <c r="A535" s="20" t="s">
        <v>1451</v>
      </c>
      <c r="B535" s="20" t="s">
        <v>1241</v>
      </c>
      <c r="C535" s="20" t="s">
        <v>623</v>
      </c>
      <c r="D535" s="20">
        <v>-1.99033738318605</v>
      </c>
      <c r="E535" s="20">
        <v>6.103515625E-4</v>
      </c>
      <c r="F535" s="20">
        <v>3.0103786132073102E-3</v>
      </c>
      <c r="G535" s="20" t="s">
        <v>601</v>
      </c>
      <c r="H535" s="20" t="s">
        <v>1332</v>
      </c>
    </row>
    <row r="536" spans="1:8" x14ac:dyDescent="0.2">
      <c r="A536" s="20" t="s">
        <v>1452</v>
      </c>
      <c r="B536" s="20" t="s">
        <v>1240</v>
      </c>
      <c r="C536" s="20" t="s">
        <v>596</v>
      </c>
      <c r="D536" s="20">
        <v>1.54879613794745</v>
      </c>
      <c r="E536" s="20">
        <v>1.220703125E-4</v>
      </c>
      <c r="F536" s="20">
        <v>8.8078212603240704E-4</v>
      </c>
      <c r="G536" s="20" t="s">
        <v>607</v>
      </c>
      <c r="H536" s="20" t="s">
        <v>1453</v>
      </c>
    </row>
    <row r="537" spans="1:8" x14ac:dyDescent="0.2">
      <c r="A537" s="20" t="s">
        <v>1454</v>
      </c>
      <c r="B537" s="20" t="s">
        <v>1240</v>
      </c>
      <c r="C537" s="20" t="s">
        <v>596</v>
      </c>
      <c r="D537" s="20">
        <v>1.25801864146958</v>
      </c>
      <c r="E537" s="20">
        <v>8.36181640625E-3</v>
      </c>
      <c r="F537" s="20">
        <v>1.0863634898243499E-2</v>
      </c>
      <c r="G537" s="20" t="s">
        <v>604</v>
      </c>
      <c r="H537" s="20" t="s">
        <v>617</v>
      </c>
    </row>
    <row r="538" spans="1:8" x14ac:dyDescent="0.2">
      <c r="A538" s="20" t="s">
        <v>1455</v>
      </c>
      <c r="B538" s="20" t="s">
        <v>1240</v>
      </c>
      <c r="C538" s="20" t="s">
        <v>596</v>
      </c>
      <c r="D538" s="20">
        <v>1.7327241431215401</v>
      </c>
      <c r="E538" s="21">
        <v>6.103515625E-5</v>
      </c>
      <c r="F538" s="20">
        <v>8.8078212603240704E-4</v>
      </c>
      <c r="G538" s="20" t="s">
        <v>601</v>
      </c>
      <c r="H538" s="20" t="s">
        <v>1456</v>
      </c>
    </row>
    <row r="539" spans="1:8" x14ac:dyDescent="0.2">
      <c r="A539" s="20" t="s">
        <v>1457</v>
      </c>
      <c r="B539" s="20" t="s">
        <v>1240</v>
      </c>
      <c r="C539" s="20" t="s">
        <v>596</v>
      </c>
      <c r="D539" s="20">
        <v>1.9261836815219999</v>
      </c>
      <c r="E539" s="21">
        <v>6.103515625E-5</v>
      </c>
      <c r="F539" s="20">
        <v>8.8078212603240704E-4</v>
      </c>
      <c r="G539" s="20" t="s">
        <v>601</v>
      </c>
      <c r="H539" s="20" t="s">
        <v>1458</v>
      </c>
    </row>
    <row r="540" spans="1:8" x14ac:dyDescent="0.2">
      <c r="A540" s="20" t="s">
        <v>1459</v>
      </c>
      <c r="B540" s="20" t="s">
        <v>1240</v>
      </c>
      <c r="C540" s="20" t="s">
        <v>596</v>
      </c>
      <c r="D540" s="20">
        <v>1.1369546935683601</v>
      </c>
      <c r="E540" s="20">
        <v>8.544921875E-4</v>
      </c>
      <c r="F540" s="20">
        <v>2.0272349476887202E-3</v>
      </c>
      <c r="G540" s="20" t="s">
        <v>624</v>
      </c>
      <c r="H540" s="20" t="s">
        <v>1460</v>
      </c>
    </row>
    <row r="541" spans="1:8" x14ac:dyDescent="0.2">
      <c r="A541" s="20" t="s">
        <v>1461</v>
      </c>
      <c r="B541" s="20" t="s">
        <v>1240</v>
      </c>
      <c r="C541" s="20" t="s">
        <v>596</v>
      </c>
      <c r="D541" s="20">
        <v>1.9168619527511399</v>
      </c>
      <c r="E541" s="20">
        <v>4.2724609375E-4</v>
      </c>
      <c r="F541" s="20">
        <v>1.27743572046138E-3</v>
      </c>
      <c r="G541" s="20" t="s">
        <v>601</v>
      </c>
      <c r="H541" s="20" t="s">
        <v>1462</v>
      </c>
    </row>
    <row r="542" spans="1:8" x14ac:dyDescent="0.2">
      <c r="A542" s="20" t="s">
        <v>1463</v>
      </c>
      <c r="B542" s="20" t="s">
        <v>1241</v>
      </c>
      <c r="C542" s="20" t="s">
        <v>623</v>
      </c>
      <c r="D542" s="20">
        <v>-2.03927975575359</v>
      </c>
      <c r="E542" s="20">
        <v>1.15966796875E-3</v>
      </c>
      <c r="F542" s="20">
        <v>4.7784997227366703E-3</v>
      </c>
      <c r="G542" s="20" t="s">
        <v>601</v>
      </c>
      <c r="H542" s="20" t="s">
        <v>1193</v>
      </c>
    </row>
    <row r="543" spans="1:8" x14ac:dyDescent="0.2">
      <c r="A543" s="20" t="s">
        <v>1464</v>
      </c>
      <c r="B543" s="20" t="s">
        <v>1241</v>
      </c>
      <c r="C543" s="20" t="s">
        <v>623</v>
      </c>
      <c r="D543" s="20">
        <v>-1.77113981400479</v>
      </c>
      <c r="E543" s="20">
        <v>3.0517578125E-4</v>
      </c>
      <c r="F543" s="20">
        <v>1.9671781036800298E-3</v>
      </c>
      <c r="G543" s="20" t="s">
        <v>621</v>
      </c>
      <c r="H543" s="20" t="s">
        <v>1465</v>
      </c>
    </row>
    <row r="544" spans="1:8" x14ac:dyDescent="0.2">
      <c r="A544" s="20" t="s">
        <v>1466</v>
      </c>
      <c r="B544" s="20" t="s">
        <v>1240</v>
      </c>
      <c r="C544" s="20" t="s">
        <v>596</v>
      </c>
      <c r="D544" s="20">
        <v>1.30228951595704</v>
      </c>
      <c r="E544" s="20">
        <v>1.8310546875E-4</v>
      </c>
      <c r="F544" s="20">
        <v>9.08306567470919E-4</v>
      </c>
      <c r="G544" s="20" t="s">
        <v>624</v>
      </c>
      <c r="H544" s="20" t="s">
        <v>1207</v>
      </c>
    </row>
    <row r="545" spans="1:8" x14ac:dyDescent="0.2">
      <c r="A545" s="20" t="s">
        <v>1466</v>
      </c>
      <c r="B545" s="20" t="s">
        <v>1241</v>
      </c>
      <c r="C545" s="20" t="s">
        <v>623</v>
      </c>
      <c r="D545" s="20">
        <v>-1.4114549267376</v>
      </c>
      <c r="E545" s="20">
        <v>6.7138671875E-3</v>
      </c>
      <c r="F545" s="20">
        <v>1.85608057170999E-2</v>
      </c>
      <c r="G545" s="20" t="s">
        <v>624</v>
      </c>
      <c r="H545" s="20" t="s">
        <v>1207</v>
      </c>
    </row>
    <row r="546" spans="1:8" x14ac:dyDescent="0.2">
      <c r="A546" s="20" t="s">
        <v>1467</v>
      </c>
      <c r="B546" s="20" t="s">
        <v>1240</v>
      </c>
      <c r="C546" s="20" t="s">
        <v>596</v>
      </c>
      <c r="D546" s="20">
        <v>1.58744436452843</v>
      </c>
      <c r="E546" s="20">
        <v>1.2451171875E-2</v>
      </c>
      <c r="F546" s="20">
        <v>1.49116776399067E-2</v>
      </c>
      <c r="G546" s="20" t="s">
        <v>614</v>
      </c>
      <c r="H546" s="20" t="s">
        <v>1468</v>
      </c>
    </row>
    <row r="547" spans="1:8" x14ac:dyDescent="0.2">
      <c r="A547" s="20" t="s">
        <v>1467</v>
      </c>
      <c r="B547" s="20" t="s">
        <v>1241</v>
      </c>
      <c r="C547" s="20" t="s">
        <v>623</v>
      </c>
      <c r="D547" s="20">
        <v>-1.2937075221915</v>
      </c>
      <c r="E547" s="21">
        <v>6.103515625E-5</v>
      </c>
      <c r="F547" s="20">
        <v>9.8116043689719899E-4</v>
      </c>
      <c r="G547" s="20" t="s">
        <v>614</v>
      </c>
      <c r="H547" s="20" t="s">
        <v>1468</v>
      </c>
    </row>
    <row r="548" spans="1:8" x14ac:dyDescent="0.2">
      <c r="A548" s="20" t="s">
        <v>1469</v>
      </c>
      <c r="B548" s="20" t="s">
        <v>1257</v>
      </c>
      <c r="C548" s="20" t="s">
        <v>623</v>
      </c>
      <c r="D548" s="20">
        <v>-1.04010921686153</v>
      </c>
      <c r="E548" s="20">
        <v>8.3251953125E-2</v>
      </c>
      <c r="F548" s="20">
        <v>4.1016633460205003E-2</v>
      </c>
      <c r="G548" s="20"/>
      <c r="H548" s="20" t="s">
        <v>666</v>
      </c>
    </row>
    <row r="549" spans="1:8" x14ac:dyDescent="0.2">
      <c r="A549" s="20" t="s">
        <v>1470</v>
      </c>
      <c r="B549" s="20" t="s">
        <v>1240</v>
      </c>
      <c r="C549" s="20" t="s">
        <v>596</v>
      </c>
      <c r="D549" s="20">
        <v>1.8403864706269299</v>
      </c>
      <c r="E549" s="21">
        <v>6.103515625E-5</v>
      </c>
      <c r="F549" s="20">
        <v>8.8078212603240704E-4</v>
      </c>
      <c r="G549" s="20" t="s">
        <v>601</v>
      </c>
      <c r="H549" s="20" t="s">
        <v>1195</v>
      </c>
    </row>
    <row r="550" spans="1:8" x14ac:dyDescent="0.2">
      <c r="A550" s="20" t="s">
        <v>1471</v>
      </c>
      <c r="B550" s="20" t="s">
        <v>1240</v>
      </c>
      <c r="C550" s="20" t="s">
        <v>596</v>
      </c>
      <c r="D550" s="20">
        <v>1.8822543258975999</v>
      </c>
      <c r="E550" s="20">
        <v>3.35693359375E-3</v>
      </c>
      <c r="F550" s="20">
        <v>5.43748149234292E-3</v>
      </c>
      <c r="G550" s="20" t="s">
        <v>1107</v>
      </c>
      <c r="H550" s="20" t="s">
        <v>1472</v>
      </c>
    </row>
    <row r="551" spans="1:8" x14ac:dyDescent="0.2">
      <c r="A551" s="20" t="s">
        <v>1473</v>
      </c>
      <c r="B551" s="20" t="s">
        <v>1240</v>
      </c>
      <c r="C551" s="20" t="s">
        <v>596</v>
      </c>
      <c r="D551" s="20">
        <v>1.8725106843300099</v>
      </c>
      <c r="E551" s="21">
        <v>6.103515625E-5</v>
      </c>
      <c r="F551" s="20">
        <v>8.8078212603240704E-4</v>
      </c>
      <c r="G551" s="20" t="s">
        <v>601</v>
      </c>
      <c r="H551" s="20" t="s">
        <v>1474</v>
      </c>
    </row>
    <row r="552" spans="1:8" x14ac:dyDescent="0.2">
      <c r="A552" s="20" t="s">
        <v>1475</v>
      </c>
      <c r="B552" s="20" t="s">
        <v>1240</v>
      </c>
      <c r="C552" s="20" t="s">
        <v>596</v>
      </c>
      <c r="D552" s="20">
        <v>1.47837884330229</v>
      </c>
      <c r="E552" s="20">
        <v>1.220703125E-4</v>
      </c>
      <c r="F552" s="20">
        <v>8.8078212603240704E-4</v>
      </c>
      <c r="G552" s="20"/>
      <c r="H552" s="20" t="s">
        <v>666</v>
      </c>
    </row>
    <row r="553" spans="1:8" x14ac:dyDescent="0.2">
      <c r="A553" s="20" t="s">
        <v>1476</v>
      </c>
      <c r="B553" s="20" t="s">
        <v>1240</v>
      </c>
      <c r="C553" s="20" t="s">
        <v>596</v>
      </c>
      <c r="D553" s="20">
        <v>1.2692341927831701</v>
      </c>
      <c r="E553" s="20">
        <v>1.8310546875E-4</v>
      </c>
      <c r="F553" s="20">
        <v>9.08306567470919E-4</v>
      </c>
      <c r="G553" s="20" t="s">
        <v>614</v>
      </c>
      <c r="H553" s="20" t="s">
        <v>1477</v>
      </c>
    </row>
    <row r="554" spans="1:8" x14ac:dyDescent="0.2">
      <c r="A554" s="20" t="s">
        <v>1476</v>
      </c>
      <c r="B554" s="20" t="s">
        <v>1241</v>
      </c>
      <c r="C554" s="20" t="s">
        <v>623</v>
      </c>
      <c r="D554" s="20">
        <v>-1.02092833393852</v>
      </c>
      <c r="E554" s="20">
        <v>1.8310546875E-4</v>
      </c>
      <c r="F554" s="20">
        <v>1.5481947153637599E-3</v>
      </c>
      <c r="G554" s="20" t="s">
        <v>614</v>
      </c>
      <c r="H554" s="20" t="s">
        <v>1477</v>
      </c>
    </row>
    <row r="555" spans="1:8" x14ac:dyDescent="0.2">
      <c r="A555" s="20" t="s">
        <v>1478</v>
      </c>
      <c r="B555" s="20" t="s">
        <v>1240</v>
      </c>
      <c r="C555" s="20" t="s">
        <v>596</v>
      </c>
      <c r="D555" s="20">
        <v>1.0507259999258101</v>
      </c>
      <c r="E555" s="21">
        <v>6.103515625E-5</v>
      </c>
      <c r="F555" s="20">
        <v>8.8078212603240704E-4</v>
      </c>
      <c r="G555" s="20" t="s">
        <v>748</v>
      </c>
      <c r="H555" s="20" t="s">
        <v>1283</v>
      </c>
    </row>
    <row r="556" spans="1:8" x14ac:dyDescent="0.2">
      <c r="A556" s="20" t="s">
        <v>1479</v>
      </c>
      <c r="B556" s="20" t="s">
        <v>1240</v>
      </c>
      <c r="C556" s="20" t="s">
        <v>596</v>
      </c>
      <c r="D556" s="20">
        <v>2.9247383207002899</v>
      </c>
      <c r="E556" s="21">
        <v>6.103515625E-5</v>
      </c>
      <c r="F556" s="20">
        <v>8.8078212603240704E-4</v>
      </c>
      <c r="G556" s="20" t="s">
        <v>607</v>
      </c>
      <c r="H556" s="20" t="s">
        <v>1480</v>
      </c>
    </row>
    <row r="557" spans="1:8" x14ac:dyDescent="0.2">
      <c r="A557" s="20" t="s">
        <v>1481</v>
      </c>
      <c r="B557" s="20" t="s">
        <v>1245</v>
      </c>
      <c r="C557" s="20" t="s">
        <v>623</v>
      </c>
      <c r="D557" s="20">
        <v>-1.7559973973525</v>
      </c>
      <c r="E557" s="21">
        <v>6.103515625E-5</v>
      </c>
      <c r="F557" s="20">
        <v>1.2422284074239801E-2</v>
      </c>
      <c r="G557" s="20" t="s">
        <v>624</v>
      </c>
      <c r="H557" s="20" t="s">
        <v>1482</v>
      </c>
    </row>
    <row r="558" spans="1:8" x14ac:dyDescent="0.2">
      <c r="A558" s="20" t="s">
        <v>1483</v>
      </c>
      <c r="B558" s="20" t="s">
        <v>1240</v>
      </c>
      <c r="C558" s="20" t="s">
        <v>623</v>
      </c>
      <c r="D558" s="20">
        <v>-1.05581389311318</v>
      </c>
      <c r="E558" s="20">
        <v>3.83005285343547E-2</v>
      </c>
      <c r="F558" s="20">
        <v>3.6228209694212803E-2</v>
      </c>
      <c r="G558" s="20"/>
      <c r="H558" s="20" t="s">
        <v>666</v>
      </c>
    </row>
    <row r="559" spans="1:8" x14ac:dyDescent="0.2">
      <c r="A559" s="20" t="s">
        <v>1484</v>
      </c>
      <c r="B559" s="20" t="s">
        <v>1240</v>
      </c>
      <c r="C559" s="20" t="s">
        <v>596</v>
      </c>
      <c r="D559" s="20">
        <v>2.3273896520512101</v>
      </c>
      <c r="E559" s="21">
        <v>6.103515625E-5</v>
      </c>
      <c r="F559" s="20">
        <v>8.8078212603240704E-4</v>
      </c>
      <c r="G559" s="20" t="s">
        <v>604</v>
      </c>
      <c r="H559" s="20" t="s">
        <v>1485</v>
      </c>
    </row>
    <row r="560" spans="1:8" x14ac:dyDescent="0.2">
      <c r="A560" s="20" t="s">
        <v>1486</v>
      </c>
      <c r="B560" s="20" t="s">
        <v>1240</v>
      </c>
      <c r="C560" s="20" t="s">
        <v>596</v>
      </c>
      <c r="D560" s="20">
        <v>1.36108373110077</v>
      </c>
      <c r="E560" s="20">
        <v>1.220703125E-4</v>
      </c>
      <c r="F560" s="20">
        <v>8.8078212603240704E-4</v>
      </c>
      <c r="G560" s="20" t="s">
        <v>601</v>
      </c>
      <c r="H560" s="20" t="s">
        <v>875</v>
      </c>
    </row>
    <row r="561" spans="1:8" x14ac:dyDescent="0.2">
      <c r="A561" s="20" t="s">
        <v>1487</v>
      </c>
      <c r="B561" s="20" t="s">
        <v>1241</v>
      </c>
      <c r="C561" s="20" t="s">
        <v>623</v>
      </c>
      <c r="D561" s="20">
        <v>-2.0046600599295501</v>
      </c>
      <c r="E561" s="21">
        <v>6.103515625E-5</v>
      </c>
      <c r="F561" s="20">
        <v>9.8116043689719899E-4</v>
      </c>
      <c r="G561" s="20" t="s">
        <v>610</v>
      </c>
      <c r="H561" s="20" t="s">
        <v>1488</v>
      </c>
    </row>
    <row r="562" spans="1:8" x14ac:dyDescent="0.2">
      <c r="A562" s="20" t="s">
        <v>1489</v>
      </c>
      <c r="B562" s="20" t="s">
        <v>1241</v>
      </c>
      <c r="C562" s="20" t="s">
        <v>623</v>
      </c>
      <c r="D562" s="20">
        <v>-2.00689990732584</v>
      </c>
      <c r="E562" s="20">
        <v>1.806640625E-2</v>
      </c>
      <c r="F562" s="20">
        <v>3.81888029789728E-2</v>
      </c>
      <c r="G562" s="20" t="s">
        <v>621</v>
      </c>
      <c r="H562" s="20" t="s">
        <v>1490</v>
      </c>
    </row>
    <row r="563" spans="1:8" x14ac:dyDescent="0.2">
      <c r="A563" s="20" t="s">
        <v>1491</v>
      </c>
      <c r="B563" s="20" t="s">
        <v>1240</v>
      </c>
      <c r="C563" s="20" t="s">
        <v>596</v>
      </c>
      <c r="D563" s="20">
        <v>1.70706142933523</v>
      </c>
      <c r="E563" s="20">
        <v>1.2451171875E-2</v>
      </c>
      <c r="F563" s="20">
        <v>1.49116776399067E-2</v>
      </c>
      <c r="G563" s="20" t="s">
        <v>614</v>
      </c>
      <c r="H563" s="20" t="s">
        <v>836</v>
      </c>
    </row>
    <row r="564" spans="1:8" x14ac:dyDescent="0.2">
      <c r="A564" s="20" t="s">
        <v>1492</v>
      </c>
      <c r="B564" s="20" t="s">
        <v>1245</v>
      </c>
      <c r="C564" s="20" t="s">
        <v>623</v>
      </c>
      <c r="D564" s="20">
        <v>-1.5543316196200601</v>
      </c>
      <c r="E564" s="20">
        <v>6.103515625E-4</v>
      </c>
      <c r="F564" s="20">
        <v>3.5492240212113703E-2</v>
      </c>
      <c r="G564" s="20" t="s">
        <v>624</v>
      </c>
      <c r="H564" s="20" t="s">
        <v>1493</v>
      </c>
    </row>
    <row r="565" spans="1:8" x14ac:dyDescent="0.2">
      <c r="A565" s="20" t="s">
        <v>1494</v>
      </c>
      <c r="B565" s="20" t="s">
        <v>1241</v>
      </c>
      <c r="C565" s="20" t="s">
        <v>623</v>
      </c>
      <c r="D565" s="20">
        <v>-1.80261517770348</v>
      </c>
      <c r="E565" s="20">
        <v>3.0517578125E-4</v>
      </c>
      <c r="F565" s="20">
        <v>1.9671781036800298E-3</v>
      </c>
      <c r="G565" s="20" t="s">
        <v>621</v>
      </c>
      <c r="H565" s="20" t="s">
        <v>1495</v>
      </c>
    </row>
    <row r="566" spans="1:8" x14ac:dyDescent="0.2">
      <c r="A566" s="20" t="s">
        <v>1496</v>
      </c>
      <c r="B566" s="20" t="s">
        <v>1240</v>
      </c>
      <c r="C566" s="20" t="s">
        <v>596</v>
      </c>
      <c r="D566" s="20">
        <v>1.5363921643812199</v>
      </c>
      <c r="E566" s="21">
        <v>6.103515625E-5</v>
      </c>
      <c r="F566" s="20">
        <v>8.8078212603240704E-4</v>
      </c>
      <c r="G566" s="20" t="s">
        <v>614</v>
      </c>
      <c r="H566" s="20" t="s">
        <v>1237</v>
      </c>
    </row>
    <row r="567" spans="1:8" x14ac:dyDescent="0.2">
      <c r="A567" s="20" t="s">
        <v>1497</v>
      </c>
      <c r="B567" s="20" t="s">
        <v>1241</v>
      </c>
      <c r="C567" s="20" t="s">
        <v>623</v>
      </c>
      <c r="D567" s="20">
        <v>-2.2181523789864599</v>
      </c>
      <c r="E567" s="21">
        <v>6.103515625E-5</v>
      </c>
      <c r="F567" s="20">
        <v>9.8116043689719899E-4</v>
      </c>
      <c r="G567" s="20" t="s">
        <v>614</v>
      </c>
      <c r="H567" s="20" t="s">
        <v>1498</v>
      </c>
    </row>
    <row r="568" spans="1:8" x14ac:dyDescent="0.2">
      <c r="A568" s="20" t="s">
        <v>1499</v>
      </c>
      <c r="B568" s="20" t="s">
        <v>1240</v>
      </c>
      <c r="C568" s="20" t="s">
        <v>596</v>
      </c>
      <c r="D568" s="20">
        <v>1.6712698973539799</v>
      </c>
      <c r="E568" s="20">
        <v>1.8310546875E-4</v>
      </c>
      <c r="F568" s="20">
        <v>9.08306567470919E-4</v>
      </c>
      <c r="G568" s="20" t="s">
        <v>748</v>
      </c>
      <c r="H568" s="20" t="s">
        <v>1500</v>
      </c>
    </row>
    <row r="569" spans="1:8" x14ac:dyDescent="0.2">
      <c r="A569" s="20" t="s">
        <v>1501</v>
      </c>
      <c r="B569" s="20" t="s">
        <v>1257</v>
      </c>
      <c r="C569" s="20" t="s">
        <v>596</v>
      </c>
      <c r="D569" s="20">
        <v>1.1645046451902099</v>
      </c>
      <c r="E569" s="20">
        <v>3.35693359375E-3</v>
      </c>
      <c r="F569" s="20">
        <v>4.1924353405498396E-3</v>
      </c>
      <c r="G569" s="20"/>
      <c r="H569" s="20"/>
    </row>
    <row r="570" spans="1:8" x14ac:dyDescent="0.2">
      <c r="A570" s="20" t="s">
        <v>1502</v>
      </c>
      <c r="B570" s="20" t="s">
        <v>1240</v>
      </c>
      <c r="C570" s="20" t="s">
        <v>596</v>
      </c>
      <c r="D570" s="20">
        <v>1.2983854116506801</v>
      </c>
      <c r="E570" s="20">
        <v>2.01416015625E-3</v>
      </c>
      <c r="F570" s="20">
        <v>3.74145003111425E-3</v>
      </c>
      <c r="G570" s="20" t="s">
        <v>604</v>
      </c>
      <c r="H570" s="20" t="s">
        <v>1503</v>
      </c>
    </row>
    <row r="571" spans="1:8" x14ac:dyDescent="0.2">
      <c r="A571" s="20" t="s">
        <v>1504</v>
      </c>
      <c r="B571" s="20" t="s">
        <v>1240</v>
      </c>
      <c r="C571" s="20" t="s">
        <v>596</v>
      </c>
      <c r="D571" s="20">
        <v>1.73095631158801</v>
      </c>
      <c r="E571" s="20">
        <v>1.220703125E-4</v>
      </c>
      <c r="F571" s="20">
        <v>8.8078212603240704E-4</v>
      </c>
      <c r="G571" s="20" t="s">
        <v>601</v>
      </c>
      <c r="H571" s="20" t="s">
        <v>1505</v>
      </c>
    </row>
    <row r="572" spans="1:8" x14ac:dyDescent="0.2">
      <c r="A572" s="20" t="s">
        <v>1506</v>
      </c>
      <c r="B572" s="20" t="s">
        <v>1257</v>
      </c>
      <c r="C572" s="20" t="s">
        <v>596</v>
      </c>
      <c r="D572" s="20">
        <v>1.31834212509389</v>
      </c>
      <c r="E572" s="20">
        <v>2.62451171875E-3</v>
      </c>
      <c r="F572" s="20">
        <v>3.52355133848938E-3</v>
      </c>
      <c r="G572" s="20" t="s">
        <v>621</v>
      </c>
      <c r="H572" s="20" t="s">
        <v>1347</v>
      </c>
    </row>
    <row r="573" spans="1:8" x14ac:dyDescent="0.2">
      <c r="A573" s="20" t="s">
        <v>1507</v>
      </c>
      <c r="B573" s="20" t="s">
        <v>1240</v>
      </c>
      <c r="C573" s="20" t="s">
        <v>596</v>
      </c>
      <c r="D573" s="20">
        <v>1.15456585885504</v>
      </c>
      <c r="E573" s="20">
        <v>6.103515625E-4</v>
      </c>
      <c r="F573" s="20">
        <v>1.6446703279308799E-3</v>
      </c>
      <c r="G573" s="20" t="s">
        <v>601</v>
      </c>
      <c r="H573" s="20" t="s">
        <v>1508</v>
      </c>
    </row>
    <row r="574" spans="1:8" x14ac:dyDescent="0.2">
      <c r="A574" s="20" t="s">
        <v>1509</v>
      </c>
      <c r="B574" s="20" t="s">
        <v>1240</v>
      </c>
      <c r="C574" s="20" t="s">
        <v>596</v>
      </c>
      <c r="D574" s="20">
        <v>1.71403240926544</v>
      </c>
      <c r="E574" s="21">
        <v>6.103515625E-5</v>
      </c>
      <c r="F574" s="20">
        <v>8.8078212603240704E-4</v>
      </c>
      <c r="G574" s="20" t="s">
        <v>601</v>
      </c>
      <c r="H574" s="20" t="s">
        <v>843</v>
      </c>
    </row>
    <row r="575" spans="1:8" x14ac:dyDescent="0.2">
      <c r="A575" s="20" t="s">
        <v>1510</v>
      </c>
      <c r="B575" s="20" t="s">
        <v>1240</v>
      </c>
      <c r="C575" s="20" t="s">
        <v>596</v>
      </c>
      <c r="D575" s="20">
        <v>1.5836014213066201</v>
      </c>
      <c r="E575" s="21">
        <v>6.103515625E-5</v>
      </c>
      <c r="F575" s="20">
        <v>8.8078212603240704E-4</v>
      </c>
      <c r="G575" s="20" t="s">
        <v>663</v>
      </c>
      <c r="H575" s="20" t="s">
        <v>961</v>
      </c>
    </row>
    <row r="576" spans="1:8" x14ac:dyDescent="0.2">
      <c r="A576" s="20" t="s">
        <v>1511</v>
      </c>
      <c r="B576" s="20" t="s">
        <v>1240</v>
      </c>
      <c r="C576" s="20" t="s">
        <v>596</v>
      </c>
      <c r="D576" s="20">
        <v>1.0167711481830399</v>
      </c>
      <c r="E576" s="20">
        <v>1.8310546875E-4</v>
      </c>
      <c r="F576" s="20">
        <v>9.08306567470919E-4</v>
      </c>
      <c r="G576" s="20" t="s">
        <v>607</v>
      </c>
      <c r="H576" s="20" t="s">
        <v>1512</v>
      </c>
    </row>
    <row r="577" spans="1:8" x14ac:dyDescent="0.2">
      <c r="A577" s="20" t="s">
        <v>1513</v>
      </c>
      <c r="B577" s="20" t="s">
        <v>1240</v>
      </c>
      <c r="C577" s="20" t="s">
        <v>596</v>
      </c>
      <c r="D577" s="20">
        <v>1.0448591986370701</v>
      </c>
      <c r="E577" s="20">
        <v>3.35693359375E-3</v>
      </c>
      <c r="F577" s="20">
        <v>5.43748149234292E-3</v>
      </c>
      <c r="G577" s="20" t="s">
        <v>624</v>
      </c>
      <c r="H577" s="20" t="s">
        <v>1514</v>
      </c>
    </row>
    <row r="578" spans="1:8" x14ac:dyDescent="0.2">
      <c r="A578" s="20" t="s">
        <v>1515</v>
      </c>
      <c r="B578" s="20" t="s">
        <v>1240</v>
      </c>
      <c r="C578" s="20" t="s">
        <v>596</v>
      </c>
      <c r="D578" s="20">
        <v>1.50671157014785</v>
      </c>
      <c r="E578" s="20">
        <v>2.01416015625E-3</v>
      </c>
      <c r="F578" s="20">
        <v>3.74145003111425E-3</v>
      </c>
      <c r="G578" s="20" t="s">
        <v>607</v>
      </c>
      <c r="H578" s="20" t="s">
        <v>1516</v>
      </c>
    </row>
    <row r="579" spans="1:8" x14ac:dyDescent="0.2">
      <c r="A579" s="20" t="s">
        <v>1515</v>
      </c>
      <c r="B579" s="20" t="s">
        <v>1241</v>
      </c>
      <c r="C579" s="20" t="s">
        <v>623</v>
      </c>
      <c r="D579" s="20">
        <v>-1.8605119068678999</v>
      </c>
      <c r="E579" s="20">
        <v>6.7138671875E-3</v>
      </c>
      <c r="F579" s="20">
        <v>1.85608057170999E-2</v>
      </c>
      <c r="G579" s="20" t="s">
        <v>607</v>
      </c>
      <c r="H579" s="20" t="s">
        <v>1516</v>
      </c>
    </row>
    <row r="580" spans="1:8" x14ac:dyDescent="0.2">
      <c r="A580" s="20" t="s">
        <v>1517</v>
      </c>
      <c r="B580" s="20" t="s">
        <v>1240</v>
      </c>
      <c r="C580" s="20" t="s">
        <v>596</v>
      </c>
      <c r="D580" s="20">
        <v>4.4550852905654104</v>
      </c>
      <c r="E580" s="20">
        <v>1.0970505857231E-3</v>
      </c>
      <c r="F580" s="20">
        <v>2.5185548603837101E-3</v>
      </c>
      <c r="G580" s="20" t="s">
        <v>814</v>
      </c>
      <c r="H580" s="20" t="s">
        <v>1518</v>
      </c>
    </row>
    <row r="581" spans="1:8" x14ac:dyDescent="0.2">
      <c r="A581" s="20" t="s">
        <v>1519</v>
      </c>
      <c r="B581" s="20" t="s">
        <v>1245</v>
      </c>
      <c r="C581" s="20" t="s">
        <v>623</v>
      </c>
      <c r="D581" s="20">
        <v>-1.0042465167283301</v>
      </c>
      <c r="E581" s="20">
        <v>3.0517578125E-4</v>
      </c>
      <c r="F581" s="20">
        <v>2.4844568148479601E-2</v>
      </c>
      <c r="G581" s="20" t="s">
        <v>621</v>
      </c>
      <c r="H581" s="20" t="s">
        <v>1520</v>
      </c>
    </row>
    <row r="582" spans="1:8" x14ac:dyDescent="0.2">
      <c r="A582" s="20" t="s">
        <v>1521</v>
      </c>
      <c r="B582" s="20" t="s">
        <v>1241</v>
      </c>
      <c r="C582" s="20" t="s">
        <v>623</v>
      </c>
      <c r="D582" s="20">
        <v>-2.6348357670120901</v>
      </c>
      <c r="E582" s="20">
        <v>2.62451171875E-3</v>
      </c>
      <c r="F582" s="20">
        <v>9.1618815059328201E-3</v>
      </c>
      <c r="G582" s="20" t="s">
        <v>610</v>
      </c>
      <c r="H582" s="20" t="s">
        <v>1522</v>
      </c>
    </row>
    <row r="583" spans="1:8" x14ac:dyDescent="0.2">
      <c r="A583" s="20" t="s">
        <v>1523</v>
      </c>
      <c r="B583" s="20" t="s">
        <v>1240</v>
      </c>
      <c r="C583" s="20" t="s">
        <v>596</v>
      </c>
      <c r="D583" s="20">
        <v>1.08503347237437</v>
      </c>
      <c r="E583" s="20">
        <v>1.8310546875E-4</v>
      </c>
      <c r="F583" s="20">
        <v>9.08306567470919E-4</v>
      </c>
      <c r="G583" s="20" t="s">
        <v>624</v>
      </c>
      <c r="H583" s="20" t="s">
        <v>652</v>
      </c>
    </row>
    <row r="584" spans="1:8" x14ac:dyDescent="0.2">
      <c r="A584" s="20" t="s">
        <v>1524</v>
      </c>
      <c r="B584" s="20" t="s">
        <v>1240</v>
      </c>
      <c r="C584" s="20" t="s">
        <v>596</v>
      </c>
      <c r="D584" s="20">
        <v>1.9482105896419399</v>
      </c>
      <c r="E584" s="20">
        <v>1.220703125E-4</v>
      </c>
      <c r="F584" s="20">
        <v>8.8078212603240704E-4</v>
      </c>
      <c r="G584" s="20" t="s">
        <v>607</v>
      </c>
      <c r="H584" s="20" t="s">
        <v>1525</v>
      </c>
    </row>
    <row r="585" spans="1:8" x14ac:dyDescent="0.2">
      <c r="A585" s="20" t="s">
        <v>1526</v>
      </c>
      <c r="B585" s="20" t="s">
        <v>1240</v>
      </c>
      <c r="C585" s="20" t="s">
        <v>596</v>
      </c>
      <c r="D585" s="20">
        <v>2.34512420610776</v>
      </c>
      <c r="E585" s="20">
        <v>1.220703125E-4</v>
      </c>
      <c r="F585" s="20">
        <v>8.8078212603240704E-4</v>
      </c>
      <c r="G585" s="20" t="s">
        <v>641</v>
      </c>
      <c r="H585" s="20" t="s">
        <v>1527</v>
      </c>
    </row>
    <row r="586" spans="1:8" x14ac:dyDescent="0.2">
      <c r="A586" s="20" t="s">
        <v>1528</v>
      </c>
      <c r="B586" s="20" t="s">
        <v>1240</v>
      </c>
      <c r="C586" s="20" t="s">
        <v>596</v>
      </c>
      <c r="D586" s="20">
        <v>1.47798840513264</v>
      </c>
      <c r="E586" s="20">
        <v>6.103515625E-4</v>
      </c>
      <c r="F586" s="20">
        <v>1.6446703279308799E-3</v>
      </c>
      <c r="G586" s="20" t="s">
        <v>748</v>
      </c>
      <c r="H586" s="20" t="s">
        <v>1229</v>
      </c>
    </row>
    <row r="587" spans="1:8" x14ac:dyDescent="0.2">
      <c r="A587" s="20" t="s">
        <v>1529</v>
      </c>
      <c r="B587" s="20" t="s">
        <v>1240</v>
      </c>
      <c r="C587" s="20" t="s">
        <v>596</v>
      </c>
      <c r="D587" s="20">
        <v>2.2823032549354099</v>
      </c>
      <c r="E587" s="20">
        <v>1.220703125E-4</v>
      </c>
      <c r="F587" s="20">
        <v>8.8078212603240704E-4</v>
      </c>
      <c r="G587" s="20"/>
      <c r="H587" s="20" t="s">
        <v>666</v>
      </c>
    </row>
    <row r="588" spans="1:8" x14ac:dyDescent="0.2">
      <c r="A588" s="20" t="s">
        <v>1530</v>
      </c>
      <c r="B588" s="20" t="s">
        <v>1240</v>
      </c>
      <c r="C588" s="20" t="s">
        <v>596</v>
      </c>
      <c r="D588" s="20">
        <v>1.37921989122441</v>
      </c>
      <c r="E588" s="20">
        <v>4.2724609375E-4</v>
      </c>
      <c r="F588" s="20">
        <v>1.27743572046138E-3</v>
      </c>
      <c r="G588" s="20" t="s">
        <v>748</v>
      </c>
      <c r="H588" s="20" t="s">
        <v>1304</v>
      </c>
    </row>
    <row r="589" spans="1:8" x14ac:dyDescent="0.2">
      <c r="A589" s="20" t="s">
        <v>1531</v>
      </c>
      <c r="B589" s="20" t="s">
        <v>1241</v>
      </c>
      <c r="C589" s="20" t="s">
        <v>623</v>
      </c>
      <c r="D589" s="20">
        <v>-1.9598333320493999</v>
      </c>
      <c r="E589" s="20">
        <v>3.0517578125E-4</v>
      </c>
      <c r="F589" s="20">
        <v>1.9671781036800298E-3</v>
      </c>
      <c r="G589" s="20" t="s">
        <v>621</v>
      </c>
      <c r="H589" s="20" t="s">
        <v>1532</v>
      </c>
    </row>
    <row r="590" spans="1:8" x14ac:dyDescent="0.2">
      <c r="A590" s="20" t="s">
        <v>1533</v>
      </c>
      <c r="B590" s="20" t="s">
        <v>1245</v>
      </c>
      <c r="C590" s="20" t="s">
        <v>623</v>
      </c>
      <c r="D590" s="20">
        <v>-1.63694185497066</v>
      </c>
      <c r="E590" s="20">
        <v>1.220703125E-4</v>
      </c>
      <c r="F590" s="20">
        <v>1.5288965014448999E-2</v>
      </c>
      <c r="G590" s="20" t="s">
        <v>621</v>
      </c>
      <c r="H590" s="20" t="s">
        <v>1534</v>
      </c>
    </row>
    <row r="591" spans="1:8" x14ac:dyDescent="0.2">
      <c r="A591" s="20" t="s">
        <v>1535</v>
      </c>
      <c r="B591" s="20" t="s">
        <v>1240</v>
      </c>
      <c r="C591" s="20" t="s">
        <v>623</v>
      </c>
      <c r="D591" s="20">
        <v>-1.0483779729666101</v>
      </c>
      <c r="E591" s="20">
        <v>1.220703125E-4</v>
      </c>
      <c r="F591" s="20">
        <v>8.8078212603240704E-4</v>
      </c>
      <c r="G591" s="20" t="s">
        <v>607</v>
      </c>
      <c r="H591" s="20" t="s">
        <v>1536</v>
      </c>
    </row>
    <row r="592" spans="1:8" x14ac:dyDescent="0.2">
      <c r="A592" s="20" t="s">
        <v>1537</v>
      </c>
      <c r="B592" s="20" t="s">
        <v>1240</v>
      </c>
      <c r="C592" s="20" t="s">
        <v>596</v>
      </c>
      <c r="D592" s="20">
        <v>1.00427347424569</v>
      </c>
      <c r="E592" s="21">
        <v>6.103515625E-5</v>
      </c>
      <c r="F592" s="20">
        <v>8.8078212603240704E-4</v>
      </c>
      <c r="G592" s="20"/>
      <c r="H592" s="20"/>
    </row>
    <row r="593" spans="1:8" x14ac:dyDescent="0.2">
      <c r="A593" s="20" t="s">
        <v>1538</v>
      </c>
      <c r="B593" s="20" t="s">
        <v>1240</v>
      </c>
      <c r="C593" s="20" t="s">
        <v>596</v>
      </c>
      <c r="D593" s="20">
        <v>1.7262608797557299</v>
      </c>
      <c r="E593" s="20">
        <v>1.2451171875E-2</v>
      </c>
      <c r="F593" s="20">
        <v>1.49116776399067E-2</v>
      </c>
      <c r="G593" s="20" t="s">
        <v>614</v>
      </c>
      <c r="H593" s="20" t="s">
        <v>1539</v>
      </c>
    </row>
    <row r="594" spans="1:8" x14ac:dyDescent="0.2">
      <c r="A594" s="20" t="s">
        <v>1540</v>
      </c>
      <c r="B594" s="20" t="s">
        <v>1240</v>
      </c>
      <c r="C594" s="20" t="s">
        <v>596</v>
      </c>
      <c r="D594" s="20">
        <v>2.8808105802959298</v>
      </c>
      <c r="E594" s="21">
        <v>6.103515625E-5</v>
      </c>
      <c r="F594" s="20">
        <v>8.8078212603240704E-4</v>
      </c>
      <c r="G594" s="20" t="s">
        <v>624</v>
      </c>
      <c r="H594" s="20" t="s">
        <v>1541</v>
      </c>
    </row>
    <row r="595" spans="1:8" x14ac:dyDescent="0.2">
      <c r="A595" s="20" t="s">
        <v>1542</v>
      </c>
      <c r="B595" s="20" t="s">
        <v>1241</v>
      </c>
      <c r="C595" s="20" t="s">
        <v>623</v>
      </c>
      <c r="D595" s="20">
        <v>-1.3076855569116499</v>
      </c>
      <c r="E595" s="20">
        <v>4.2724609375E-3</v>
      </c>
      <c r="F595" s="20">
        <v>1.32142035088055E-2</v>
      </c>
      <c r="G595" s="20" t="s">
        <v>624</v>
      </c>
      <c r="H595" s="20" t="s">
        <v>1207</v>
      </c>
    </row>
    <row r="596" spans="1:8" x14ac:dyDescent="0.2">
      <c r="A596" s="20" t="s">
        <v>1543</v>
      </c>
      <c r="B596" s="20" t="s">
        <v>1240</v>
      </c>
      <c r="C596" s="20" t="s">
        <v>596</v>
      </c>
      <c r="D596" s="20">
        <v>2.4849179238928598</v>
      </c>
      <c r="E596" s="20">
        <v>1.220703125E-4</v>
      </c>
      <c r="F596" s="20">
        <v>8.8078212603240704E-4</v>
      </c>
      <c r="G596" s="20" t="s">
        <v>607</v>
      </c>
      <c r="H596" s="20" t="s">
        <v>1329</v>
      </c>
    </row>
    <row r="597" spans="1:8" x14ac:dyDescent="0.2">
      <c r="A597" s="20" t="s">
        <v>1544</v>
      </c>
      <c r="B597" s="20" t="s">
        <v>1240</v>
      </c>
      <c r="C597" s="20" t="s">
        <v>596</v>
      </c>
      <c r="D597" s="20">
        <v>1.52893362010877</v>
      </c>
      <c r="E597" s="21">
        <v>6.103515625E-5</v>
      </c>
      <c r="F597" s="20">
        <v>8.8078212603240704E-4</v>
      </c>
      <c r="G597" s="20" t="s">
        <v>624</v>
      </c>
      <c r="H597" s="20" t="s">
        <v>1545</v>
      </c>
    </row>
    <row r="598" spans="1:8" x14ac:dyDescent="0.2">
      <c r="A598" s="20" t="s">
        <v>1546</v>
      </c>
      <c r="B598" s="20" t="s">
        <v>1240</v>
      </c>
      <c r="C598" s="20" t="s">
        <v>596</v>
      </c>
      <c r="D598" s="20">
        <v>1.68090596653018</v>
      </c>
      <c r="E598" s="20">
        <v>1.220703125E-4</v>
      </c>
      <c r="F598" s="20">
        <v>8.8078212603240704E-4</v>
      </c>
      <c r="G598" s="20" t="s">
        <v>624</v>
      </c>
      <c r="H598" s="20" t="s">
        <v>1547</v>
      </c>
    </row>
    <row r="599" spans="1:8" x14ac:dyDescent="0.2">
      <c r="A599" s="20" t="s">
        <v>1548</v>
      </c>
      <c r="B599" s="20" t="s">
        <v>1240</v>
      </c>
      <c r="C599" s="20" t="s">
        <v>596</v>
      </c>
      <c r="D599" s="20">
        <v>1.1062148176006099</v>
      </c>
      <c r="E599" s="20">
        <v>1.8310546875E-4</v>
      </c>
      <c r="F599" s="20">
        <v>9.08306567470919E-4</v>
      </c>
      <c r="G599" s="20"/>
      <c r="H599" s="20"/>
    </row>
    <row r="600" spans="1:8" x14ac:dyDescent="0.2">
      <c r="A600" s="20" t="s">
        <v>1548</v>
      </c>
      <c r="B600" s="20" t="s">
        <v>1241</v>
      </c>
      <c r="C600" s="20" t="s">
        <v>623</v>
      </c>
      <c r="D600" s="20">
        <v>-1.00245673331204</v>
      </c>
      <c r="E600" s="20">
        <v>1.15966796875E-3</v>
      </c>
      <c r="F600" s="20">
        <v>4.7784997227366703E-3</v>
      </c>
      <c r="G600" s="20"/>
      <c r="H600" s="20"/>
    </row>
    <row r="601" spans="1:8" x14ac:dyDescent="0.2">
      <c r="A601" s="20" t="s">
        <v>1549</v>
      </c>
      <c r="B601" s="20" t="s">
        <v>1240</v>
      </c>
      <c r="C601" s="20" t="s">
        <v>596</v>
      </c>
      <c r="D601" s="20">
        <v>2.9731596815496601</v>
      </c>
      <c r="E601" s="20">
        <v>1.220703125E-4</v>
      </c>
      <c r="F601" s="20">
        <v>8.8078212603240704E-4</v>
      </c>
      <c r="G601" s="20"/>
      <c r="H601" s="20"/>
    </row>
    <row r="602" spans="1:8" x14ac:dyDescent="0.2">
      <c r="A602" s="20" t="s">
        <v>1550</v>
      </c>
      <c r="B602" s="20" t="s">
        <v>1240</v>
      </c>
      <c r="C602" s="20" t="s">
        <v>596</v>
      </c>
      <c r="D602" s="20">
        <v>1.16843959940653</v>
      </c>
      <c r="E602" s="20">
        <v>6.103515625E-4</v>
      </c>
      <c r="F602" s="20">
        <v>1.6446703279308799E-3</v>
      </c>
      <c r="G602" s="20" t="s">
        <v>607</v>
      </c>
      <c r="H602" s="20" t="s">
        <v>1551</v>
      </c>
    </row>
    <row r="603" spans="1:8" x14ac:dyDescent="0.2">
      <c r="A603" s="20" t="s">
        <v>1552</v>
      </c>
      <c r="B603" s="20" t="s">
        <v>1240</v>
      </c>
      <c r="C603" s="20" t="s">
        <v>596</v>
      </c>
      <c r="D603" s="20">
        <v>1.34620873845706</v>
      </c>
      <c r="E603" s="20">
        <v>3.0517578125E-4</v>
      </c>
      <c r="F603" s="20">
        <v>1.0657463724992101E-3</v>
      </c>
      <c r="G603" s="20" t="s">
        <v>607</v>
      </c>
      <c r="H603" s="20" t="s">
        <v>1553</v>
      </c>
    </row>
    <row r="604" spans="1:8" x14ac:dyDescent="0.2">
      <c r="A604" s="20" t="s">
        <v>1554</v>
      </c>
      <c r="B604" s="20" t="s">
        <v>1240</v>
      </c>
      <c r="C604" s="20" t="s">
        <v>596</v>
      </c>
      <c r="D604" s="20">
        <v>2.2895339140813502</v>
      </c>
      <c r="E604" s="20">
        <v>1.220703125E-4</v>
      </c>
      <c r="F604" s="20">
        <v>8.8078212603240704E-4</v>
      </c>
      <c r="G604" s="20" t="s">
        <v>641</v>
      </c>
      <c r="H604" s="20" t="s">
        <v>1555</v>
      </c>
    </row>
    <row r="605" spans="1:8" x14ac:dyDescent="0.2">
      <c r="A605" s="20" t="s">
        <v>1556</v>
      </c>
      <c r="B605" s="20" t="s">
        <v>1240</v>
      </c>
      <c r="C605" s="20" t="s">
        <v>596</v>
      </c>
      <c r="D605" s="20">
        <v>1.50792017673936</v>
      </c>
      <c r="E605" s="20">
        <v>3.0517578125E-4</v>
      </c>
      <c r="F605" s="20">
        <v>1.0657463724992101E-3</v>
      </c>
      <c r="G605" s="20" t="s">
        <v>748</v>
      </c>
      <c r="H605" s="20" t="s">
        <v>1557</v>
      </c>
    </row>
    <row r="606" spans="1:8" x14ac:dyDescent="0.2">
      <c r="A606" s="20" t="s">
        <v>1558</v>
      </c>
      <c r="B606" s="20" t="s">
        <v>1241</v>
      </c>
      <c r="C606" s="20" t="s">
        <v>623</v>
      </c>
      <c r="D606" s="20">
        <v>-1.88591234606314</v>
      </c>
      <c r="E606" s="20">
        <v>3.35693359375E-3</v>
      </c>
      <c r="F606" s="20">
        <v>1.09004233076734E-2</v>
      </c>
      <c r="G606" s="20" t="s">
        <v>821</v>
      </c>
      <c r="H606" s="20" t="s">
        <v>905</v>
      </c>
    </row>
    <row r="607" spans="1:8" x14ac:dyDescent="0.2">
      <c r="A607" s="20" t="s">
        <v>1559</v>
      </c>
      <c r="B607" s="20" t="s">
        <v>1241</v>
      </c>
      <c r="C607" s="20" t="s">
        <v>623</v>
      </c>
      <c r="D607" s="20">
        <v>-1.54584475734141</v>
      </c>
      <c r="E607" s="20">
        <v>6.103515625E-4</v>
      </c>
      <c r="F607" s="20">
        <v>3.0103786132073102E-3</v>
      </c>
      <c r="G607" s="20" t="s">
        <v>614</v>
      </c>
      <c r="H607" s="20" t="s">
        <v>1560</v>
      </c>
    </row>
    <row r="608" spans="1:8" x14ac:dyDescent="0.2">
      <c r="A608" s="20" t="s">
        <v>1561</v>
      </c>
      <c r="B608" s="20" t="s">
        <v>1240</v>
      </c>
      <c r="C608" s="20" t="s">
        <v>596</v>
      </c>
      <c r="D608" s="20">
        <v>1.02281801713339</v>
      </c>
      <c r="E608" s="20">
        <v>4.2724609375E-4</v>
      </c>
      <c r="F608" s="20">
        <v>1.27743572046138E-3</v>
      </c>
      <c r="G608" s="20" t="s">
        <v>624</v>
      </c>
      <c r="H608" s="20" t="s">
        <v>1562</v>
      </c>
    </row>
    <row r="609" spans="1:8" x14ac:dyDescent="0.2">
      <c r="A609" s="20" t="s">
        <v>1563</v>
      </c>
      <c r="B609" s="20" t="s">
        <v>1240</v>
      </c>
      <c r="C609" s="20" t="s">
        <v>596</v>
      </c>
      <c r="D609" s="20">
        <v>1.9894668794686501</v>
      </c>
      <c r="E609" s="21">
        <v>6.103515625E-5</v>
      </c>
      <c r="F609" s="20">
        <v>8.8078212603240704E-4</v>
      </c>
      <c r="G609" s="20"/>
      <c r="H609" s="20" t="s">
        <v>666</v>
      </c>
    </row>
    <row r="610" spans="1:8" x14ac:dyDescent="0.2">
      <c r="A610" s="20" t="s">
        <v>1564</v>
      </c>
      <c r="B610" s="20" t="s">
        <v>1241</v>
      </c>
      <c r="C610" s="20" t="s">
        <v>623</v>
      </c>
      <c r="D610" s="20">
        <v>-2.11435012362185</v>
      </c>
      <c r="E610" s="20">
        <v>8.544921875E-4</v>
      </c>
      <c r="F610" s="20">
        <v>3.82349118708393E-3</v>
      </c>
      <c r="G610" s="20" t="s">
        <v>601</v>
      </c>
      <c r="H610" s="20" t="s">
        <v>1565</v>
      </c>
    </row>
    <row r="611" spans="1:8" x14ac:dyDescent="0.2">
      <c r="A611" s="20" t="s">
        <v>1566</v>
      </c>
      <c r="B611" s="20" t="s">
        <v>1240</v>
      </c>
      <c r="C611" s="20" t="s">
        <v>596</v>
      </c>
      <c r="D611" s="20">
        <v>1.55358469224235</v>
      </c>
      <c r="E611" s="20">
        <v>1.15966796875E-3</v>
      </c>
      <c r="F611" s="20">
        <v>2.5185548603837101E-3</v>
      </c>
      <c r="G611" s="20" t="s">
        <v>607</v>
      </c>
      <c r="H611" s="20" t="s">
        <v>1325</v>
      </c>
    </row>
    <row r="612" spans="1:8" x14ac:dyDescent="0.2">
      <c r="A612" s="20" t="s">
        <v>1567</v>
      </c>
      <c r="B612" s="20" t="s">
        <v>1240</v>
      </c>
      <c r="C612" s="20" t="s">
        <v>596</v>
      </c>
      <c r="D612" s="20">
        <v>1.13786202113742</v>
      </c>
      <c r="E612" s="20">
        <v>3.35693359375E-3</v>
      </c>
      <c r="F612" s="20">
        <v>5.43748149234292E-3</v>
      </c>
      <c r="G612" s="20" t="s">
        <v>674</v>
      </c>
      <c r="H612" s="20" t="s">
        <v>1568</v>
      </c>
    </row>
    <row r="613" spans="1:8" x14ac:dyDescent="0.2">
      <c r="A613" s="20" t="s">
        <v>1569</v>
      </c>
      <c r="B613" s="20" t="s">
        <v>1240</v>
      </c>
      <c r="C613" s="20" t="s">
        <v>596</v>
      </c>
      <c r="D613" s="20">
        <v>2.1750900892198</v>
      </c>
      <c r="E613" s="21">
        <v>6.103515625E-5</v>
      </c>
      <c r="F613" s="20">
        <v>8.8078212603240704E-4</v>
      </c>
      <c r="G613" s="20"/>
      <c r="H613" s="20" t="s">
        <v>666</v>
      </c>
    </row>
    <row r="614" spans="1:8" x14ac:dyDescent="0.2">
      <c r="A614" s="20" t="s">
        <v>1570</v>
      </c>
      <c r="B614" s="20" t="s">
        <v>1240</v>
      </c>
      <c r="C614" s="20" t="s">
        <v>596</v>
      </c>
      <c r="D614" s="20">
        <v>1.2708397110084599</v>
      </c>
      <c r="E614" s="20">
        <v>3.0517578125E-4</v>
      </c>
      <c r="F614" s="20">
        <v>1.0657463724992101E-3</v>
      </c>
      <c r="G614" s="20" t="s">
        <v>614</v>
      </c>
      <c r="H614" s="20" t="s">
        <v>1571</v>
      </c>
    </row>
    <row r="615" spans="1:8" x14ac:dyDescent="0.2">
      <c r="A615" s="20" t="s">
        <v>1572</v>
      </c>
      <c r="B615" s="20" t="s">
        <v>1240</v>
      </c>
      <c r="C615" s="20" t="s">
        <v>596</v>
      </c>
      <c r="D615" s="20">
        <v>1.0574870469529201</v>
      </c>
      <c r="E615" s="20">
        <v>1.15966796875E-3</v>
      </c>
      <c r="F615" s="20">
        <v>2.5185548603837101E-3</v>
      </c>
      <c r="G615" s="20" t="s">
        <v>624</v>
      </c>
      <c r="H615" s="20" t="s">
        <v>1417</v>
      </c>
    </row>
    <row r="616" spans="1:8" x14ac:dyDescent="0.2">
      <c r="A616" s="20" t="s">
        <v>1573</v>
      </c>
      <c r="B616" s="20" t="s">
        <v>1240</v>
      </c>
      <c r="C616" s="20" t="s">
        <v>596</v>
      </c>
      <c r="D616" s="20">
        <v>1.2613577178152799</v>
      </c>
      <c r="E616" s="20">
        <v>1.220703125E-4</v>
      </c>
      <c r="F616" s="20">
        <v>8.8078212603240704E-4</v>
      </c>
      <c r="G616" s="20" t="s">
        <v>610</v>
      </c>
      <c r="H616" s="20" t="s">
        <v>780</v>
      </c>
    </row>
    <row r="617" spans="1:8" x14ac:dyDescent="0.2">
      <c r="A617" s="20" t="s">
        <v>1574</v>
      </c>
      <c r="B617" s="20" t="s">
        <v>1240</v>
      </c>
      <c r="C617" s="20" t="s">
        <v>596</v>
      </c>
      <c r="D617" s="20">
        <v>1.3370168232170201</v>
      </c>
      <c r="E617" s="20">
        <v>2.154541015625E-2</v>
      </c>
      <c r="F617" s="20">
        <v>2.2800513302558899E-2</v>
      </c>
      <c r="G617" s="20"/>
      <c r="H617" s="20" t="s">
        <v>666</v>
      </c>
    </row>
    <row r="618" spans="1:8" x14ac:dyDescent="0.2">
      <c r="A618" s="20" t="s">
        <v>1575</v>
      </c>
      <c r="B618" s="20" t="s">
        <v>1240</v>
      </c>
      <c r="C618" s="20" t="s">
        <v>596</v>
      </c>
      <c r="D618" s="20">
        <v>1.0650944540771801</v>
      </c>
      <c r="E618" s="20">
        <v>3.0517578125E-4</v>
      </c>
      <c r="F618" s="20">
        <v>1.0657463724992101E-3</v>
      </c>
      <c r="G618" s="20"/>
      <c r="H618" s="20" t="s">
        <v>666</v>
      </c>
    </row>
    <row r="619" spans="1:8" x14ac:dyDescent="0.2">
      <c r="A619" s="20" t="s">
        <v>1576</v>
      </c>
      <c r="B619" s="20" t="s">
        <v>1240</v>
      </c>
      <c r="C619" s="20" t="s">
        <v>596</v>
      </c>
      <c r="D619" s="20">
        <v>1.2076146653083599</v>
      </c>
      <c r="E619" s="20">
        <v>4.2724609375E-3</v>
      </c>
      <c r="F619" s="20">
        <v>6.6136742974241903E-3</v>
      </c>
      <c r="G619" s="20" t="s">
        <v>614</v>
      </c>
      <c r="H619" s="20" t="s">
        <v>1577</v>
      </c>
    </row>
    <row r="620" spans="1:8" x14ac:dyDescent="0.2">
      <c r="A620" s="20" t="s">
        <v>1578</v>
      </c>
      <c r="B620" s="20" t="s">
        <v>1241</v>
      </c>
      <c r="C620" s="20" t="s">
        <v>623</v>
      </c>
      <c r="D620" s="20">
        <v>-1.6715845811319201</v>
      </c>
      <c r="E620" s="21">
        <v>6.103515625E-5</v>
      </c>
      <c r="F620" s="20">
        <v>9.8116043689719899E-4</v>
      </c>
      <c r="G620" s="20" t="s">
        <v>601</v>
      </c>
      <c r="H620" s="20" t="s">
        <v>1579</v>
      </c>
    </row>
    <row r="621" spans="1:8" x14ac:dyDescent="0.2">
      <c r="A621" s="20" t="s">
        <v>1580</v>
      </c>
      <c r="B621" s="20" t="s">
        <v>1240</v>
      </c>
      <c r="C621" s="20" t="s">
        <v>596</v>
      </c>
      <c r="D621" s="20">
        <v>1.63376652917069</v>
      </c>
      <c r="E621" s="20">
        <v>8.544921875E-4</v>
      </c>
      <c r="F621" s="20">
        <v>2.0272349476887202E-3</v>
      </c>
      <c r="G621" s="20" t="s">
        <v>624</v>
      </c>
      <c r="H621" s="20" t="s">
        <v>1581</v>
      </c>
    </row>
    <row r="622" spans="1:8" x14ac:dyDescent="0.2">
      <c r="A622" s="20" t="s">
        <v>1582</v>
      </c>
      <c r="B622" s="20" t="s">
        <v>1241</v>
      </c>
      <c r="C622" s="20" t="s">
        <v>623</v>
      </c>
      <c r="D622" s="20">
        <v>-1.7310905971181301</v>
      </c>
      <c r="E622" s="21">
        <v>6.103515625E-5</v>
      </c>
      <c r="F622" s="20">
        <v>9.8116043689719899E-4</v>
      </c>
      <c r="G622" s="20" t="s">
        <v>607</v>
      </c>
      <c r="H622" s="20" t="s">
        <v>1583</v>
      </c>
    </row>
    <row r="623" spans="1:8" x14ac:dyDescent="0.2">
      <c r="A623" s="20" t="s">
        <v>1584</v>
      </c>
      <c r="B623" s="20" t="s">
        <v>1257</v>
      </c>
      <c r="C623" s="20" t="s">
        <v>596</v>
      </c>
      <c r="D623" s="20">
        <v>2.3329175826965298</v>
      </c>
      <c r="E623" s="20">
        <v>3.0517578125E-4</v>
      </c>
      <c r="F623" s="20">
        <v>8.0336327826935404E-4</v>
      </c>
      <c r="G623" s="20"/>
      <c r="H623" s="20"/>
    </row>
    <row r="624" spans="1:8" x14ac:dyDescent="0.2">
      <c r="A624" s="20" t="s">
        <v>1585</v>
      </c>
      <c r="B624" s="20" t="s">
        <v>1240</v>
      </c>
      <c r="C624" s="20" t="s">
        <v>596</v>
      </c>
      <c r="D624" s="20">
        <v>1.0560444105570801</v>
      </c>
      <c r="E624" s="20">
        <v>4.2724609375E-4</v>
      </c>
      <c r="F624" s="20">
        <v>1.27743572046138E-3</v>
      </c>
      <c r="G624" s="20" t="s">
        <v>607</v>
      </c>
      <c r="H624" s="20" t="s">
        <v>872</v>
      </c>
    </row>
    <row r="625" spans="1:8" x14ac:dyDescent="0.2">
      <c r="A625" s="20" t="s">
        <v>1586</v>
      </c>
      <c r="B625" s="20" t="s">
        <v>1241</v>
      </c>
      <c r="C625" s="20" t="s">
        <v>623</v>
      </c>
      <c r="D625" s="20">
        <v>-2.14954156677602</v>
      </c>
      <c r="E625" s="20">
        <v>4.2724609375E-4</v>
      </c>
      <c r="F625" s="20">
        <v>2.41877377269875E-3</v>
      </c>
      <c r="G625" s="20"/>
      <c r="H625" s="20"/>
    </row>
    <row r="626" spans="1:8" x14ac:dyDescent="0.2">
      <c r="A626" s="20" t="s">
        <v>1587</v>
      </c>
      <c r="B626" s="20" t="s">
        <v>1241</v>
      </c>
      <c r="C626" s="20" t="s">
        <v>623</v>
      </c>
      <c r="D626" s="20">
        <v>-1.17381251413223</v>
      </c>
      <c r="E626" s="21">
        <v>6.103515625E-5</v>
      </c>
      <c r="F626" s="20">
        <v>9.8116043689719899E-4</v>
      </c>
      <c r="G626" s="20" t="s">
        <v>607</v>
      </c>
      <c r="H626" s="20" t="s">
        <v>672</v>
      </c>
    </row>
    <row r="627" spans="1:8" x14ac:dyDescent="0.2">
      <c r="A627" s="20" t="s">
        <v>1588</v>
      </c>
      <c r="B627" s="20" t="s">
        <v>1241</v>
      </c>
      <c r="C627" s="20" t="s">
        <v>623</v>
      </c>
      <c r="D627" s="20">
        <v>-1.4540572249964501</v>
      </c>
      <c r="E627" s="20">
        <v>1.52587890625E-3</v>
      </c>
      <c r="F627" s="20">
        <v>5.7925652615650903E-3</v>
      </c>
      <c r="G627" s="20" t="s">
        <v>621</v>
      </c>
      <c r="H627" s="20" t="s">
        <v>1589</v>
      </c>
    </row>
    <row r="628" spans="1:8" x14ac:dyDescent="0.2">
      <c r="A628" s="20" t="s">
        <v>1590</v>
      </c>
      <c r="B628" s="20" t="s">
        <v>1240</v>
      </c>
      <c r="C628" s="20" t="s">
        <v>596</v>
      </c>
      <c r="D628" s="20">
        <v>1.30590468336461</v>
      </c>
      <c r="E628" s="20">
        <v>5.37109375E-3</v>
      </c>
      <c r="F628" s="20">
        <v>7.7253443805544199E-3</v>
      </c>
      <c r="G628" s="20" t="s">
        <v>641</v>
      </c>
      <c r="H628" s="20" t="s">
        <v>1421</v>
      </c>
    </row>
    <row r="629" spans="1:8" x14ac:dyDescent="0.2">
      <c r="A629" s="20" t="s">
        <v>1591</v>
      </c>
      <c r="B629" s="20" t="s">
        <v>1240</v>
      </c>
      <c r="C629" s="20" t="s">
        <v>596</v>
      </c>
      <c r="D629" s="20">
        <v>1.96172504181504</v>
      </c>
      <c r="E629" s="21">
        <v>6.103515625E-5</v>
      </c>
      <c r="F629" s="20">
        <v>8.8078212603240704E-4</v>
      </c>
      <c r="G629" s="20" t="s">
        <v>805</v>
      </c>
      <c r="H629" s="20" t="s">
        <v>1288</v>
      </c>
    </row>
    <row r="630" spans="1:8" x14ac:dyDescent="0.2">
      <c r="A630" s="20" t="s">
        <v>1592</v>
      </c>
      <c r="B630" s="20" t="s">
        <v>1240</v>
      </c>
      <c r="C630" s="20" t="s">
        <v>596</v>
      </c>
      <c r="D630" s="20">
        <v>1.40067507673304</v>
      </c>
      <c r="E630" s="20">
        <v>3.0517578125E-4</v>
      </c>
      <c r="F630" s="20">
        <v>1.0657463724992101E-3</v>
      </c>
      <c r="G630" s="20"/>
      <c r="H630" s="20"/>
    </row>
    <row r="631" spans="1:8" x14ac:dyDescent="0.2">
      <c r="A631" s="20" t="s">
        <v>1593</v>
      </c>
      <c r="B631" s="20" t="s">
        <v>1240</v>
      </c>
      <c r="C631" s="20" t="s">
        <v>596</v>
      </c>
      <c r="D631" s="20">
        <v>1.90778105591845</v>
      </c>
      <c r="E631" s="20">
        <v>1.15966796875E-3</v>
      </c>
      <c r="F631" s="20">
        <v>2.5185548603837101E-3</v>
      </c>
      <c r="G631" s="20"/>
      <c r="H631" s="20" t="s">
        <v>666</v>
      </c>
    </row>
    <row r="632" spans="1:8" x14ac:dyDescent="0.2">
      <c r="A632" s="20" t="s">
        <v>1594</v>
      </c>
      <c r="B632" s="20" t="s">
        <v>1240</v>
      </c>
      <c r="C632" s="20" t="s">
        <v>596</v>
      </c>
      <c r="D632" s="20">
        <v>1.54525092348091</v>
      </c>
      <c r="E632" s="20">
        <v>1.220703125E-4</v>
      </c>
      <c r="F632" s="20">
        <v>8.8078212603240704E-4</v>
      </c>
      <c r="G632" s="20"/>
      <c r="H632" s="20" t="s">
        <v>666</v>
      </c>
    </row>
    <row r="633" spans="1:8" x14ac:dyDescent="0.2">
      <c r="A633" s="20" t="s">
        <v>1594</v>
      </c>
      <c r="B633" s="20" t="s">
        <v>1241</v>
      </c>
      <c r="C633" s="20" t="s">
        <v>623</v>
      </c>
      <c r="D633" s="20">
        <v>-1.36061790551122</v>
      </c>
      <c r="E633" s="20">
        <v>1.220703125E-4</v>
      </c>
      <c r="F633" s="20">
        <v>1.2614919902964E-3</v>
      </c>
      <c r="G633" s="20"/>
      <c r="H633" s="20" t="s">
        <v>666</v>
      </c>
    </row>
    <row r="634" spans="1:8" x14ac:dyDescent="0.2">
      <c r="A634" s="20" t="s">
        <v>1595</v>
      </c>
      <c r="B634" s="20" t="s">
        <v>1240</v>
      </c>
      <c r="C634" s="20" t="s">
        <v>596</v>
      </c>
      <c r="D634" s="20">
        <v>1.09172416216784</v>
      </c>
      <c r="E634" s="21">
        <v>6.103515625E-5</v>
      </c>
      <c r="F634" s="20">
        <v>8.8078212603240704E-4</v>
      </c>
      <c r="G634" s="20" t="s">
        <v>607</v>
      </c>
      <c r="H634" s="20" t="s">
        <v>659</v>
      </c>
    </row>
    <row r="635" spans="1:8" x14ac:dyDescent="0.2">
      <c r="A635" s="20" t="s">
        <v>1596</v>
      </c>
      <c r="B635" s="20" t="s">
        <v>1240</v>
      </c>
      <c r="C635" s="20" t="s">
        <v>596</v>
      </c>
      <c r="D635" s="20">
        <v>1.2796765780261099</v>
      </c>
      <c r="E635" s="20">
        <v>3.01513671875E-2</v>
      </c>
      <c r="F635" s="20">
        <v>2.9677491996314E-2</v>
      </c>
      <c r="G635" s="20" t="s">
        <v>607</v>
      </c>
      <c r="H635" s="20" t="s">
        <v>1023</v>
      </c>
    </row>
    <row r="636" spans="1:8" x14ac:dyDescent="0.2">
      <c r="A636" s="20" t="s">
        <v>1597</v>
      </c>
      <c r="B636" s="20" t="s">
        <v>1240</v>
      </c>
      <c r="C636" s="20" t="s">
        <v>596</v>
      </c>
      <c r="D636" s="20">
        <v>1.0814676431124399</v>
      </c>
      <c r="E636" s="20">
        <v>1.8310546875E-4</v>
      </c>
      <c r="F636" s="20">
        <v>9.08306567470919E-4</v>
      </c>
      <c r="G636" s="20" t="s">
        <v>604</v>
      </c>
      <c r="H636" s="20" t="s">
        <v>1598</v>
      </c>
    </row>
    <row r="637" spans="1:8" x14ac:dyDescent="0.2">
      <c r="A637" s="20" t="s">
        <v>1599</v>
      </c>
      <c r="B637" s="20" t="s">
        <v>1240</v>
      </c>
      <c r="C637" s="20" t="s">
        <v>596</v>
      </c>
      <c r="D637" s="20">
        <v>2.4872833272996901</v>
      </c>
      <c r="E637" s="20">
        <v>4.2724609375E-4</v>
      </c>
      <c r="F637" s="20">
        <v>1.27743572046138E-3</v>
      </c>
      <c r="G637" s="20"/>
      <c r="H637" s="20"/>
    </row>
    <row r="638" spans="1:8" x14ac:dyDescent="0.2">
      <c r="A638" s="20" t="s">
        <v>1600</v>
      </c>
      <c r="B638" s="20" t="s">
        <v>1240</v>
      </c>
      <c r="C638" s="20" t="s">
        <v>596</v>
      </c>
      <c r="D638" s="20">
        <v>1.11300203403223</v>
      </c>
      <c r="E638" s="20">
        <v>4.791259765625E-2</v>
      </c>
      <c r="F638" s="20">
        <v>4.1998539277704902E-2</v>
      </c>
      <c r="G638" s="20" t="s">
        <v>601</v>
      </c>
      <c r="H638" s="20" t="s">
        <v>1601</v>
      </c>
    </row>
    <row r="639" spans="1:8" x14ac:dyDescent="0.2">
      <c r="A639" s="20" t="s">
        <v>1602</v>
      </c>
      <c r="B639" s="20" t="s">
        <v>1240</v>
      </c>
      <c r="C639" s="20" t="s">
        <v>596</v>
      </c>
      <c r="D639" s="20">
        <v>1.56506322630349</v>
      </c>
      <c r="E639" s="20">
        <v>1.15966796875E-3</v>
      </c>
      <c r="F639" s="20">
        <v>2.5185548603837101E-3</v>
      </c>
      <c r="G639" s="20" t="s">
        <v>748</v>
      </c>
      <c r="H639" s="20" t="s">
        <v>1603</v>
      </c>
    </row>
    <row r="640" spans="1:8" x14ac:dyDescent="0.2">
      <c r="A640" s="20" t="s">
        <v>1604</v>
      </c>
      <c r="B640" s="20" t="s">
        <v>1240</v>
      </c>
      <c r="C640" s="20" t="s">
        <v>596</v>
      </c>
      <c r="D640" s="20">
        <v>4.2815099590301902</v>
      </c>
      <c r="E640" s="21">
        <v>6.103515625E-5</v>
      </c>
      <c r="F640" s="20">
        <v>8.8078212603240704E-4</v>
      </c>
      <c r="G640" s="20" t="s">
        <v>1605</v>
      </c>
      <c r="H640" s="20" t="s">
        <v>1606</v>
      </c>
    </row>
    <row r="641" spans="1:8" x14ac:dyDescent="0.2">
      <c r="A641" s="20" t="s">
        <v>1607</v>
      </c>
      <c r="B641" s="20" t="s">
        <v>1240</v>
      </c>
      <c r="C641" s="20" t="s">
        <v>596</v>
      </c>
      <c r="D641" s="20">
        <v>1.15178732265161</v>
      </c>
      <c r="E641" s="20">
        <v>1.220703125E-4</v>
      </c>
      <c r="F641" s="20">
        <v>8.8078212603240704E-4</v>
      </c>
      <c r="G641" s="20" t="s">
        <v>663</v>
      </c>
      <c r="H641" s="20" t="s">
        <v>1608</v>
      </c>
    </row>
    <row r="642" spans="1:8" x14ac:dyDescent="0.2">
      <c r="A642" s="20" t="s">
        <v>1609</v>
      </c>
      <c r="B642" s="20" t="s">
        <v>1240</v>
      </c>
      <c r="C642" s="20" t="s">
        <v>596</v>
      </c>
      <c r="D642" s="20">
        <v>2.2991859890597799</v>
      </c>
      <c r="E642" s="20">
        <v>1.220703125E-4</v>
      </c>
      <c r="F642" s="20">
        <v>8.8078212603240704E-4</v>
      </c>
      <c r="G642" s="20" t="s">
        <v>601</v>
      </c>
      <c r="H642" s="20" t="s">
        <v>1610</v>
      </c>
    </row>
    <row r="643" spans="1:8" x14ac:dyDescent="0.2">
      <c r="A643" s="20" t="s">
        <v>1611</v>
      </c>
      <c r="B643" s="20" t="s">
        <v>1240</v>
      </c>
      <c r="C643" s="20" t="s">
        <v>596</v>
      </c>
      <c r="D643" s="20">
        <v>1.12580863043434</v>
      </c>
      <c r="E643" s="20">
        <v>1.220703125E-4</v>
      </c>
      <c r="F643" s="20">
        <v>8.8078212603240704E-4</v>
      </c>
      <c r="G643" s="20" t="s">
        <v>610</v>
      </c>
      <c r="H643" s="20" t="s">
        <v>1583</v>
      </c>
    </row>
    <row r="644" spans="1:8" x14ac:dyDescent="0.2">
      <c r="A644" s="20" t="s">
        <v>1612</v>
      </c>
      <c r="B644" s="20" t="s">
        <v>1241</v>
      </c>
      <c r="C644" s="20" t="s">
        <v>623</v>
      </c>
      <c r="D644" s="20">
        <v>-1.9539437521415399</v>
      </c>
      <c r="E644" s="20">
        <v>3.0517578125E-4</v>
      </c>
      <c r="F644" s="20">
        <v>1.9671781036800298E-3</v>
      </c>
      <c r="G644" s="20"/>
      <c r="H644" s="20"/>
    </row>
    <row r="645" spans="1:8" x14ac:dyDescent="0.2">
      <c r="A645" s="20" t="s">
        <v>1613</v>
      </c>
      <c r="B645" s="20" t="s">
        <v>1257</v>
      </c>
      <c r="C645" s="20" t="s">
        <v>596</v>
      </c>
      <c r="D645" s="20">
        <v>1.1346053716576401</v>
      </c>
      <c r="E645" s="20">
        <v>3.0517578125E-4</v>
      </c>
      <c r="F645" s="20">
        <v>8.0336327826935404E-4</v>
      </c>
      <c r="G645" s="20" t="s">
        <v>624</v>
      </c>
      <c r="H645" s="20" t="s">
        <v>1614</v>
      </c>
    </row>
    <row r="646" spans="1:8" x14ac:dyDescent="0.2">
      <c r="A646" s="20" t="s">
        <v>1615</v>
      </c>
      <c r="B646" s="20" t="s">
        <v>1240</v>
      </c>
      <c r="C646" s="20" t="s">
        <v>596</v>
      </c>
      <c r="D646" s="20">
        <v>1.17529524173861</v>
      </c>
      <c r="E646" s="20">
        <v>1.8310546875E-4</v>
      </c>
      <c r="F646" s="20">
        <v>9.08306567470919E-4</v>
      </c>
      <c r="G646" s="20" t="s">
        <v>607</v>
      </c>
      <c r="H646" s="20" t="s">
        <v>749</v>
      </c>
    </row>
    <row r="647" spans="1:8" x14ac:dyDescent="0.2">
      <c r="A647" s="20" t="s">
        <v>1616</v>
      </c>
      <c r="B647" s="20" t="s">
        <v>1240</v>
      </c>
      <c r="C647" s="20" t="s">
        <v>623</v>
      </c>
      <c r="D647" s="20">
        <v>-1.0905742737681701</v>
      </c>
      <c r="E647" s="20">
        <v>8.36181640625E-3</v>
      </c>
      <c r="F647" s="20">
        <v>1.0863634898243499E-2</v>
      </c>
      <c r="G647" s="20"/>
      <c r="H647" s="20" t="s">
        <v>666</v>
      </c>
    </row>
    <row r="648" spans="1:8" x14ac:dyDescent="0.2">
      <c r="A648" s="20" t="s">
        <v>1617</v>
      </c>
      <c r="B648" s="20" t="s">
        <v>1240</v>
      </c>
      <c r="C648" s="20" t="s">
        <v>596</v>
      </c>
      <c r="D648" s="20">
        <v>1.3544315064136101</v>
      </c>
      <c r="E648" s="20">
        <v>1.8310546875E-4</v>
      </c>
      <c r="F648" s="20">
        <v>9.08306567470919E-4</v>
      </c>
      <c r="G648" s="20" t="s">
        <v>607</v>
      </c>
      <c r="H648" s="20" t="s">
        <v>1057</v>
      </c>
    </row>
    <row r="649" spans="1:8" x14ac:dyDescent="0.2">
      <c r="A649" s="20" t="s">
        <v>1618</v>
      </c>
      <c r="B649" s="20" t="s">
        <v>1240</v>
      </c>
      <c r="C649" s="20" t="s">
        <v>596</v>
      </c>
      <c r="D649" s="20">
        <v>1.1694379133181301</v>
      </c>
      <c r="E649" s="20">
        <v>5.37109375E-3</v>
      </c>
      <c r="F649" s="20">
        <v>7.7253443805544199E-3</v>
      </c>
      <c r="G649" s="20" t="s">
        <v>607</v>
      </c>
      <c r="H649" s="20" t="s">
        <v>1619</v>
      </c>
    </row>
    <row r="650" spans="1:8" x14ac:dyDescent="0.2">
      <c r="A650" s="20" t="s">
        <v>1618</v>
      </c>
      <c r="B650" s="20" t="s">
        <v>1241</v>
      </c>
      <c r="C650" s="20" t="s">
        <v>623</v>
      </c>
      <c r="D650" s="20">
        <v>-2.3805809914045302</v>
      </c>
      <c r="E650" s="20">
        <v>3.0517578125E-4</v>
      </c>
      <c r="F650" s="20">
        <v>1.9671781036800298E-3</v>
      </c>
      <c r="G650" s="20" t="s">
        <v>607</v>
      </c>
      <c r="H650" s="20" t="s">
        <v>1619</v>
      </c>
    </row>
    <row r="651" spans="1:8" x14ac:dyDescent="0.2">
      <c r="A651" s="20" t="s">
        <v>1620</v>
      </c>
      <c r="B651" s="20" t="s">
        <v>1240</v>
      </c>
      <c r="C651" s="20" t="s">
        <v>596</v>
      </c>
      <c r="D651" s="20">
        <v>2.2656866041740402</v>
      </c>
      <c r="E651" s="20">
        <v>1.220703125E-4</v>
      </c>
      <c r="F651" s="20">
        <v>8.8078212603240704E-4</v>
      </c>
      <c r="G651" s="20" t="s">
        <v>607</v>
      </c>
      <c r="H651" s="20" t="s">
        <v>1621</v>
      </c>
    </row>
    <row r="652" spans="1:8" x14ac:dyDescent="0.2">
      <c r="A652" s="20" t="s">
        <v>1622</v>
      </c>
      <c r="B652" s="20" t="s">
        <v>1245</v>
      </c>
      <c r="C652" s="20" t="s">
        <v>623</v>
      </c>
      <c r="D652" s="20">
        <v>-1.6910330515762599</v>
      </c>
      <c r="E652" s="20">
        <v>1.8310546875E-4</v>
      </c>
      <c r="F652" s="20">
        <v>2.12953441272682E-2</v>
      </c>
      <c r="G652" s="20" t="s">
        <v>621</v>
      </c>
      <c r="H652" s="20" t="s">
        <v>1623</v>
      </c>
    </row>
    <row r="653" spans="1:8" x14ac:dyDescent="0.2">
      <c r="A653" s="20" t="s">
        <v>1622</v>
      </c>
      <c r="B653" s="20" t="s">
        <v>1240</v>
      </c>
      <c r="C653" s="20" t="s">
        <v>596</v>
      </c>
      <c r="D653" s="20">
        <v>1.0941281515338499</v>
      </c>
      <c r="E653" s="20">
        <v>1.8310546875E-4</v>
      </c>
      <c r="F653" s="20">
        <v>9.08306567470919E-4</v>
      </c>
      <c r="G653" s="20" t="s">
        <v>621</v>
      </c>
      <c r="H653" s="20" t="s">
        <v>1623</v>
      </c>
    </row>
    <row r="654" spans="1:8" x14ac:dyDescent="0.2">
      <c r="A654" s="20" t="s">
        <v>1624</v>
      </c>
      <c r="B654" s="20" t="s">
        <v>1240</v>
      </c>
      <c r="C654" s="20" t="s">
        <v>596</v>
      </c>
      <c r="D654" s="20">
        <v>1.35359564039613</v>
      </c>
      <c r="E654" s="20">
        <v>1.8310546875E-4</v>
      </c>
      <c r="F654" s="20">
        <v>9.08306567470919E-4</v>
      </c>
      <c r="G654" s="20" t="s">
        <v>1625</v>
      </c>
      <c r="H654" s="20" t="s">
        <v>1626</v>
      </c>
    </row>
    <row r="655" spans="1:8" x14ac:dyDescent="0.2">
      <c r="A655" s="20" t="s">
        <v>1627</v>
      </c>
      <c r="B655" s="20" t="s">
        <v>1240</v>
      </c>
      <c r="C655" s="20" t="s">
        <v>596</v>
      </c>
      <c r="D655" s="20">
        <v>1.1524773072929599</v>
      </c>
      <c r="E655" s="20">
        <v>1.52587890625E-3</v>
      </c>
      <c r="F655" s="20">
        <v>3.0554655174862698E-3</v>
      </c>
      <c r="G655" s="20" t="s">
        <v>601</v>
      </c>
      <c r="H655" s="20" t="s">
        <v>843</v>
      </c>
    </row>
    <row r="656" spans="1:8" x14ac:dyDescent="0.2">
      <c r="A656" s="20" t="s">
        <v>1628</v>
      </c>
      <c r="B656" s="20" t="s">
        <v>1240</v>
      </c>
      <c r="C656" s="20" t="s">
        <v>596</v>
      </c>
      <c r="D656" s="20">
        <v>1.7357195731608199</v>
      </c>
      <c r="E656" s="20">
        <v>1.8310546875E-4</v>
      </c>
      <c r="F656" s="20">
        <v>9.08306567470919E-4</v>
      </c>
      <c r="G656" s="20" t="s">
        <v>607</v>
      </c>
      <c r="H656" s="20" t="s">
        <v>1629</v>
      </c>
    </row>
    <row r="657" spans="1:8" x14ac:dyDescent="0.2">
      <c r="A657" s="20" t="s">
        <v>1630</v>
      </c>
      <c r="B657" s="20" t="s">
        <v>1240</v>
      </c>
      <c r="C657" s="20" t="s">
        <v>596</v>
      </c>
      <c r="D657" s="20">
        <v>1.1204966262907701</v>
      </c>
      <c r="E657" s="20">
        <v>4.1259765625E-2</v>
      </c>
      <c r="F657" s="20">
        <v>3.76407809722814E-2</v>
      </c>
      <c r="G657" s="20" t="s">
        <v>748</v>
      </c>
      <c r="H657" s="20" t="s">
        <v>1301</v>
      </c>
    </row>
    <row r="658" spans="1:8" x14ac:dyDescent="0.2">
      <c r="A658" s="20" t="s">
        <v>1631</v>
      </c>
      <c r="B658" s="20" t="s">
        <v>1240</v>
      </c>
      <c r="C658" s="20" t="s">
        <v>596</v>
      </c>
      <c r="D658" s="20">
        <v>1.34051770211849</v>
      </c>
      <c r="E658" s="20">
        <v>2.557373046875E-2</v>
      </c>
      <c r="F658" s="20">
        <v>2.60833954484328E-2</v>
      </c>
      <c r="G658" s="20" t="s">
        <v>1632</v>
      </c>
      <c r="H658" s="20" t="s">
        <v>1601</v>
      </c>
    </row>
    <row r="659" spans="1:8" x14ac:dyDescent="0.2">
      <c r="A659" s="20" t="s">
        <v>1633</v>
      </c>
      <c r="B659" s="20" t="s">
        <v>1245</v>
      </c>
      <c r="C659" s="20" t="s">
        <v>623</v>
      </c>
      <c r="D659" s="20">
        <v>-1.7862570359662799</v>
      </c>
      <c r="E659" s="20">
        <v>1.220703125E-4</v>
      </c>
      <c r="F659" s="20">
        <v>1.5288965014448999E-2</v>
      </c>
      <c r="G659" s="20" t="s">
        <v>621</v>
      </c>
      <c r="H659" s="20" t="s">
        <v>1634</v>
      </c>
    </row>
    <row r="660" spans="1:8" x14ac:dyDescent="0.2">
      <c r="A660" s="20" t="s">
        <v>1635</v>
      </c>
      <c r="B660" s="20" t="s">
        <v>1241</v>
      </c>
      <c r="C660" s="20" t="s">
        <v>623</v>
      </c>
      <c r="D660" s="20">
        <v>-1.8911927170590499</v>
      </c>
      <c r="E660" s="20">
        <v>3.0517578125E-4</v>
      </c>
      <c r="F660" s="20">
        <v>1.9671781036800298E-3</v>
      </c>
      <c r="G660" s="20" t="s">
        <v>614</v>
      </c>
      <c r="H660" s="20" t="s">
        <v>1636</v>
      </c>
    </row>
    <row r="661" spans="1:8" x14ac:dyDescent="0.2">
      <c r="A661" s="20" t="s">
        <v>1637</v>
      </c>
      <c r="B661" s="20" t="s">
        <v>1241</v>
      </c>
      <c r="C661" s="20" t="s">
        <v>623</v>
      </c>
      <c r="D661" s="20">
        <v>-1.7633078625893499</v>
      </c>
      <c r="E661" s="20">
        <v>1.220703125E-4</v>
      </c>
      <c r="F661" s="20">
        <v>1.2614919902964E-3</v>
      </c>
      <c r="G661" s="20" t="s">
        <v>624</v>
      </c>
      <c r="H661" s="20" t="s">
        <v>652</v>
      </c>
    </row>
    <row r="662" spans="1:8" x14ac:dyDescent="0.2">
      <c r="A662" s="20" t="s">
        <v>1638</v>
      </c>
      <c r="B662" s="20" t="s">
        <v>1240</v>
      </c>
      <c r="C662" s="20" t="s">
        <v>596</v>
      </c>
      <c r="D662" s="20">
        <v>1.23028338481768</v>
      </c>
      <c r="E662" s="20">
        <v>4.2724609375E-4</v>
      </c>
      <c r="F662" s="20">
        <v>1.27743572046138E-3</v>
      </c>
      <c r="G662" s="20" t="s">
        <v>610</v>
      </c>
      <c r="H662" s="20" t="s">
        <v>1639</v>
      </c>
    </row>
    <row r="663" spans="1:8" x14ac:dyDescent="0.2">
      <c r="A663" s="20" t="s">
        <v>1640</v>
      </c>
      <c r="B663" s="20" t="s">
        <v>1240</v>
      </c>
      <c r="C663" s="20" t="s">
        <v>596</v>
      </c>
      <c r="D663" s="20">
        <v>1.57106572878844</v>
      </c>
      <c r="E663" s="20">
        <v>3.0517578125E-4</v>
      </c>
      <c r="F663" s="20">
        <v>1.0657463724992101E-3</v>
      </c>
      <c r="G663" s="20" t="s">
        <v>614</v>
      </c>
      <c r="H663" s="20" t="s">
        <v>1641</v>
      </c>
    </row>
    <row r="664" spans="1:8" x14ac:dyDescent="0.2">
      <c r="A664" s="20" t="s">
        <v>1642</v>
      </c>
      <c r="B664" s="20" t="s">
        <v>1240</v>
      </c>
      <c r="C664" s="20" t="s">
        <v>596</v>
      </c>
      <c r="D664" s="20">
        <v>1.6491407304460499</v>
      </c>
      <c r="E664" s="20">
        <v>6.7138671875E-3</v>
      </c>
      <c r="F664" s="20">
        <v>9.2454338308291199E-3</v>
      </c>
      <c r="G664" s="20" t="s">
        <v>614</v>
      </c>
      <c r="H664" s="20" t="s">
        <v>1237</v>
      </c>
    </row>
    <row r="665" spans="1:8" x14ac:dyDescent="0.2">
      <c r="A665" s="20" t="s">
        <v>1643</v>
      </c>
      <c r="B665" s="20" t="s">
        <v>1240</v>
      </c>
      <c r="C665" s="20" t="s">
        <v>596</v>
      </c>
      <c r="D665" s="20">
        <v>1.31648874933099</v>
      </c>
      <c r="E665" s="20">
        <v>6.7138671875E-3</v>
      </c>
      <c r="F665" s="20">
        <v>9.2454338308291199E-3</v>
      </c>
      <c r="G665" s="20"/>
      <c r="H665" s="20" t="s">
        <v>666</v>
      </c>
    </row>
    <row r="666" spans="1:8" x14ac:dyDescent="0.2">
      <c r="A666" s="20" t="s">
        <v>1644</v>
      </c>
      <c r="B666" s="20" t="s">
        <v>1240</v>
      </c>
      <c r="C666" s="20" t="s">
        <v>596</v>
      </c>
      <c r="D666" s="20">
        <v>1.00377981076361</v>
      </c>
      <c r="E666" s="20">
        <v>8.36181640625E-3</v>
      </c>
      <c r="F666" s="20">
        <v>1.0863634898243499E-2</v>
      </c>
      <c r="G666" s="20"/>
      <c r="H666" s="20"/>
    </row>
    <row r="667" spans="1:8" x14ac:dyDescent="0.2">
      <c r="A667" s="20" t="s">
        <v>1645</v>
      </c>
      <c r="B667" s="20" t="s">
        <v>1240</v>
      </c>
      <c r="C667" s="20" t="s">
        <v>596</v>
      </c>
      <c r="D667" s="20">
        <v>1.0982302886930999</v>
      </c>
      <c r="E667" s="20">
        <v>4.791259765625E-2</v>
      </c>
      <c r="F667" s="20">
        <v>4.1998539277704902E-2</v>
      </c>
      <c r="G667" s="20" t="s">
        <v>748</v>
      </c>
      <c r="H667" s="20" t="s">
        <v>1229</v>
      </c>
    </row>
    <row r="668" spans="1:8" x14ac:dyDescent="0.2">
      <c r="A668" s="20" t="s">
        <v>1646</v>
      </c>
      <c r="B668" s="20" t="s">
        <v>1240</v>
      </c>
      <c r="C668" s="20" t="s">
        <v>596</v>
      </c>
      <c r="D668" s="20">
        <v>1.2743748816620999</v>
      </c>
      <c r="E668" s="20">
        <v>4.2724609375E-4</v>
      </c>
      <c r="F668" s="20">
        <v>1.27743572046138E-3</v>
      </c>
      <c r="G668" s="20" t="s">
        <v>607</v>
      </c>
      <c r="H668" s="20" t="s">
        <v>1647</v>
      </c>
    </row>
    <row r="669" spans="1:8" x14ac:dyDescent="0.2">
      <c r="A669" s="20" t="s">
        <v>1648</v>
      </c>
      <c r="B669" s="20" t="s">
        <v>1240</v>
      </c>
      <c r="C669" s="20" t="s">
        <v>596</v>
      </c>
      <c r="D669" s="20">
        <v>1.1037050689144401</v>
      </c>
      <c r="E669" s="20">
        <v>4.2724609375E-4</v>
      </c>
      <c r="F669" s="20">
        <v>1.27743572046138E-3</v>
      </c>
      <c r="G669" s="20" t="s">
        <v>610</v>
      </c>
      <c r="H669" s="20" t="s">
        <v>1649</v>
      </c>
    </row>
    <row r="670" spans="1:8" x14ac:dyDescent="0.2">
      <c r="A670" s="20" t="s">
        <v>1650</v>
      </c>
      <c r="B670" s="20" t="s">
        <v>1241</v>
      </c>
      <c r="C670" s="20" t="s">
        <v>623</v>
      </c>
      <c r="D670" s="20">
        <v>-1.08432045866744</v>
      </c>
      <c r="E670" s="20">
        <v>4.2724609375E-3</v>
      </c>
      <c r="F670" s="20">
        <v>1.32142035088055E-2</v>
      </c>
      <c r="G670" s="20" t="s">
        <v>607</v>
      </c>
      <c r="H670" s="20" t="s">
        <v>672</v>
      </c>
    </row>
    <row r="671" spans="1:8" x14ac:dyDescent="0.2">
      <c r="A671" s="20" t="s">
        <v>1651</v>
      </c>
      <c r="B671" s="20" t="s">
        <v>1240</v>
      </c>
      <c r="C671" s="20" t="s">
        <v>596</v>
      </c>
      <c r="D671" s="20">
        <v>1.2800241539075701</v>
      </c>
      <c r="E671" s="20">
        <v>1.220703125E-4</v>
      </c>
      <c r="F671" s="20">
        <v>8.8078212603240704E-4</v>
      </c>
      <c r="G671" s="20" t="s">
        <v>607</v>
      </c>
      <c r="H671" s="20" t="s">
        <v>1652</v>
      </c>
    </row>
    <row r="672" spans="1:8" x14ac:dyDescent="0.2">
      <c r="A672" s="20" t="s">
        <v>1653</v>
      </c>
      <c r="B672" s="20" t="s">
        <v>1240</v>
      </c>
      <c r="C672" s="20" t="s">
        <v>623</v>
      </c>
      <c r="D672" s="20">
        <v>-2.9297159194019202</v>
      </c>
      <c r="E672" s="20">
        <v>1.4266186701446901E-2</v>
      </c>
      <c r="F672" s="20">
        <v>1.70619572689301E-2</v>
      </c>
      <c r="G672" s="20" t="s">
        <v>641</v>
      </c>
      <c r="H672" s="20" t="s">
        <v>1654</v>
      </c>
    </row>
    <row r="673" spans="1:8" x14ac:dyDescent="0.2">
      <c r="A673" s="20" t="s">
        <v>1655</v>
      </c>
      <c r="B673" s="20" t="s">
        <v>1240</v>
      </c>
      <c r="C673" s="20" t="s">
        <v>596</v>
      </c>
      <c r="D673" s="20">
        <v>1.3142073613701299</v>
      </c>
      <c r="E673" s="20">
        <v>6.7138671875E-3</v>
      </c>
      <c r="F673" s="20">
        <v>9.2454338308291199E-3</v>
      </c>
      <c r="G673" s="20" t="s">
        <v>624</v>
      </c>
      <c r="H673" s="20" t="s">
        <v>1656</v>
      </c>
    </row>
    <row r="674" spans="1:8" x14ac:dyDescent="0.2">
      <c r="A674" s="20" t="s">
        <v>1657</v>
      </c>
      <c r="B674" s="20" t="s">
        <v>1257</v>
      </c>
      <c r="C674" s="20" t="s">
        <v>596</v>
      </c>
      <c r="D674" s="20">
        <v>1.80981369781964</v>
      </c>
      <c r="E674" s="20">
        <v>1.52587890625E-3</v>
      </c>
      <c r="F674" s="20">
        <v>2.46816428865886E-3</v>
      </c>
      <c r="G674" s="20" t="s">
        <v>607</v>
      </c>
      <c r="H674" s="20" t="s">
        <v>1658</v>
      </c>
    </row>
    <row r="675" spans="1:8" x14ac:dyDescent="0.2">
      <c r="A675" s="20" t="s">
        <v>1659</v>
      </c>
      <c r="B675" s="20" t="s">
        <v>1240</v>
      </c>
      <c r="C675" s="20" t="s">
        <v>596</v>
      </c>
      <c r="D675" s="20">
        <v>1.1762919371115399</v>
      </c>
      <c r="E675" s="20">
        <v>4.54587523438197E-2</v>
      </c>
      <c r="F675" s="20">
        <v>4.1428175714886203E-2</v>
      </c>
      <c r="G675" s="20" t="s">
        <v>624</v>
      </c>
      <c r="H675" s="20" t="s">
        <v>1660</v>
      </c>
    </row>
    <row r="676" spans="1:8" x14ac:dyDescent="0.2">
      <c r="A676" s="20" t="s">
        <v>1661</v>
      </c>
      <c r="B676" s="20" t="s">
        <v>1240</v>
      </c>
      <c r="C676" s="20" t="s">
        <v>596</v>
      </c>
      <c r="D676" s="20">
        <v>1.3048594678619201</v>
      </c>
      <c r="E676" s="20">
        <v>2.0658377241239E-2</v>
      </c>
      <c r="F676" s="20">
        <v>2.2800513302558899E-2</v>
      </c>
      <c r="G676" s="20" t="s">
        <v>601</v>
      </c>
      <c r="H676" s="20" t="s">
        <v>1662</v>
      </c>
    </row>
    <row r="677" spans="1:8" x14ac:dyDescent="0.2">
      <c r="A677" s="20" t="s">
        <v>1663</v>
      </c>
      <c r="B677" s="20" t="s">
        <v>1240</v>
      </c>
      <c r="C677" s="20" t="s">
        <v>596</v>
      </c>
      <c r="D677" s="20">
        <v>1.30713399521429</v>
      </c>
      <c r="E677" s="20">
        <v>8.36181640625E-3</v>
      </c>
      <c r="F677" s="20">
        <v>1.0863634898243499E-2</v>
      </c>
      <c r="G677" s="20" t="s">
        <v>748</v>
      </c>
      <c r="H677" s="20" t="s">
        <v>749</v>
      </c>
    </row>
    <row r="678" spans="1:8" x14ac:dyDescent="0.2">
      <c r="A678" s="20" t="s">
        <v>1664</v>
      </c>
      <c r="B678" s="20" t="s">
        <v>1240</v>
      </c>
      <c r="C678" s="20" t="s">
        <v>596</v>
      </c>
      <c r="D678" s="20">
        <v>1.33457674112638</v>
      </c>
      <c r="E678" s="20">
        <v>1.15966796875E-3</v>
      </c>
      <c r="F678" s="20">
        <v>2.5185548603837101E-3</v>
      </c>
      <c r="G678" s="20"/>
      <c r="H678" s="20"/>
    </row>
    <row r="679" spans="1:8" x14ac:dyDescent="0.2">
      <c r="A679" s="20" t="s">
        <v>1665</v>
      </c>
      <c r="B679" s="20" t="s">
        <v>1240</v>
      </c>
      <c r="C679" s="20" t="s">
        <v>596</v>
      </c>
      <c r="D679" s="20">
        <v>3.20821387309259</v>
      </c>
      <c r="E679" s="20">
        <v>1.0057800366600001E-2</v>
      </c>
      <c r="F679" s="20">
        <v>1.28256010444031E-2</v>
      </c>
      <c r="G679" s="20" t="s">
        <v>748</v>
      </c>
      <c r="H679" s="20" t="s">
        <v>1666</v>
      </c>
    </row>
    <row r="680" spans="1:8" x14ac:dyDescent="0.2">
      <c r="A680" s="20" t="s">
        <v>1667</v>
      </c>
      <c r="B680" s="20" t="s">
        <v>1241</v>
      </c>
      <c r="C680" s="20" t="s">
        <v>623</v>
      </c>
      <c r="D680" s="20">
        <v>-1.2910774340922699</v>
      </c>
      <c r="E680" s="21">
        <v>6.103515625E-5</v>
      </c>
      <c r="F680" s="20">
        <v>9.8116043689719899E-4</v>
      </c>
      <c r="G680" s="20" t="s">
        <v>864</v>
      </c>
      <c r="H680" s="20" t="s">
        <v>1668</v>
      </c>
    </row>
    <row r="681" spans="1:8" x14ac:dyDescent="0.2">
      <c r="A681" s="20" t="s">
        <v>1669</v>
      </c>
      <c r="B681" s="20" t="s">
        <v>1240</v>
      </c>
      <c r="C681" s="20" t="s">
        <v>596</v>
      </c>
      <c r="D681" s="20">
        <v>1.0637841516294899</v>
      </c>
      <c r="E681" s="20">
        <v>1.220703125E-4</v>
      </c>
      <c r="F681" s="20">
        <v>8.8078212603240704E-4</v>
      </c>
      <c r="G681" s="20"/>
      <c r="H681" s="20" t="s">
        <v>666</v>
      </c>
    </row>
    <row r="682" spans="1:8" x14ac:dyDescent="0.2">
      <c r="A682" s="20" t="s">
        <v>1670</v>
      </c>
      <c r="B682" s="20" t="s">
        <v>1240</v>
      </c>
      <c r="C682" s="20" t="s">
        <v>623</v>
      </c>
      <c r="D682" s="20">
        <v>-1.99015941451427</v>
      </c>
      <c r="E682" s="20">
        <v>2.2494271222449701E-2</v>
      </c>
      <c r="F682" s="20">
        <v>2.3775829993525701E-2</v>
      </c>
      <c r="G682" s="20"/>
      <c r="H682" s="20" t="s">
        <v>666</v>
      </c>
    </row>
    <row r="683" spans="1:8" x14ac:dyDescent="0.2">
      <c r="A683" s="20" t="s">
        <v>1671</v>
      </c>
      <c r="B683" s="20" t="s">
        <v>1240</v>
      </c>
      <c r="C683" s="20" t="s">
        <v>623</v>
      </c>
      <c r="D683" s="20">
        <v>-1.3284616269441201</v>
      </c>
      <c r="E683" s="20">
        <v>5.535888671875E-2</v>
      </c>
      <c r="F683" s="20">
        <v>4.7106820655788702E-2</v>
      </c>
      <c r="G683" s="20" t="s">
        <v>607</v>
      </c>
      <c r="H683" s="20" t="s">
        <v>1672</v>
      </c>
    </row>
    <row r="684" spans="1:8" x14ac:dyDescent="0.2">
      <c r="A684" s="20" t="s">
        <v>1673</v>
      </c>
      <c r="B684" s="20" t="s">
        <v>1240</v>
      </c>
      <c r="C684" s="20" t="s">
        <v>596</v>
      </c>
      <c r="D684" s="20">
        <v>2.2865984895175302</v>
      </c>
      <c r="E684" s="20">
        <v>4.2724609375E-4</v>
      </c>
      <c r="F684" s="20">
        <v>1.27743572046138E-3</v>
      </c>
      <c r="G684" s="20"/>
      <c r="H684" s="20" t="s">
        <v>666</v>
      </c>
    </row>
    <row r="685" spans="1:8" x14ac:dyDescent="0.2">
      <c r="A685" s="20" t="s">
        <v>1674</v>
      </c>
      <c r="B685" s="20" t="s">
        <v>1240</v>
      </c>
      <c r="C685" s="20" t="s">
        <v>596</v>
      </c>
      <c r="D685" s="20">
        <v>2.6347600628246699</v>
      </c>
      <c r="E685" s="20">
        <v>2.3824146016517202E-2</v>
      </c>
      <c r="F685" s="20">
        <v>2.51510221307614E-2</v>
      </c>
      <c r="G685" s="20" t="s">
        <v>607</v>
      </c>
      <c r="H685" s="20" t="s">
        <v>1675</v>
      </c>
    </row>
    <row r="686" spans="1:8" x14ac:dyDescent="0.2">
      <c r="A686" s="20" t="s">
        <v>1676</v>
      </c>
      <c r="B686" s="20" t="s">
        <v>1240</v>
      </c>
      <c r="C686" s="20" t="s">
        <v>596</v>
      </c>
      <c r="D686" s="20">
        <v>2.02493130811866</v>
      </c>
      <c r="E686" s="20">
        <v>1.90588916017305E-2</v>
      </c>
      <c r="F686" s="20">
        <v>2.1089410655028101E-2</v>
      </c>
      <c r="G686" s="20"/>
      <c r="H686" s="20" t="s">
        <v>666</v>
      </c>
    </row>
    <row r="687" spans="1:8" x14ac:dyDescent="0.2">
      <c r="A687" s="20" t="s">
        <v>1677</v>
      </c>
      <c r="B687" s="20" t="s">
        <v>1240</v>
      </c>
      <c r="C687" s="20" t="s">
        <v>596</v>
      </c>
      <c r="D687" s="20">
        <v>1.2912706359244299</v>
      </c>
      <c r="E687" s="20">
        <v>6.7138671875E-3</v>
      </c>
      <c r="F687" s="20">
        <v>9.2454338308291199E-3</v>
      </c>
      <c r="G687" s="20"/>
      <c r="H687" s="20" t="s">
        <v>666</v>
      </c>
    </row>
    <row r="688" spans="1:8" x14ac:dyDescent="0.2">
      <c r="A688" s="20" t="s">
        <v>1678</v>
      </c>
      <c r="B688" s="20" t="s">
        <v>1240</v>
      </c>
      <c r="C688" s="20" t="s">
        <v>623</v>
      </c>
      <c r="D688" s="20">
        <v>-2.3141719315608098</v>
      </c>
      <c r="E688" s="20">
        <v>3.4610557515707303E-2</v>
      </c>
      <c r="F688" s="20">
        <v>3.34635113707724E-2</v>
      </c>
      <c r="G688" s="20" t="s">
        <v>601</v>
      </c>
      <c r="H688" s="20" t="s">
        <v>1679</v>
      </c>
    </row>
    <row r="689" spans="1:8" x14ac:dyDescent="0.2">
      <c r="A689" s="20" t="s">
        <v>1680</v>
      </c>
      <c r="B689" s="20" t="s">
        <v>1240</v>
      </c>
      <c r="C689" s="20" t="s">
        <v>596</v>
      </c>
      <c r="D689" s="20">
        <v>1.6611328712089</v>
      </c>
      <c r="E689" s="20">
        <v>3.0517578125E-4</v>
      </c>
      <c r="F689" s="20">
        <v>1.0657463724992101E-3</v>
      </c>
      <c r="G689" s="20"/>
      <c r="H689" s="20"/>
    </row>
    <row r="690" spans="1:8" x14ac:dyDescent="0.2">
      <c r="A690" s="20" t="s">
        <v>1681</v>
      </c>
      <c r="B690" s="20" t="s">
        <v>1240</v>
      </c>
      <c r="C690" s="20" t="s">
        <v>596</v>
      </c>
      <c r="D690" s="20">
        <v>1.22711453174953</v>
      </c>
      <c r="E690" s="20">
        <v>2.01416015625E-3</v>
      </c>
      <c r="F690" s="20">
        <v>3.74145003111425E-3</v>
      </c>
      <c r="G690" s="20" t="s">
        <v>607</v>
      </c>
      <c r="H690" s="20" t="s">
        <v>1682</v>
      </c>
    </row>
    <row r="691" spans="1:8" x14ac:dyDescent="0.2">
      <c r="A691" s="20" t="s">
        <v>1683</v>
      </c>
      <c r="B691" s="20" t="s">
        <v>1240</v>
      </c>
      <c r="C691" s="20" t="s">
        <v>596</v>
      </c>
      <c r="D691" s="20">
        <v>1.0129454418142501</v>
      </c>
      <c r="E691" s="20">
        <v>4.2724609375E-4</v>
      </c>
      <c r="F691" s="20">
        <v>1.27743572046138E-3</v>
      </c>
      <c r="G691" s="20" t="s">
        <v>624</v>
      </c>
      <c r="H691" s="20" t="s">
        <v>1684</v>
      </c>
    </row>
    <row r="692" spans="1:8" x14ac:dyDescent="0.2">
      <c r="A692" s="20" t="s">
        <v>1685</v>
      </c>
      <c r="B692" s="20" t="s">
        <v>1240</v>
      </c>
      <c r="C692" s="20" t="s">
        <v>596</v>
      </c>
      <c r="D692" s="20">
        <v>2.21732361469024</v>
      </c>
      <c r="E692" s="20">
        <v>2.01416015625E-3</v>
      </c>
      <c r="F692" s="20">
        <v>3.74145003111425E-3</v>
      </c>
      <c r="G692" s="20"/>
      <c r="H692" s="20" t="s">
        <v>666</v>
      </c>
    </row>
    <row r="693" spans="1:8" x14ac:dyDescent="0.2">
      <c r="A693" s="20" t="s">
        <v>1686</v>
      </c>
      <c r="B693" s="20" t="s">
        <v>1240</v>
      </c>
      <c r="C693" s="20" t="s">
        <v>623</v>
      </c>
      <c r="D693" s="20">
        <v>-1.51054742306914</v>
      </c>
      <c r="E693" s="20">
        <v>1.52587890625E-3</v>
      </c>
      <c r="F693" s="20">
        <v>3.0554655174862698E-3</v>
      </c>
      <c r="G693" s="20" t="s">
        <v>624</v>
      </c>
      <c r="H693" s="20" t="s">
        <v>1294</v>
      </c>
    </row>
    <row r="694" spans="1:8" x14ac:dyDescent="0.2">
      <c r="A694" s="20" t="s">
        <v>1687</v>
      </c>
      <c r="B694" s="20" t="s">
        <v>1240</v>
      </c>
      <c r="C694" s="20" t="s">
        <v>596</v>
      </c>
      <c r="D694" s="20">
        <v>1.3772092116780601</v>
      </c>
      <c r="E694" s="20">
        <v>2.154541015625E-2</v>
      </c>
      <c r="F694" s="20">
        <v>2.2800513302558899E-2</v>
      </c>
      <c r="G694" s="20"/>
      <c r="H694" s="20" t="s">
        <v>666</v>
      </c>
    </row>
    <row r="695" spans="1:8" x14ac:dyDescent="0.2">
      <c r="A695" s="20" t="s">
        <v>1688</v>
      </c>
      <c r="B695" s="20" t="s">
        <v>1240</v>
      </c>
      <c r="C695" s="20" t="s">
        <v>596</v>
      </c>
      <c r="D695" s="20">
        <v>2.2345221810906799</v>
      </c>
      <c r="E695" s="20">
        <v>3.0517578125E-4</v>
      </c>
      <c r="F695" s="20">
        <v>1.0657463724992101E-3</v>
      </c>
      <c r="G695" s="20" t="s">
        <v>624</v>
      </c>
      <c r="H695" s="20" t="s">
        <v>1294</v>
      </c>
    </row>
    <row r="696" spans="1:8" x14ac:dyDescent="0.2">
      <c r="A696" s="20" t="s">
        <v>1689</v>
      </c>
      <c r="B696" s="20" t="s">
        <v>1240</v>
      </c>
      <c r="C696" s="20" t="s">
        <v>623</v>
      </c>
      <c r="D696" s="20">
        <v>-2.9874149156188601</v>
      </c>
      <c r="E696" s="20">
        <v>5.8707408431204998E-2</v>
      </c>
      <c r="F696" s="20">
        <v>4.9907552526715998E-2</v>
      </c>
      <c r="G696" s="20" t="s">
        <v>624</v>
      </c>
      <c r="H696" s="20" t="s">
        <v>1690</v>
      </c>
    </row>
    <row r="697" spans="1:8" x14ac:dyDescent="0.2">
      <c r="A697" s="20" t="s">
        <v>1691</v>
      </c>
      <c r="B697" s="20" t="s">
        <v>1241</v>
      </c>
      <c r="C697" s="20" t="s">
        <v>623</v>
      </c>
      <c r="D697" s="20">
        <v>-1.0119199137347801</v>
      </c>
      <c r="E697" s="20">
        <v>1.52587890625E-3</v>
      </c>
      <c r="F697" s="20">
        <v>5.7925652615650903E-3</v>
      </c>
      <c r="G697" s="20"/>
      <c r="H697" s="20" t="s">
        <v>666</v>
      </c>
    </row>
    <row r="698" spans="1:8" x14ac:dyDescent="0.2">
      <c r="A698" s="20" t="s">
        <v>1692</v>
      </c>
      <c r="B698" s="20" t="s">
        <v>1240</v>
      </c>
      <c r="C698" s="20" t="s">
        <v>596</v>
      </c>
      <c r="D698" s="20">
        <v>1.00413416568314</v>
      </c>
      <c r="E698" s="20">
        <v>3.0517578125E-4</v>
      </c>
      <c r="F698" s="20">
        <v>1.0657463724992101E-3</v>
      </c>
      <c r="G698" s="20" t="s">
        <v>614</v>
      </c>
      <c r="H698" s="20" t="s">
        <v>1343</v>
      </c>
    </row>
    <row r="699" spans="1:8" x14ac:dyDescent="0.2">
      <c r="A699" s="20" t="s">
        <v>1692</v>
      </c>
      <c r="B699" s="20" t="s">
        <v>1241</v>
      </c>
      <c r="C699" s="20" t="s">
        <v>623</v>
      </c>
      <c r="D699" s="20">
        <v>-1.2050355016481999</v>
      </c>
      <c r="E699" s="21">
        <v>6.103515625E-5</v>
      </c>
      <c r="F699" s="20">
        <v>9.8116043689719899E-4</v>
      </c>
      <c r="G699" s="20" t="s">
        <v>614</v>
      </c>
      <c r="H699" s="20" t="s">
        <v>1343</v>
      </c>
    </row>
    <row r="700" spans="1:8" x14ac:dyDescent="0.2">
      <c r="A700" s="20" t="s">
        <v>1693</v>
      </c>
      <c r="B700" s="20" t="s">
        <v>1240</v>
      </c>
      <c r="C700" s="20" t="s">
        <v>596</v>
      </c>
      <c r="D700" s="20">
        <v>2.17650798342985</v>
      </c>
      <c r="E700" s="20">
        <v>1.220703125E-4</v>
      </c>
      <c r="F700" s="20">
        <v>8.8078212603240704E-4</v>
      </c>
      <c r="G700" s="20" t="s">
        <v>649</v>
      </c>
      <c r="H700" s="20" t="s">
        <v>1694</v>
      </c>
    </row>
    <row r="701" spans="1:8" x14ac:dyDescent="0.2">
      <c r="A701" s="20" t="s">
        <v>1695</v>
      </c>
      <c r="B701" s="20" t="s">
        <v>1257</v>
      </c>
      <c r="C701" s="20" t="s">
        <v>596</v>
      </c>
      <c r="D701" s="20">
        <v>3.2041116943622399</v>
      </c>
      <c r="E701" s="20">
        <v>3.0517578125E-4</v>
      </c>
      <c r="F701" s="20">
        <v>8.0336327826935404E-4</v>
      </c>
      <c r="G701" s="20"/>
      <c r="H701" s="20"/>
    </row>
    <row r="702" spans="1:8" x14ac:dyDescent="0.2">
      <c r="A702" s="20" t="s">
        <v>1696</v>
      </c>
      <c r="B702" s="20" t="s">
        <v>1241</v>
      </c>
      <c r="C702" s="20" t="s">
        <v>623</v>
      </c>
      <c r="D702" s="20">
        <v>-1.0501043169217701</v>
      </c>
      <c r="E702" s="20">
        <v>1.52587890625E-3</v>
      </c>
      <c r="F702" s="20">
        <v>5.7925652615650903E-3</v>
      </c>
      <c r="G702" s="20" t="s">
        <v>614</v>
      </c>
      <c r="H702" s="20" t="s">
        <v>1237</v>
      </c>
    </row>
    <row r="703" spans="1:8" x14ac:dyDescent="0.2">
      <c r="A703" s="20" t="s">
        <v>1697</v>
      </c>
      <c r="B703" s="20" t="s">
        <v>1241</v>
      </c>
      <c r="C703" s="20" t="s">
        <v>623</v>
      </c>
      <c r="D703" s="20">
        <v>-1.2087145031072299</v>
      </c>
      <c r="E703" s="20">
        <v>2.01416015625E-3</v>
      </c>
      <c r="F703" s="20">
        <v>7.2851162439617001E-3</v>
      </c>
      <c r="G703" s="20" t="s">
        <v>607</v>
      </c>
      <c r="H703" s="20" t="s">
        <v>1246</v>
      </c>
    </row>
    <row r="704" spans="1:8" x14ac:dyDescent="0.2">
      <c r="A704" s="20" t="s">
        <v>1698</v>
      </c>
      <c r="B704" s="20" t="s">
        <v>1240</v>
      </c>
      <c r="C704" s="20" t="s">
        <v>596</v>
      </c>
      <c r="D704" s="20">
        <v>3.5262382880654299</v>
      </c>
      <c r="E704" s="20">
        <v>1.52587890625E-3</v>
      </c>
      <c r="F704" s="20">
        <v>3.0554655174862698E-3</v>
      </c>
      <c r="G704" s="20" t="s">
        <v>663</v>
      </c>
      <c r="H704" s="20" t="s">
        <v>1699</v>
      </c>
    </row>
    <row r="705" spans="1:8" x14ac:dyDescent="0.2">
      <c r="A705" s="20" t="s">
        <v>1700</v>
      </c>
      <c r="B705" s="20" t="s">
        <v>1241</v>
      </c>
      <c r="C705" s="20" t="s">
        <v>623</v>
      </c>
      <c r="D705" s="20">
        <v>-1.1696467987026</v>
      </c>
      <c r="E705" s="20">
        <v>1.806640625E-2</v>
      </c>
      <c r="F705" s="20">
        <v>3.81888029789728E-2</v>
      </c>
      <c r="G705" s="20" t="s">
        <v>601</v>
      </c>
      <c r="H705" s="20" t="s">
        <v>1579</v>
      </c>
    </row>
    <row r="706" spans="1:8" x14ac:dyDescent="0.2">
      <c r="A706" s="20" t="s">
        <v>1701</v>
      </c>
      <c r="B706" s="20" t="s">
        <v>1257</v>
      </c>
      <c r="C706" s="20" t="s">
        <v>596</v>
      </c>
      <c r="D706" s="20">
        <v>3.2465651213494202</v>
      </c>
      <c r="E706" s="20">
        <v>1.220703125E-4</v>
      </c>
      <c r="F706" s="20">
        <v>4.4900303771766602E-4</v>
      </c>
      <c r="G706" s="20"/>
      <c r="H706" s="20"/>
    </row>
    <row r="707" spans="1:8" x14ac:dyDescent="0.2">
      <c r="A707" s="20" t="s">
        <v>1702</v>
      </c>
      <c r="B707" s="20" t="s">
        <v>1257</v>
      </c>
      <c r="C707" s="20" t="s">
        <v>596</v>
      </c>
      <c r="D707" s="20">
        <v>2.8391785891138799</v>
      </c>
      <c r="E707" s="20">
        <v>4.2724609375E-4</v>
      </c>
      <c r="F707" s="20">
        <v>1.0476737546745499E-3</v>
      </c>
      <c r="G707" s="20" t="s">
        <v>624</v>
      </c>
      <c r="H707" s="20" t="s">
        <v>1703</v>
      </c>
    </row>
    <row r="708" spans="1:8" x14ac:dyDescent="0.2">
      <c r="A708" s="20" t="s">
        <v>1704</v>
      </c>
      <c r="B708" s="20" t="s">
        <v>1240</v>
      </c>
      <c r="C708" s="20" t="s">
        <v>596</v>
      </c>
      <c r="D708" s="20">
        <v>2.7197782089067801</v>
      </c>
      <c r="E708" s="20">
        <v>1.220703125E-4</v>
      </c>
      <c r="F708" s="20">
        <v>8.8078212603240704E-4</v>
      </c>
      <c r="G708" s="20" t="s">
        <v>607</v>
      </c>
      <c r="H708" s="20" t="s">
        <v>1705</v>
      </c>
    </row>
    <row r="709" spans="1:8" x14ac:dyDescent="0.2">
      <c r="A709" s="20" t="s">
        <v>1706</v>
      </c>
      <c r="B709" s="20" t="s">
        <v>1240</v>
      </c>
      <c r="C709" s="20" t="s">
        <v>596</v>
      </c>
      <c r="D709" s="20">
        <v>2.2841432452319199</v>
      </c>
      <c r="E709" s="20">
        <v>8.544921875E-4</v>
      </c>
      <c r="F709" s="20">
        <v>2.0272349476887202E-3</v>
      </c>
      <c r="G709" s="20" t="s">
        <v>624</v>
      </c>
      <c r="H709" s="20" t="s">
        <v>1707</v>
      </c>
    </row>
    <row r="710" spans="1:8" x14ac:dyDescent="0.2">
      <c r="A710" s="20" t="s">
        <v>1708</v>
      </c>
      <c r="B710" s="20" t="s">
        <v>1257</v>
      </c>
      <c r="C710" s="20" t="s">
        <v>596</v>
      </c>
      <c r="D710" s="20">
        <v>1.92987719270226</v>
      </c>
      <c r="E710" s="20">
        <v>2.01416015625E-3</v>
      </c>
      <c r="F710" s="20">
        <v>3.0045786607273799E-3</v>
      </c>
      <c r="G710" s="20"/>
      <c r="H710" s="20"/>
    </row>
    <row r="711" spans="1:8" x14ac:dyDescent="0.2">
      <c r="A711" s="20" t="s">
        <v>1709</v>
      </c>
      <c r="B711" s="20" t="s">
        <v>1257</v>
      </c>
      <c r="C711" s="20" t="s">
        <v>596</v>
      </c>
      <c r="D711" s="20">
        <v>2.44793686448874</v>
      </c>
      <c r="E711" s="20">
        <v>3.0517578125E-4</v>
      </c>
      <c r="F711" s="20">
        <v>8.0336327826935404E-4</v>
      </c>
      <c r="G711" s="20" t="s">
        <v>805</v>
      </c>
      <c r="H711" s="20" t="s">
        <v>1710</v>
      </c>
    </row>
    <row r="712" spans="1:8" x14ac:dyDescent="0.2">
      <c r="A712" s="20" t="s">
        <v>1711</v>
      </c>
      <c r="B712" s="20" t="s">
        <v>1257</v>
      </c>
      <c r="C712" s="20" t="s">
        <v>596</v>
      </c>
      <c r="D712" s="20">
        <v>2.45744994391218</v>
      </c>
      <c r="E712" s="20">
        <v>3.0517578125E-4</v>
      </c>
      <c r="F712" s="20">
        <v>8.0336327826935404E-4</v>
      </c>
      <c r="G712" s="20" t="s">
        <v>805</v>
      </c>
      <c r="H712" s="20" t="s">
        <v>1712</v>
      </c>
    </row>
    <row r="713" spans="1:8" x14ac:dyDescent="0.2">
      <c r="A713" s="20" t="s">
        <v>1713</v>
      </c>
      <c r="B713" s="20" t="s">
        <v>1240</v>
      </c>
      <c r="C713" s="20" t="s">
        <v>596</v>
      </c>
      <c r="D713" s="20">
        <v>2.0817412975746699</v>
      </c>
      <c r="E713" s="20">
        <v>1.8310546875E-4</v>
      </c>
      <c r="F713" s="20">
        <v>9.08306567470919E-4</v>
      </c>
      <c r="G713" s="20" t="s">
        <v>641</v>
      </c>
      <c r="H713" s="20" t="s">
        <v>1057</v>
      </c>
    </row>
    <row r="714" spans="1:8" x14ac:dyDescent="0.2">
      <c r="A714" s="20" t="s">
        <v>1714</v>
      </c>
      <c r="B714" s="20" t="s">
        <v>1257</v>
      </c>
      <c r="C714" s="20" t="s">
        <v>596</v>
      </c>
      <c r="D714" s="20">
        <v>1.69908903204197</v>
      </c>
      <c r="E714" s="21">
        <v>6.103515625E-5</v>
      </c>
      <c r="F714" s="20">
        <v>3.0070845645311598E-4</v>
      </c>
      <c r="G714" s="20" t="s">
        <v>604</v>
      </c>
      <c r="H714" s="20" t="s">
        <v>1715</v>
      </c>
    </row>
    <row r="715" spans="1:8" x14ac:dyDescent="0.2">
      <c r="A715" s="20" t="s">
        <v>1716</v>
      </c>
      <c r="B715" s="20" t="s">
        <v>1240</v>
      </c>
      <c r="C715" s="20" t="s">
        <v>596</v>
      </c>
      <c r="D715" s="20">
        <v>2.75294510779776</v>
      </c>
      <c r="E715" s="20">
        <v>1.220703125E-4</v>
      </c>
      <c r="F715" s="20">
        <v>8.8078212603240704E-4</v>
      </c>
      <c r="G715" s="20" t="s">
        <v>614</v>
      </c>
      <c r="H715" s="20" t="s">
        <v>1717</v>
      </c>
    </row>
    <row r="716" spans="1:8" x14ac:dyDescent="0.2">
      <c r="A716" s="20" t="s">
        <v>1718</v>
      </c>
      <c r="B716" s="20" t="s">
        <v>1257</v>
      </c>
      <c r="C716" s="20" t="s">
        <v>596</v>
      </c>
      <c r="D716" s="20">
        <v>1.9976283371629899</v>
      </c>
      <c r="E716" s="21">
        <v>6.103515625E-5</v>
      </c>
      <c r="F716" s="20">
        <v>3.0070845645311598E-4</v>
      </c>
      <c r="G716" s="20" t="s">
        <v>604</v>
      </c>
      <c r="H716" s="20" t="s">
        <v>1719</v>
      </c>
    </row>
    <row r="717" spans="1:8" x14ac:dyDescent="0.2">
      <c r="A717" s="20" t="s">
        <v>1720</v>
      </c>
      <c r="B717" s="20" t="s">
        <v>1257</v>
      </c>
      <c r="C717" s="20" t="s">
        <v>596</v>
      </c>
      <c r="D717" s="20">
        <v>1.67761208677103</v>
      </c>
      <c r="E717" s="21">
        <v>6.103515625E-5</v>
      </c>
      <c r="F717" s="20">
        <v>3.0070845645311598E-4</v>
      </c>
      <c r="G717" s="20" t="s">
        <v>607</v>
      </c>
      <c r="H717" s="20" t="s">
        <v>1721</v>
      </c>
    </row>
    <row r="718" spans="1:8" x14ac:dyDescent="0.2">
      <c r="A718" s="20" t="s">
        <v>1722</v>
      </c>
      <c r="B718" s="20" t="s">
        <v>1257</v>
      </c>
      <c r="C718" s="20" t="s">
        <v>596</v>
      </c>
      <c r="D718" s="20">
        <v>2.6421881444872</v>
      </c>
      <c r="E718" s="20">
        <v>2.5844789476035298E-3</v>
      </c>
      <c r="F718" s="20">
        <v>3.52355133848938E-3</v>
      </c>
      <c r="G718" s="20" t="s">
        <v>621</v>
      </c>
      <c r="H718" s="20" t="s">
        <v>1723</v>
      </c>
    </row>
    <row r="719" spans="1:8" x14ac:dyDescent="0.2">
      <c r="A719" s="20" t="s">
        <v>1724</v>
      </c>
      <c r="B719" s="20" t="s">
        <v>1257</v>
      </c>
      <c r="C719" s="20" t="s">
        <v>596</v>
      </c>
      <c r="D719" s="20">
        <v>2.5096412511415398</v>
      </c>
      <c r="E719" s="20">
        <v>6.103515625E-4</v>
      </c>
      <c r="F719" s="20">
        <v>1.3110888701355901E-3</v>
      </c>
      <c r="G719" s="20" t="s">
        <v>805</v>
      </c>
      <c r="H719" s="20" t="s">
        <v>1725</v>
      </c>
    </row>
    <row r="720" spans="1:8" x14ac:dyDescent="0.2">
      <c r="A720" s="20" t="s">
        <v>1726</v>
      </c>
      <c r="B720" s="20" t="s">
        <v>1257</v>
      </c>
      <c r="C720" s="20" t="s">
        <v>596</v>
      </c>
      <c r="D720" s="20">
        <v>1.7117627033968199</v>
      </c>
      <c r="E720" s="20">
        <v>1.8310546875E-4</v>
      </c>
      <c r="F720" s="20">
        <v>5.7503897812964297E-4</v>
      </c>
      <c r="G720" s="20" t="s">
        <v>607</v>
      </c>
      <c r="H720" s="20" t="s">
        <v>749</v>
      </c>
    </row>
    <row r="721" spans="1:8" x14ac:dyDescent="0.2">
      <c r="A721" s="20" t="s">
        <v>1727</v>
      </c>
      <c r="B721" s="20" t="s">
        <v>1241</v>
      </c>
      <c r="C721" s="20" t="s">
        <v>623</v>
      </c>
      <c r="D721" s="20">
        <v>-1.1274703298448301</v>
      </c>
      <c r="E721" s="20">
        <v>1.2451171875E-2</v>
      </c>
      <c r="F721" s="20">
        <v>2.9003032306420901E-2</v>
      </c>
      <c r="G721" s="20" t="s">
        <v>624</v>
      </c>
      <c r="H721" s="20" t="s">
        <v>1562</v>
      </c>
    </row>
    <row r="722" spans="1:8" x14ac:dyDescent="0.2">
      <c r="A722" s="20" t="s">
        <v>1728</v>
      </c>
      <c r="B722" s="20" t="s">
        <v>1257</v>
      </c>
      <c r="C722" s="20" t="s">
        <v>596</v>
      </c>
      <c r="D722" s="20">
        <v>2.2285319838888902</v>
      </c>
      <c r="E722" s="20">
        <v>2.557373046875E-2</v>
      </c>
      <c r="F722" s="20">
        <v>1.7102933891245599E-2</v>
      </c>
      <c r="G722" s="20" t="s">
        <v>624</v>
      </c>
      <c r="H722" s="20" t="s">
        <v>951</v>
      </c>
    </row>
    <row r="723" spans="1:8" x14ac:dyDescent="0.2">
      <c r="A723" s="20" t="s">
        <v>1729</v>
      </c>
      <c r="B723" s="20" t="s">
        <v>1240</v>
      </c>
      <c r="C723" s="20" t="s">
        <v>596</v>
      </c>
      <c r="D723" s="20">
        <v>1.85183698442893</v>
      </c>
      <c r="E723" s="20">
        <v>1.220703125E-4</v>
      </c>
      <c r="F723" s="20">
        <v>8.8078212603240704E-4</v>
      </c>
      <c r="G723" s="20" t="s">
        <v>624</v>
      </c>
      <c r="H723" s="20" t="s">
        <v>1514</v>
      </c>
    </row>
    <row r="724" spans="1:8" x14ac:dyDescent="0.2">
      <c r="A724" s="20" t="s">
        <v>1730</v>
      </c>
      <c r="B724" s="20" t="s">
        <v>1241</v>
      </c>
      <c r="C724" s="20" t="s">
        <v>623</v>
      </c>
      <c r="D724" s="20">
        <v>-1.05297160587783</v>
      </c>
      <c r="E724" s="20">
        <v>5.37109375E-3</v>
      </c>
      <c r="F724" s="20">
        <v>1.58587564494404E-2</v>
      </c>
      <c r="G724" s="20" t="s">
        <v>614</v>
      </c>
      <c r="H724" s="20" t="s">
        <v>1731</v>
      </c>
    </row>
    <row r="725" spans="1:8" x14ac:dyDescent="0.2">
      <c r="A725" s="20" t="s">
        <v>1732</v>
      </c>
      <c r="B725" s="20" t="s">
        <v>1257</v>
      </c>
      <c r="C725" s="20" t="s">
        <v>596</v>
      </c>
      <c r="D725" s="20">
        <v>2.1419746096061898</v>
      </c>
      <c r="E725" s="21">
        <v>6.103515625E-5</v>
      </c>
      <c r="F725" s="20">
        <v>3.0070845645311598E-4</v>
      </c>
      <c r="G725" s="20" t="s">
        <v>725</v>
      </c>
      <c r="H725" s="20" t="s">
        <v>1733</v>
      </c>
    </row>
    <row r="726" spans="1:8" x14ac:dyDescent="0.2">
      <c r="A726" s="20" t="s">
        <v>1734</v>
      </c>
      <c r="B726" s="20" t="s">
        <v>1257</v>
      </c>
      <c r="C726" s="20" t="s">
        <v>596</v>
      </c>
      <c r="D726" s="20">
        <v>1.6984905116187401</v>
      </c>
      <c r="E726" s="21">
        <v>6.103515625E-5</v>
      </c>
      <c r="F726" s="20">
        <v>3.0070845645311598E-4</v>
      </c>
      <c r="G726" s="20" t="s">
        <v>621</v>
      </c>
      <c r="H726" s="20" t="s">
        <v>1735</v>
      </c>
    </row>
    <row r="727" spans="1:8" x14ac:dyDescent="0.2">
      <c r="A727" s="20" t="s">
        <v>1736</v>
      </c>
      <c r="B727" s="20" t="s">
        <v>1257</v>
      </c>
      <c r="C727" s="20" t="s">
        <v>596</v>
      </c>
      <c r="D727" s="20">
        <v>2.5759430885674002</v>
      </c>
      <c r="E727" s="20">
        <v>8.544921875E-4</v>
      </c>
      <c r="F727" s="20">
        <v>1.6747485567425401E-3</v>
      </c>
      <c r="G727" s="20" t="s">
        <v>601</v>
      </c>
      <c r="H727" s="20" t="s">
        <v>1737</v>
      </c>
    </row>
    <row r="728" spans="1:8" x14ac:dyDescent="0.2">
      <c r="A728" s="20" t="s">
        <v>1736</v>
      </c>
      <c r="B728" s="20" t="s">
        <v>1240</v>
      </c>
      <c r="C728" s="20" t="s">
        <v>596</v>
      </c>
      <c r="D728" s="20">
        <v>2.4737985309371902</v>
      </c>
      <c r="E728" s="20">
        <v>1.220703125E-4</v>
      </c>
      <c r="F728" s="20">
        <v>8.8078212603240704E-4</v>
      </c>
      <c r="G728" s="20" t="s">
        <v>601</v>
      </c>
      <c r="H728" s="20" t="s">
        <v>1737</v>
      </c>
    </row>
    <row r="729" spans="1:8" x14ac:dyDescent="0.2">
      <c r="A729" s="20" t="s">
        <v>1738</v>
      </c>
      <c r="B729" s="20" t="s">
        <v>1257</v>
      </c>
      <c r="C729" s="20" t="s">
        <v>596</v>
      </c>
      <c r="D729" s="20">
        <v>2.17161220353593</v>
      </c>
      <c r="E729" s="21">
        <v>6.103515625E-5</v>
      </c>
      <c r="F729" s="20">
        <v>3.0070845645311598E-4</v>
      </c>
      <c r="G729" s="20" t="s">
        <v>607</v>
      </c>
      <c r="H729" s="20" t="s">
        <v>1739</v>
      </c>
    </row>
    <row r="730" spans="1:8" x14ac:dyDescent="0.2">
      <c r="A730" s="20" t="s">
        <v>1740</v>
      </c>
      <c r="B730" s="20" t="s">
        <v>1257</v>
      </c>
      <c r="C730" s="20" t="s">
        <v>596</v>
      </c>
      <c r="D730" s="20">
        <v>1.8841137010389</v>
      </c>
      <c r="E730" s="20">
        <v>4.2724609375E-4</v>
      </c>
      <c r="F730" s="20">
        <v>1.0476737546745499E-3</v>
      </c>
      <c r="G730" s="20" t="s">
        <v>624</v>
      </c>
      <c r="H730" s="20" t="s">
        <v>1741</v>
      </c>
    </row>
    <row r="731" spans="1:8" x14ac:dyDescent="0.2">
      <c r="A731" s="20" t="s">
        <v>1742</v>
      </c>
      <c r="B731" s="20" t="s">
        <v>1257</v>
      </c>
      <c r="C731" s="20" t="s">
        <v>596</v>
      </c>
      <c r="D731" s="20">
        <v>2.6471844141822598</v>
      </c>
      <c r="E731" s="21">
        <v>6.103515625E-5</v>
      </c>
      <c r="F731" s="20">
        <v>3.0070845645311598E-4</v>
      </c>
      <c r="G731" s="20" t="s">
        <v>614</v>
      </c>
      <c r="H731" s="20" t="s">
        <v>1743</v>
      </c>
    </row>
    <row r="732" spans="1:8" x14ac:dyDescent="0.2">
      <c r="A732" s="20" t="s">
        <v>1744</v>
      </c>
      <c r="B732" s="20" t="s">
        <v>1241</v>
      </c>
      <c r="C732" s="20" t="s">
        <v>623</v>
      </c>
      <c r="D732" s="20">
        <v>-1.5276734217190899</v>
      </c>
      <c r="E732" s="21">
        <v>6.103515625E-5</v>
      </c>
      <c r="F732" s="20">
        <v>9.8116043689719899E-4</v>
      </c>
      <c r="G732" s="20" t="s">
        <v>748</v>
      </c>
      <c r="H732" s="20" t="s">
        <v>1745</v>
      </c>
    </row>
    <row r="733" spans="1:8" x14ac:dyDescent="0.2">
      <c r="A733" s="20" t="s">
        <v>1746</v>
      </c>
      <c r="B733" s="20" t="s">
        <v>1241</v>
      </c>
      <c r="C733" s="20" t="s">
        <v>623</v>
      </c>
      <c r="D733" s="20">
        <v>-1.5044372405784501</v>
      </c>
      <c r="E733" s="21">
        <v>6.103515625E-5</v>
      </c>
      <c r="F733" s="20">
        <v>9.8116043689719899E-4</v>
      </c>
      <c r="G733" s="20"/>
      <c r="H733" s="20" t="s">
        <v>666</v>
      </c>
    </row>
    <row r="734" spans="1:8" x14ac:dyDescent="0.2">
      <c r="A734" s="20" t="s">
        <v>1747</v>
      </c>
      <c r="B734" s="20" t="s">
        <v>1257</v>
      </c>
      <c r="C734" s="20" t="s">
        <v>596</v>
      </c>
      <c r="D734" s="20">
        <v>2.0317218725355102</v>
      </c>
      <c r="E734" s="21">
        <v>6.103515625E-5</v>
      </c>
      <c r="F734" s="20">
        <v>3.0070845645311598E-4</v>
      </c>
      <c r="G734" s="20" t="s">
        <v>607</v>
      </c>
      <c r="H734" s="20" t="s">
        <v>749</v>
      </c>
    </row>
    <row r="735" spans="1:8" x14ac:dyDescent="0.2">
      <c r="A735" s="20" t="s">
        <v>1748</v>
      </c>
      <c r="B735" s="20" t="s">
        <v>1240</v>
      </c>
      <c r="C735" s="20" t="s">
        <v>596</v>
      </c>
      <c r="D735" s="20">
        <v>2.55476127658347</v>
      </c>
      <c r="E735" s="20">
        <v>1.220703125E-4</v>
      </c>
      <c r="F735" s="20">
        <v>8.8078212603240704E-4</v>
      </c>
      <c r="G735" s="20" t="s">
        <v>607</v>
      </c>
      <c r="H735" s="20" t="s">
        <v>1749</v>
      </c>
    </row>
    <row r="736" spans="1:8" x14ac:dyDescent="0.2">
      <c r="A736" s="20" t="s">
        <v>1750</v>
      </c>
      <c r="B736" s="20" t="s">
        <v>1241</v>
      </c>
      <c r="C736" s="20" t="s">
        <v>623</v>
      </c>
      <c r="D736" s="20">
        <v>-1.09765193851762</v>
      </c>
      <c r="E736" s="20">
        <v>5.37109375E-3</v>
      </c>
      <c r="F736" s="20">
        <v>1.58587564494404E-2</v>
      </c>
      <c r="G736" s="20" t="s">
        <v>607</v>
      </c>
      <c r="H736" s="20" t="s">
        <v>1751</v>
      </c>
    </row>
    <row r="737" spans="1:8" x14ac:dyDescent="0.2">
      <c r="A737" s="20" t="s">
        <v>1752</v>
      </c>
      <c r="B737" s="20" t="s">
        <v>1257</v>
      </c>
      <c r="C737" s="20" t="s">
        <v>596</v>
      </c>
      <c r="D737" s="20">
        <v>2.16066170715147</v>
      </c>
      <c r="E737" s="20">
        <v>3.0517578125E-4</v>
      </c>
      <c r="F737" s="20">
        <v>8.0336327826935404E-4</v>
      </c>
      <c r="G737" s="20" t="s">
        <v>851</v>
      </c>
      <c r="H737" s="20" t="s">
        <v>852</v>
      </c>
    </row>
    <row r="738" spans="1:8" x14ac:dyDescent="0.2">
      <c r="A738" s="20" t="s">
        <v>1753</v>
      </c>
      <c r="B738" s="20" t="s">
        <v>1240</v>
      </c>
      <c r="C738" s="20" t="s">
        <v>596</v>
      </c>
      <c r="D738" s="20">
        <v>1.00037715710445</v>
      </c>
      <c r="E738" s="20">
        <v>1.8310546875E-4</v>
      </c>
      <c r="F738" s="20">
        <v>9.08306567470919E-4</v>
      </c>
      <c r="G738" s="20" t="s">
        <v>601</v>
      </c>
      <c r="H738" s="20" t="s">
        <v>1579</v>
      </c>
    </row>
    <row r="739" spans="1:8" x14ac:dyDescent="0.2">
      <c r="A739" s="20" t="s">
        <v>1754</v>
      </c>
      <c r="B739" s="20" t="s">
        <v>1257</v>
      </c>
      <c r="C739" s="20" t="s">
        <v>596</v>
      </c>
      <c r="D739" s="20">
        <v>1.06569372945995</v>
      </c>
      <c r="E739" s="20">
        <v>8.36181640625E-3</v>
      </c>
      <c r="F739" s="20">
        <v>7.9874621378968405E-3</v>
      </c>
      <c r="G739" s="20" t="s">
        <v>614</v>
      </c>
      <c r="H739" s="20" t="s">
        <v>1577</v>
      </c>
    </row>
    <row r="740" spans="1:8" x14ac:dyDescent="0.2">
      <c r="A740" s="20" t="s">
        <v>1755</v>
      </c>
      <c r="B740" s="20" t="s">
        <v>1257</v>
      </c>
      <c r="C740" s="20" t="s">
        <v>596</v>
      </c>
      <c r="D740" s="20">
        <v>1.80341225713664</v>
      </c>
      <c r="E740" s="20">
        <v>1.8310546875E-4</v>
      </c>
      <c r="F740" s="20">
        <v>5.7503897812964297E-4</v>
      </c>
      <c r="G740" s="20"/>
      <c r="H740" s="20"/>
    </row>
    <row r="741" spans="1:8" x14ac:dyDescent="0.2">
      <c r="A741" s="20" t="s">
        <v>1755</v>
      </c>
      <c r="B741" s="20" t="s">
        <v>1240</v>
      </c>
      <c r="C741" s="20" t="s">
        <v>596</v>
      </c>
      <c r="D741" s="20">
        <v>2.46411163422645</v>
      </c>
      <c r="E741" s="20">
        <v>1.8310546875E-4</v>
      </c>
      <c r="F741" s="20">
        <v>9.08306567470919E-4</v>
      </c>
      <c r="G741" s="20"/>
      <c r="H741" s="20"/>
    </row>
    <row r="742" spans="1:8" x14ac:dyDescent="0.2">
      <c r="A742" s="20" t="s">
        <v>1756</v>
      </c>
      <c r="B742" s="20" t="s">
        <v>1240</v>
      </c>
      <c r="C742" s="20" t="s">
        <v>596</v>
      </c>
      <c r="D742" s="20">
        <v>1.59012471065373</v>
      </c>
      <c r="E742" s="20">
        <v>1.15966796875E-3</v>
      </c>
      <c r="F742" s="20">
        <v>2.5185548603837101E-3</v>
      </c>
      <c r="G742" s="20"/>
      <c r="H742" s="20" t="s">
        <v>666</v>
      </c>
    </row>
    <row r="743" spans="1:8" x14ac:dyDescent="0.2">
      <c r="A743" s="20" t="s">
        <v>1757</v>
      </c>
      <c r="B743" s="20" t="s">
        <v>1241</v>
      </c>
      <c r="C743" s="20" t="s">
        <v>623</v>
      </c>
      <c r="D743" s="20">
        <v>-1.29913626060572</v>
      </c>
      <c r="E743" s="20">
        <v>6.103515625E-4</v>
      </c>
      <c r="F743" s="20">
        <v>3.0103786132073102E-3</v>
      </c>
      <c r="G743" s="20"/>
      <c r="H743" s="20"/>
    </row>
    <row r="744" spans="1:8" x14ac:dyDescent="0.2">
      <c r="A744" s="20" t="s">
        <v>1758</v>
      </c>
      <c r="B744" s="20" t="s">
        <v>1257</v>
      </c>
      <c r="C744" s="20" t="s">
        <v>596</v>
      </c>
      <c r="D744" s="20">
        <v>2.5477842181773398</v>
      </c>
      <c r="E744" s="20">
        <v>1.220703125E-4</v>
      </c>
      <c r="F744" s="20">
        <v>4.4900303771766602E-4</v>
      </c>
      <c r="G744" s="20" t="s">
        <v>607</v>
      </c>
      <c r="H744" s="20" t="s">
        <v>1759</v>
      </c>
    </row>
    <row r="745" spans="1:8" x14ac:dyDescent="0.2">
      <c r="A745" s="20" t="s">
        <v>1760</v>
      </c>
      <c r="B745" s="20" t="s">
        <v>1240</v>
      </c>
      <c r="C745" s="20" t="s">
        <v>596</v>
      </c>
      <c r="D745" s="20">
        <v>2.1143954465616202</v>
      </c>
      <c r="E745" s="20">
        <v>1.025390625E-2</v>
      </c>
      <c r="F745" s="20">
        <v>1.28256010444031E-2</v>
      </c>
      <c r="G745" s="20" t="s">
        <v>621</v>
      </c>
      <c r="H745" s="20" t="s">
        <v>1761</v>
      </c>
    </row>
    <row r="746" spans="1:8" x14ac:dyDescent="0.2">
      <c r="A746" s="20" t="s">
        <v>1762</v>
      </c>
      <c r="B746" s="20" t="s">
        <v>1257</v>
      </c>
      <c r="C746" s="20" t="s">
        <v>596</v>
      </c>
      <c r="D746" s="20">
        <v>2.2299119645577599</v>
      </c>
      <c r="E746" s="21">
        <v>6.103515625E-5</v>
      </c>
      <c r="F746" s="20">
        <v>3.0070845645311598E-4</v>
      </c>
      <c r="G746" s="20" t="s">
        <v>621</v>
      </c>
      <c r="H746" s="20" t="s">
        <v>1763</v>
      </c>
    </row>
    <row r="747" spans="1:8" x14ac:dyDescent="0.2">
      <c r="A747" s="20" t="s">
        <v>1762</v>
      </c>
      <c r="B747" s="20" t="s">
        <v>1240</v>
      </c>
      <c r="C747" s="20" t="s">
        <v>596</v>
      </c>
      <c r="D747" s="20">
        <v>2.51180032278211</v>
      </c>
      <c r="E747" s="21">
        <v>6.103515625E-5</v>
      </c>
      <c r="F747" s="20">
        <v>8.8078212603240704E-4</v>
      </c>
      <c r="G747" s="20" t="s">
        <v>621</v>
      </c>
      <c r="H747" s="20" t="s">
        <v>1763</v>
      </c>
    </row>
    <row r="748" spans="1:8" x14ac:dyDescent="0.2">
      <c r="A748" s="20" t="s">
        <v>1764</v>
      </c>
      <c r="B748" s="20" t="s">
        <v>1257</v>
      </c>
      <c r="C748" s="20" t="s">
        <v>596</v>
      </c>
      <c r="D748" s="20">
        <v>2.5558000987709999</v>
      </c>
      <c r="E748" s="21">
        <v>6.103515625E-5</v>
      </c>
      <c r="F748" s="20">
        <v>3.0070845645311598E-4</v>
      </c>
      <c r="G748" s="20" t="s">
        <v>805</v>
      </c>
      <c r="H748" s="20" t="s">
        <v>1765</v>
      </c>
    </row>
    <row r="749" spans="1:8" x14ac:dyDescent="0.2">
      <c r="A749" s="20" t="s">
        <v>1766</v>
      </c>
      <c r="B749" s="20" t="s">
        <v>1241</v>
      </c>
      <c r="C749" s="20" t="s">
        <v>623</v>
      </c>
      <c r="D749" s="20">
        <v>-1.29121090479252</v>
      </c>
      <c r="E749" s="20">
        <v>8.36181640625E-3</v>
      </c>
      <c r="F749" s="20">
        <v>2.1689118263442698E-2</v>
      </c>
      <c r="G749" s="20" t="s">
        <v>614</v>
      </c>
      <c r="H749" s="20" t="s">
        <v>1767</v>
      </c>
    </row>
    <row r="750" spans="1:8" x14ac:dyDescent="0.2">
      <c r="A750" s="20" t="s">
        <v>1768</v>
      </c>
      <c r="B750" s="20" t="s">
        <v>1240</v>
      </c>
      <c r="C750" s="20" t="s">
        <v>596</v>
      </c>
      <c r="D750" s="20">
        <v>2.1218812916001801</v>
      </c>
      <c r="E750" s="20">
        <v>3.0517578125E-4</v>
      </c>
      <c r="F750" s="20">
        <v>1.0657463724992101E-3</v>
      </c>
      <c r="G750" s="20" t="s">
        <v>748</v>
      </c>
      <c r="H750" s="20" t="s">
        <v>749</v>
      </c>
    </row>
    <row r="751" spans="1:8" x14ac:dyDescent="0.2">
      <c r="A751" s="20" t="s">
        <v>1769</v>
      </c>
      <c r="B751" s="20" t="s">
        <v>1257</v>
      </c>
      <c r="C751" s="20" t="s">
        <v>596</v>
      </c>
      <c r="D751" s="20">
        <v>1.2455517162346501</v>
      </c>
      <c r="E751" s="20">
        <v>2.01416015625E-3</v>
      </c>
      <c r="F751" s="20">
        <v>3.0045786607273799E-3</v>
      </c>
      <c r="G751" s="20" t="s">
        <v>624</v>
      </c>
      <c r="H751" s="20" t="s">
        <v>615</v>
      </c>
    </row>
    <row r="752" spans="1:8" x14ac:dyDescent="0.2">
      <c r="A752" s="20" t="s">
        <v>1770</v>
      </c>
      <c r="B752" s="20" t="s">
        <v>1257</v>
      </c>
      <c r="C752" s="20" t="s">
        <v>596</v>
      </c>
      <c r="D752" s="20">
        <v>2.1954202307478701</v>
      </c>
      <c r="E752" s="20">
        <v>2.01416015625E-3</v>
      </c>
      <c r="F752" s="20">
        <v>3.0045786607273799E-3</v>
      </c>
      <c r="G752" s="20" t="s">
        <v>641</v>
      </c>
      <c r="H752" s="20" t="s">
        <v>1771</v>
      </c>
    </row>
    <row r="753" spans="1:8" x14ac:dyDescent="0.2">
      <c r="A753" s="20" t="s">
        <v>1772</v>
      </c>
      <c r="B753" s="20" t="s">
        <v>1240</v>
      </c>
      <c r="C753" s="20" t="s">
        <v>596</v>
      </c>
      <c r="D753" s="20">
        <v>2.41881654159251</v>
      </c>
      <c r="E753" s="20">
        <v>8.544921875E-4</v>
      </c>
      <c r="F753" s="20">
        <v>2.0272349476887202E-3</v>
      </c>
      <c r="G753" s="20" t="s">
        <v>624</v>
      </c>
      <c r="H753" s="20" t="s">
        <v>1773</v>
      </c>
    </row>
    <row r="754" spans="1:8" x14ac:dyDescent="0.2">
      <c r="A754" s="20" t="s">
        <v>1774</v>
      </c>
      <c r="B754" s="20" t="s">
        <v>1240</v>
      </c>
      <c r="C754" s="20" t="s">
        <v>596</v>
      </c>
      <c r="D754" s="20">
        <v>3.4563414126529701</v>
      </c>
      <c r="E754" s="20">
        <v>1.220703125E-4</v>
      </c>
      <c r="F754" s="20">
        <v>8.8078212603240704E-4</v>
      </c>
      <c r="G754" s="20"/>
      <c r="H754" s="20"/>
    </row>
    <row r="755" spans="1:8" x14ac:dyDescent="0.2">
      <c r="A755" s="20" t="s">
        <v>1775</v>
      </c>
      <c r="B755" s="20" t="s">
        <v>1240</v>
      </c>
      <c r="C755" s="20" t="s">
        <v>596</v>
      </c>
      <c r="D755" s="20">
        <v>1.2761732724271599</v>
      </c>
      <c r="E755" s="20">
        <v>1.15966796875E-3</v>
      </c>
      <c r="F755" s="20">
        <v>2.5185548603837101E-3</v>
      </c>
      <c r="G755" s="20"/>
      <c r="H755" s="20"/>
    </row>
    <row r="756" spans="1:8" x14ac:dyDescent="0.2">
      <c r="A756" s="20" t="s">
        <v>1776</v>
      </c>
      <c r="B756" s="20" t="s">
        <v>1241</v>
      </c>
      <c r="C756" s="20" t="s">
        <v>623</v>
      </c>
      <c r="D756" s="20">
        <v>-1.17897222580693</v>
      </c>
      <c r="E756" s="20">
        <v>1.2451171875E-2</v>
      </c>
      <c r="F756" s="20">
        <v>2.9003032306420901E-2</v>
      </c>
      <c r="G756" s="20"/>
      <c r="H756" s="20"/>
    </row>
    <row r="757" spans="1:8" x14ac:dyDescent="0.2">
      <c r="A757" s="20" t="s">
        <v>1777</v>
      </c>
      <c r="B757" s="20" t="s">
        <v>1257</v>
      </c>
      <c r="C757" s="20" t="s">
        <v>596</v>
      </c>
      <c r="D757" s="20">
        <v>1.9410083767488699</v>
      </c>
      <c r="E757" s="21">
        <v>6.103515625E-5</v>
      </c>
      <c r="F757" s="20">
        <v>3.0070845645311598E-4</v>
      </c>
      <c r="G757" s="20" t="s">
        <v>607</v>
      </c>
      <c r="H757" s="20" t="s">
        <v>1778</v>
      </c>
    </row>
    <row r="758" spans="1:8" x14ac:dyDescent="0.2">
      <c r="A758" s="20" t="s">
        <v>1777</v>
      </c>
      <c r="B758" s="20" t="s">
        <v>1240</v>
      </c>
      <c r="C758" s="20" t="s">
        <v>596</v>
      </c>
      <c r="D758" s="20">
        <v>2.6626770976896701</v>
      </c>
      <c r="E758" s="20">
        <v>3.0517578125E-4</v>
      </c>
      <c r="F758" s="20">
        <v>1.0657463724992101E-3</v>
      </c>
      <c r="G758" s="20" t="s">
        <v>607</v>
      </c>
      <c r="H758" s="20" t="s">
        <v>1778</v>
      </c>
    </row>
    <row r="759" spans="1:8" x14ac:dyDescent="0.2">
      <c r="A759" s="20" t="s">
        <v>1779</v>
      </c>
      <c r="B759" s="20" t="s">
        <v>1257</v>
      </c>
      <c r="C759" s="20" t="s">
        <v>596</v>
      </c>
      <c r="D759" s="20">
        <v>1.33467969425257</v>
      </c>
      <c r="E759" s="20">
        <v>1.8310546875E-4</v>
      </c>
      <c r="F759" s="20">
        <v>5.7503897812964297E-4</v>
      </c>
      <c r="G759" s="20" t="s">
        <v>621</v>
      </c>
      <c r="H759" s="20" t="s">
        <v>1520</v>
      </c>
    </row>
    <row r="760" spans="1:8" x14ac:dyDescent="0.2">
      <c r="A760" s="20" t="s">
        <v>1779</v>
      </c>
      <c r="B760" s="20" t="s">
        <v>1240</v>
      </c>
      <c r="C760" s="20" t="s">
        <v>596</v>
      </c>
      <c r="D760" s="20">
        <v>1.2770868538596101</v>
      </c>
      <c r="E760" s="20">
        <v>6.103515625E-4</v>
      </c>
      <c r="F760" s="20">
        <v>1.6446703279308799E-3</v>
      </c>
      <c r="G760" s="20" t="s">
        <v>621</v>
      </c>
      <c r="H760" s="20" t="s">
        <v>1520</v>
      </c>
    </row>
    <row r="761" spans="1:8" x14ac:dyDescent="0.2">
      <c r="A761" s="20" t="s">
        <v>1780</v>
      </c>
      <c r="B761" s="20" t="s">
        <v>1240</v>
      </c>
      <c r="C761" s="20" t="s">
        <v>596</v>
      </c>
      <c r="D761" s="20">
        <v>2.09059437584399</v>
      </c>
      <c r="E761" s="20">
        <v>8.544921875E-4</v>
      </c>
      <c r="F761" s="20">
        <v>2.0272349476887202E-3</v>
      </c>
      <c r="G761" s="20"/>
      <c r="H761" s="20"/>
    </row>
    <row r="762" spans="1:8" x14ac:dyDescent="0.2">
      <c r="A762" s="20" t="s">
        <v>1781</v>
      </c>
      <c r="B762" s="20" t="s">
        <v>1257</v>
      </c>
      <c r="C762" s="20" t="s">
        <v>596</v>
      </c>
      <c r="D762" s="20">
        <v>2.4363164030404598</v>
      </c>
      <c r="E762" s="21">
        <v>6.103515625E-5</v>
      </c>
      <c r="F762" s="20">
        <v>3.0070845645311598E-4</v>
      </c>
      <c r="G762" s="20" t="s">
        <v>607</v>
      </c>
      <c r="H762" s="20" t="s">
        <v>1350</v>
      </c>
    </row>
    <row r="763" spans="1:8" x14ac:dyDescent="0.2">
      <c r="A763" s="20" t="s">
        <v>1782</v>
      </c>
      <c r="B763" s="20" t="s">
        <v>1240</v>
      </c>
      <c r="C763" s="20" t="s">
        <v>596</v>
      </c>
      <c r="D763" s="20">
        <v>2.07681435761278</v>
      </c>
      <c r="E763" s="21">
        <v>6.103515625E-5</v>
      </c>
      <c r="F763" s="20">
        <v>8.8078212603240704E-4</v>
      </c>
      <c r="G763" s="20" t="s">
        <v>805</v>
      </c>
      <c r="H763" s="20" t="s">
        <v>1062</v>
      </c>
    </row>
    <row r="764" spans="1:8" x14ac:dyDescent="0.2">
      <c r="A764" s="20" t="s">
        <v>1783</v>
      </c>
      <c r="B764" s="20" t="s">
        <v>1240</v>
      </c>
      <c r="C764" s="20" t="s">
        <v>596</v>
      </c>
      <c r="D764" s="20">
        <v>1.2808813750052499</v>
      </c>
      <c r="E764" s="20">
        <v>8.544921875E-4</v>
      </c>
      <c r="F764" s="20">
        <v>2.0272349476887202E-3</v>
      </c>
      <c r="G764" s="20" t="s">
        <v>621</v>
      </c>
      <c r="H764" s="20" t="s">
        <v>1623</v>
      </c>
    </row>
    <row r="765" spans="1:8" x14ac:dyDescent="0.2">
      <c r="A765" s="20" t="s">
        <v>1784</v>
      </c>
      <c r="B765" s="20" t="s">
        <v>1257</v>
      </c>
      <c r="C765" s="20" t="s">
        <v>596</v>
      </c>
      <c r="D765" s="20">
        <v>2.34743408358705</v>
      </c>
      <c r="E765" s="21">
        <v>6.103515625E-5</v>
      </c>
      <c r="F765" s="20">
        <v>3.0070845645311598E-4</v>
      </c>
      <c r="G765" s="20" t="s">
        <v>624</v>
      </c>
      <c r="H765" s="20" t="s">
        <v>1785</v>
      </c>
    </row>
    <row r="766" spans="1:8" x14ac:dyDescent="0.2">
      <c r="A766" s="20" t="s">
        <v>1786</v>
      </c>
      <c r="B766" s="20" t="s">
        <v>1240</v>
      </c>
      <c r="C766" s="20" t="s">
        <v>596</v>
      </c>
      <c r="D766" s="20">
        <v>1.08471316536711</v>
      </c>
      <c r="E766" s="20">
        <v>3.35693359375E-3</v>
      </c>
      <c r="F766" s="20">
        <v>5.43748149234292E-3</v>
      </c>
      <c r="G766" s="20" t="s">
        <v>601</v>
      </c>
      <c r="H766" s="20" t="s">
        <v>1787</v>
      </c>
    </row>
    <row r="767" spans="1:8" x14ac:dyDescent="0.2">
      <c r="A767" s="20" t="s">
        <v>1788</v>
      </c>
      <c r="B767" s="20" t="s">
        <v>1240</v>
      </c>
      <c r="C767" s="20" t="s">
        <v>596</v>
      </c>
      <c r="D767" s="20">
        <v>2.6583483452992902</v>
      </c>
      <c r="E767" s="20">
        <v>3.0517578125E-4</v>
      </c>
      <c r="F767" s="20">
        <v>1.0657463724992101E-3</v>
      </c>
      <c r="G767" s="20" t="s">
        <v>624</v>
      </c>
      <c r="H767" s="20" t="s">
        <v>1789</v>
      </c>
    </row>
    <row r="768" spans="1:8" x14ac:dyDescent="0.2">
      <c r="A768" s="20" t="s">
        <v>1790</v>
      </c>
      <c r="B768" s="20" t="s">
        <v>1257</v>
      </c>
      <c r="C768" s="20" t="s">
        <v>596</v>
      </c>
      <c r="D768" s="20">
        <v>2.1797392802189401</v>
      </c>
      <c r="E768" s="21">
        <v>6.103515625E-5</v>
      </c>
      <c r="F768" s="20">
        <v>3.0070845645311598E-4</v>
      </c>
      <c r="G768" s="20"/>
      <c r="H768" s="20"/>
    </row>
    <row r="769" spans="1:8" x14ac:dyDescent="0.2">
      <c r="A769" s="20" t="s">
        <v>1791</v>
      </c>
      <c r="B769" s="20" t="s">
        <v>1240</v>
      </c>
      <c r="C769" s="20" t="s">
        <v>596</v>
      </c>
      <c r="D769" s="20">
        <v>3.2230982800738999</v>
      </c>
      <c r="E769" s="20">
        <v>1.220703125E-4</v>
      </c>
      <c r="F769" s="20">
        <v>8.8078212603240704E-4</v>
      </c>
      <c r="G769" s="20" t="s">
        <v>805</v>
      </c>
      <c r="H769" s="20" t="s">
        <v>1792</v>
      </c>
    </row>
    <row r="770" spans="1:8" x14ac:dyDescent="0.2">
      <c r="A770" s="20" t="s">
        <v>1793</v>
      </c>
      <c r="B770" s="20" t="s">
        <v>1257</v>
      </c>
      <c r="C770" s="20" t="s">
        <v>596</v>
      </c>
      <c r="D770" s="20">
        <v>2.1382460433748798</v>
      </c>
      <c r="E770" s="21">
        <v>6.103515625E-5</v>
      </c>
      <c r="F770" s="20">
        <v>3.0070845645311598E-4</v>
      </c>
      <c r="G770" s="20" t="s">
        <v>621</v>
      </c>
      <c r="H770" s="20" t="s">
        <v>1794</v>
      </c>
    </row>
    <row r="771" spans="1:8" x14ac:dyDescent="0.2">
      <c r="A771" s="20" t="s">
        <v>1793</v>
      </c>
      <c r="B771" s="20" t="s">
        <v>1240</v>
      </c>
      <c r="C771" s="20" t="s">
        <v>596</v>
      </c>
      <c r="D771" s="20">
        <v>2.22777342231065</v>
      </c>
      <c r="E771" s="20">
        <v>1.220703125E-4</v>
      </c>
      <c r="F771" s="20">
        <v>8.8078212603240704E-4</v>
      </c>
      <c r="G771" s="20" t="s">
        <v>621</v>
      </c>
      <c r="H771" s="20" t="s">
        <v>1794</v>
      </c>
    </row>
    <row r="772" spans="1:8" x14ac:dyDescent="0.2">
      <c r="A772" s="20" t="s">
        <v>1795</v>
      </c>
      <c r="B772" s="20" t="s">
        <v>1257</v>
      </c>
      <c r="C772" s="20" t="s">
        <v>596</v>
      </c>
      <c r="D772" s="20">
        <v>1.18147945870963</v>
      </c>
      <c r="E772" s="20">
        <v>1.8310546875E-4</v>
      </c>
      <c r="F772" s="20">
        <v>5.7503897812964297E-4</v>
      </c>
      <c r="G772" s="20" t="s">
        <v>725</v>
      </c>
      <c r="H772" s="20" t="s">
        <v>1796</v>
      </c>
    </row>
    <row r="773" spans="1:8" x14ac:dyDescent="0.2">
      <c r="A773" s="20" t="s">
        <v>1797</v>
      </c>
      <c r="B773" s="20" t="s">
        <v>1241</v>
      </c>
      <c r="C773" s="20" t="s">
        <v>623</v>
      </c>
      <c r="D773" s="20">
        <v>-1.2184509376633299</v>
      </c>
      <c r="E773" s="21">
        <v>6.103515625E-5</v>
      </c>
      <c r="F773" s="20">
        <v>9.8116043689719899E-4</v>
      </c>
      <c r="G773" s="20" t="s">
        <v>607</v>
      </c>
      <c r="H773" s="20" t="s">
        <v>1707</v>
      </c>
    </row>
    <row r="774" spans="1:8" x14ac:dyDescent="0.2">
      <c r="A774" s="20" t="s">
        <v>1798</v>
      </c>
      <c r="B774" s="20" t="s">
        <v>1241</v>
      </c>
      <c r="C774" s="20" t="s">
        <v>623</v>
      </c>
      <c r="D774" s="20">
        <v>-1.1501543720024801</v>
      </c>
      <c r="E774" s="20">
        <v>5.37109375E-3</v>
      </c>
      <c r="F774" s="20">
        <v>1.58587564494404E-2</v>
      </c>
      <c r="G774" s="20" t="s">
        <v>607</v>
      </c>
      <c r="H774" s="20" t="s">
        <v>1243</v>
      </c>
    </row>
    <row r="775" spans="1:8" x14ac:dyDescent="0.2">
      <c r="A775" s="20" t="s">
        <v>1799</v>
      </c>
      <c r="B775" s="20" t="s">
        <v>1241</v>
      </c>
      <c r="C775" s="20" t="s">
        <v>596</v>
      </c>
      <c r="D775" s="20">
        <v>1.1988611085893299</v>
      </c>
      <c r="E775" s="21">
        <v>6.103515625E-5</v>
      </c>
      <c r="F775" s="20">
        <v>9.8116043689719899E-4</v>
      </c>
      <c r="G775" s="20" t="s">
        <v>663</v>
      </c>
      <c r="H775" s="20" t="s">
        <v>1800</v>
      </c>
    </row>
    <row r="776" spans="1:8" x14ac:dyDescent="0.2">
      <c r="A776" s="20" t="s">
        <v>1801</v>
      </c>
      <c r="B776" s="20" t="s">
        <v>1257</v>
      </c>
      <c r="C776" s="20" t="s">
        <v>596</v>
      </c>
      <c r="D776" s="20">
        <v>2.1546279326833799</v>
      </c>
      <c r="E776" s="21">
        <v>6.103515625E-5</v>
      </c>
      <c r="F776" s="20">
        <v>3.0070845645311598E-4</v>
      </c>
      <c r="G776" s="20" t="s">
        <v>621</v>
      </c>
      <c r="H776" s="20" t="s">
        <v>1802</v>
      </c>
    </row>
    <row r="777" spans="1:8" x14ac:dyDescent="0.2">
      <c r="A777" s="20" t="s">
        <v>1803</v>
      </c>
      <c r="B777" s="20" t="s">
        <v>1240</v>
      </c>
      <c r="C777" s="20" t="s">
        <v>596</v>
      </c>
      <c r="D777" s="20">
        <v>2.1207496880626202</v>
      </c>
      <c r="E777" s="20">
        <v>1.52587890625E-3</v>
      </c>
      <c r="F777" s="20">
        <v>3.0554655174862698E-3</v>
      </c>
      <c r="G777" s="20" t="s">
        <v>607</v>
      </c>
      <c r="H777" s="20" t="s">
        <v>1804</v>
      </c>
    </row>
    <row r="778" spans="1:8" x14ac:dyDescent="0.2">
      <c r="A778" s="20" t="s">
        <v>1805</v>
      </c>
      <c r="B778" s="20" t="s">
        <v>1257</v>
      </c>
      <c r="C778" s="20" t="s">
        <v>596</v>
      </c>
      <c r="D778" s="20">
        <v>2.3924069209131602</v>
      </c>
      <c r="E778" s="21">
        <v>6.103515625E-5</v>
      </c>
      <c r="F778" s="20">
        <v>3.0070845645311598E-4</v>
      </c>
      <c r="G778" s="20" t="s">
        <v>621</v>
      </c>
      <c r="H778" s="20" t="s">
        <v>1806</v>
      </c>
    </row>
    <row r="779" spans="1:8" x14ac:dyDescent="0.2">
      <c r="A779" s="20" t="s">
        <v>1807</v>
      </c>
      <c r="B779" s="20" t="s">
        <v>1257</v>
      </c>
      <c r="C779" s="20" t="s">
        <v>596</v>
      </c>
      <c r="D779" s="20">
        <v>2.06690710184871</v>
      </c>
      <c r="E779" s="20">
        <v>1.8310546875E-4</v>
      </c>
      <c r="F779" s="20">
        <v>5.7503897812964297E-4</v>
      </c>
      <c r="G779" s="20" t="s">
        <v>624</v>
      </c>
      <c r="H779" s="20" t="s">
        <v>1808</v>
      </c>
    </row>
    <row r="780" spans="1:8" x14ac:dyDescent="0.2">
      <c r="A780" s="20" t="s">
        <v>1809</v>
      </c>
      <c r="B780" s="20" t="s">
        <v>1240</v>
      </c>
      <c r="C780" s="20" t="s">
        <v>596</v>
      </c>
      <c r="D780" s="20">
        <v>1.70627015542581</v>
      </c>
      <c r="E780" s="20">
        <v>1.220703125E-4</v>
      </c>
      <c r="F780" s="20">
        <v>8.8078212603240704E-4</v>
      </c>
      <c r="G780" s="20" t="s">
        <v>621</v>
      </c>
      <c r="H780" s="20" t="s">
        <v>1363</v>
      </c>
    </row>
    <row r="781" spans="1:8" x14ac:dyDescent="0.2">
      <c r="A781" s="20" t="s">
        <v>1810</v>
      </c>
      <c r="B781" s="20" t="s">
        <v>1241</v>
      </c>
      <c r="C781" s="20" t="s">
        <v>623</v>
      </c>
      <c r="D781" s="20">
        <v>-1.14335343774681</v>
      </c>
      <c r="E781" s="20">
        <v>6.7138671875E-3</v>
      </c>
      <c r="F781" s="20">
        <v>1.85608057170999E-2</v>
      </c>
      <c r="G781" s="20"/>
      <c r="H781" s="20"/>
    </row>
    <row r="782" spans="1:8" x14ac:dyDescent="0.2">
      <c r="A782" s="20" t="s">
        <v>1811</v>
      </c>
      <c r="B782" s="20" t="s">
        <v>1240</v>
      </c>
      <c r="C782" s="20" t="s">
        <v>596</v>
      </c>
      <c r="D782" s="20">
        <v>1.07520727722015</v>
      </c>
      <c r="E782" s="20">
        <v>5.37109375E-3</v>
      </c>
      <c r="F782" s="20">
        <v>7.7253443805544199E-3</v>
      </c>
      <c r="G782" s="20"/>
      <c r="H782" s="20"/>
    </row>
    <row r="783" spans="1:8" x14ac:dyDescent="0.2">
      <c r="A783" s="20" t="s">
        <v>1812</v>
      </c>
      <c r="B783" s="20" t="s">
        <v>1240</v>
      </c>
      <c r="C783" s="20" t="s">
        <v>596</v>
      </c>
      <c r="D783" s="20">
        <v>1.99437276952777</v>
      </c>
      <c r="E783" s="20">
        <v>1.8310546875E-4</v>
      </c>
      <c r="F783" s="20">
        <v>9.08306567470919E-4</v>
      </c>
      <c r="G783" s="20" t="s">
        <v>610</v>
      </c>
      <c r="H783" s="20" t="s">
        <v>1813</v>
      </c>
    </row>
    <row r="784" spans="1:8" x14ac:dyDescent="0.2">
      <c r="A784" s="20" t="s">
        <v>1814</v>
      </c>
      <c r="B784" s="20" t="s">
        <v>1257</v>
      </c>
      <c r="C784" s="20" t="s">
        <v>596</v>
      </c>
      <c r="D784" s="20">
        <v>1.8186440933578301</v>
      </c>
      <c r="E784" s="20">
        <v>2.62451171875E-3</v>
      </c>
      <c r="F784" s="20">
        <v>3.52355133848938E-3</v>
      </c>
      <c r="G784" s="20" t="s">
        <v>621</v>
      </c>
      <c r="H784" s="20" t="s">
        <v>1815</v>
      </c>
    </row>
    <row r="785" spans="1:8" x14ac:dyDescent="0.2">
      <c r="A785" s="20" t="s">
        <v>1816</v>
      </c>
      <c r="B785" s="20" t="s">
        <v>1240</v>
      </c>
      <c r="C785" s="20" t="s">
        <v>596</v>
      </c>
      <c r="D785" s="20">
        <v>2.0830810736595202</v>
      </c>
      <c r="E785" s="21">
        <v>6.103515625E-5</v>
      </c>
      <c r="F785" s="20">
        <v>8.8078212603240704E-4</v>
      </c>
      <c r="G785" s="20" t="s">
        <v>621</v>
      </c>
      <c r="H785" s="20" t="s">
        <v>1817</v>
      </c>
    </row>
    <row r="786" spans="1:8" x14ac:dyDescent="0.2">
      <c r="A786" s="20" t="s">
        <v>1818</v>
      </c>
      <c r="B786" s="20" t="s">
        <v>1241</v>
      </c>
      <c r="C786" s="20" t="s">
        <v>623</v>
      </c>
      <c r="D786" s="20">
        <v>-1.04735928532669</v>
      </c>
      <c r="E786" s="20">
        <v>1.507568359375E-2</v>
      </c>
      <c r="F786" s="20">
        <v>3.3728654400347502E-2</v>
      </c>
      <c r="G786" s="20" t="s">
        <v>607</v>
      </c>
      <c r="H786" s="20" t="s">
        <v>1819</v>
      </c>
    </row>
    <row r="787" spans="1:8" x14ac:dyDescent="0.2">
      <c r="A787" s="20" t="s">
        <v>1820</v>
      </c>
      <c r="B787" s="20" t="s">
        <v>1241</v>
      </c>
      <c r="C787" s="20" t="s">
        <v>623</v>
      </c>
      <c r="D787" s="20">
        <v>-1.3353573179137499</v>
      </c>
      <c r="E787" s="20">
        <v>2.154541015625E-2</v>
      </c>
      <c r="F787" s="20">
        <v>4.34950703444986E-2</v>
      </c>
      <c r="G787" s="20" t="s">
        <v>601</v>
      </c>
      <c r="H787" s="20" t="s">
        <v>1821</v>
      </c>
    </row>
    <row r="788" spans="1:8" x14ac:dyDescent="0.2">
      <c r="A788" s="20" t="s">
        <v>1822</v>
      </c>
      <c r="B788" s="20" t="s">
        <v>1241</v>
      </c>
      <c r="C788" s="20" t="s">
        <v>623</v>
      </c>
      <c r="D788" s="20">
        <v>-1.5977706261753599</v>
      </c>
      <c r="E788" s="20">
        <v>1.52587890625E-3</v>
      </c>
      <c r="F788" s="20">
        <v>5.7925652615650903E-3</v>
      </c>
      <c r="G788" s="20"/>
      <c r="H788" s="20"/>
    </row>
    <row r="789" spans="1:8" x14ac:dyDescent="0.2">
      <c r="A789" s="20" t="s">
        <v>1823</v>
      </c>
      <c r="B789" s="20" t="s">
        <v>1257</v>
      </c>
      <c r="C789" s="20" t="s">
        <v>596</v>
      </c>
      <c r="D789" s="20">
        <v>1.9856455605121801</v>
      </c>
      <c r="E789" s="20">
        <v>3.0517578125E-4</v>
      </c>
      <c r="F789" s="20">
        <v>8.0336327826935404E-4</v>
      </c>
      <c r="G789" s="20" t="s">
        <v>621</v>
      </c>
      <c r="H789" s="20" t="s">
        <v>1824</v>
      </c>
    </row>
    <row r="790" spans="1:8" x14ac:dyDescent="0.2">
      <c r="A790" s="20" t="s">
        <v>1823</v>
      </c>
      <c r="B790" s="20" t="s">
        <v>1240</v>
      </c>
      <c r="C790" s="20" t="s">
        <v>596</v>
      </c>
      <c r="D790" s="20">
        <v>2.3459923265196001</v>
      </c>
      <c r="E790" s="20">
        <v>1.220703125E-4</v>
      </c>
      <c r="F790" s="20">
        <v>8.8078212603240704E-4</v>
      </c>
      <c r="G790" s="20" t="s">
        <v>621</v>
      </c>
      <c r="H790" s="20" t="s">
        <v>1824</v>
      </c>
    </row>
    <row r="791" spans="1:8" x14ac:dyDescent="0.2">
      <c r="A791" s="20" t="s">
        <v>1825</v>
      </c>
      <c r="B791" s="20" t="s">
        <v>1257</v>
      </c>
      <c r="C791" s="20" t="s">
        <v>596</v>
      </c>
      <c r="D791" s="20">
        <v>1.86967046703599</v>
      </c>
      <c r="E791" s="21">
        <v>6.103515625E-5</v>
      </c>
      <c r="F791" s="20">
        <v>3.0070845645311598E-4</v>
      </c>
      <c r="G791" s="20" t="s">
        <v>610</v>
      </c>
      <c r="H791" s="20" t="s">
        <v>1826</v>
      </c>
    </row>
    <row r="792" spans="1:8" x14ac:dyDescent="0.2">
      <c r="A792" s="20" t="s">
        <v>1827</v>
      </c>
      <c r="B792" s="20" t="s">
        <v>1240</v>
      </c>
      <c r="C792" s="20" t="s">
        <v>596</v>
      </c>
      <c r="D792" s="20">
        <v>1.7933078170830301</v>
      </c>
      <c r="E792" s="20">
        <v>1.8310546875E-4</v>
      </c>
      <c r="F792" s="20">
        <v>9.08306567470919E-4</v>
      </c>
      <c r="G792" s="20" t="s">
        <v>607</v>
      </c>
      <c r="H792" s="20" t="s">
        <v>1828</v>
      </c>
    </row>
    <row r="793" spans="1:8" x14ac:dyDescent="0.2">
      <c r="A793" s="20" t="s">
        <v>1829</v>
      </c>
      <c r="B793" s="20" t="s">
        <v>1241</v>
      </c>
      <c r="C793" s="20" t="s">
        <v>623</v>
      </c>
      <c r="D793" s="20">
        <v>-1.5086222035687999</v>
      </c>
      <c r="E793" s="20">
        <v>4.2724609375E-4</v>
      </c>
      <c r="F793" s="20">
        <v>2.41877377269875E-3</v>
      </c>
      <c r="G793" s="20" t="s">
        <v>1830</v>
      </c>
      <c r="H793" s="20" t="s">
        <v>1831</v>
      </c>
    </row>
    <row r="794" spans="1:8" x14ac:dyDescent="0.2">
      <c r="A794" s="20" t="s">
        <v>1832</v>
      </c>
      <c r="B794" s="20" t="s">
        <v>1241</v>
      </c>
      <c r="C794" s="20" t="s">
        <v>596</v>
      </c>
      <c r="D794" s="20">
        <v>1.06501903411569</v>
      </c>
      <c r="E794" s="20">
        <v>1.220703125E-4</v>
      </c>
      <c r="F794" s="20">
        <v>1.2614919902964E-3</v>
      </c>
      <c r="G794" s="20" t="s">
        <v>601</v>
      </c>
      <c r="H794" s="20" t="s">
        <v>1833</v>
      </c>
    </row>
    <row r="795" spans="1:8" x14ac:dyDescent="0.2">
      <c r="A795" s="20" t="s">
        <v>1834</v>
      </c>
      <c r="B795" s="20" t="s">
        <v>1240</v>
      </c>
      <c r="C795" s="20" t="s">
        <v>596</v>
      </c>
      <c r="D795" s="20">
        <v>1.39416038832973</v>
      </c>
      <c r="E795" s="20">
        <v>1.8310546875E-4</v>
      </c>
      <c r="F795" s="20">
        <v>9.08306567470919E-4</v>
      </c>
      <c r="G795" s="20" t="s">
        <v>805</v>
      </c>
      <c r="H795" s="20" t="s">
        <v>1835</v>
      </c>
    </row>
    <row r="796" spans="1:8" x14ac:dyDescent="0.2">
      <c r="A796" s="20" t="s">
        <v>1836</v>
      </c>
      <c r="B796" s="20" t="s">
        <v>1241</v>
      </c>
      <c r="C796" s="20" t="s">
        <v>623</v>
      </c>
      <c r="D796" s="20">
        <v>-1.4867200140065</v>
      </c>
      <c r="E796" s="20">
        <v>2.01416015625E-3</v>
      </c>
      <c r="F796" s="20">
        <v>7.2851162439617001E-3</v>
      </c>
      <c r="G796" s="20" t="s">
        <v>607</v>
      </c>
      <c r="H796" s="20" t="s">
        <v>1837</v>
      </c>
    </row>
    <row r="797" spans="1:8" x14ac:dyDescent="0.2">
      <c r="A797" s="20" t="s">
        <v>1838</v>
      </c>
      <c r="B797" s="20" t="s">
        <v>1240</v>
      </c>
      <c r="C797" s="20" t="s">
        <v>596</v>
      </c>
      <c r="D797" s="20">
        <v>2.44680713857846</v>
      </c>
      <c r="E797" s="20">
        <v>1.220703125E-4</v>
      </c>
      <c r="F797" s="20">
        <v>8.8078212603240704E-4</v>
      </c>
      <c r="G797" s="20" t="s">
        <v>674</v>
      </c>
      <c r="H797" s="20" t="s">
        <v>1839</v>
      </c>
    </row>
    <row r="798" spans="1:8" x14ac:dyDescent="0.2">
      <c r="A798" s="20" t="s">
        <v>1840</v>
      </c>
      <c r="B798" s="20" t="s">
        <v>1241</v>
      </c>
      <c r="C798" s="20" t="s">
        <v>623</v>
      </c>
      <c r="D798" s="20">
        <v>-1.39242716166159</v>
      </c>
      <c r="E798" s="20">
        <v>4.2724609375E-4</v>
      </c>
      <c r="F798" s="20">
        <v>2.41877377269875E-3</v>
      </c>
      <c r="G798" s="20"/>
      <c r="H798" s="20"/>
    </row>
    <row r="799" spans="1:8" x14ac:dyDescent="0.2">
      <c r="A799" s="20" t="s">
        <v>1841</v>
      </c>
      <c r="B799" s="20" t="s">
        <v>1257</v>
      </c>
      <c r="C799" s="20" t="s">
        <v>596</v>
      </c>
      <c r="D799" s="20">
        <v>2.39563828534301</v>
      </c>
      <c r="E799" s="21">
        <v>6.103515625E-5</v>
      </c>
      <c r="F799" s="20">
        <v>3.0070845645311598E-4</v>
      </c>
      <c r="G799" s="20" t="s">
        <v>607</v>
      </c>
      <c r="H799" s="20" t="s">
        <v>1842</v>
      </c>
    </row>
    <row r="800" spans="1:8" x14ac:dyDescent="0.2">
      <c r="A800" s="20" t="s">
        <v>1843</v>
      </c>
      <c r="B800" s="20" t="s">
        <v>1241</v>
      </c>
      <c r="C800" s="20" t="s">
        <v>623</v>
      </c>
      <c r="D800" s="20">
        <v>-1.1358768606712899</v>
      </c>
      <c r="E800" s="20">
        <v>8.36181640625E-3</v>
      </c>
      <c r="F800" s="20">
        <v>2.1689118263442698E-2</v>
      </c>
      <c r="G800" s="20" t="s">
        <v>607</v>
      </c>
      <c r="H800" s="20" t="s">
        <v>1844</v>
      </c>
    </row>
    <row r="801" spans="1:8" x14ac:dyDescent="0.2">
      <c r="A801" s="20" t="s">
        <v>1845</v>
      </c>
      <c r="B801" s="20" t="s">
        <v>1241</v>
      </c>
      <c r="C801" s="20" t="s">
        <v>623</v>
      </c>
      <c r="D801" s="20">
        <v>-1.4393984145084899</v>
      </c>
      <c r="E801" s="20">
        <v>2.154541015625E-2</v>
      </c>
      <c r="F801" s="20">
        <v>4.34950703444986E-2</v>
      </c>
      <c r="G801" s="20" t="s">
        <v>725</v>
      </c>
      <c r="H801" s="20" t="s">
        <v>1733</v>
      </c>
    </row>
    <row r="802" spans="1:8" x14ac:dyDescent="0.2">
      <c r="A802" s="20" t="s">
        <v>1846</v>
      </c>
      <c r="B802" s="20" t="s">
        <v>1241</v>
      </c>
      <c r="C802" s="20" t="s">
        <v>623</v>
      </c>
      <c r="D802" s="20">
        <v>-1.49786671568615</v>
      </c>
      <c r="E802" s="20">
        <v>1.025390625E-2</v>
      </c>
      <c r="F802" s="20">
        <v>2.5528931597126301E-2</v>
      </c>
      <c r="G802" s="20" t="s">
        <v>649</v>
      </c>
      <c r="H802" s="20" t="s">
        <v>1223</v>
      </c>
    </row>
    <row r="803" spans="1:8" x14ac:dyDescent="0.2">
      <c r="A803" s="20" t="s">
        <v>1847</v>
      </c>
      <c r="B803" s="20" t="s">
        <v>1257</v>
      </c>
      <c r="C803" s="20" t="s">
        <v>596</v>
      </c>
      <c r="D803" s="20">
        <v>2.0571238520207502</v>
      </c>
      <c r="E803" s="21">
        <v>6.103515625E-5</v>
      </c>
      <c r="F803" s="20">
        <v>3.0070845645311598E-4</v>
      </c>
      <c r="G803" s="20" t="s">
        <v>621</v>
      </c>
      <c r="H803" s="20" t="s">
        <v>1490</v>
      </c>
    </row>
    <row r="804" spans="1:8" x14ac:dyDescent="0.2">
      <c r="A804" s="20" t="s">
        <v>1848</v>
      </c>
      <c r="B804" s="20" t="s">
        <v>1241</v>
      </c>
      <c r="C804" s="20" t="s">
        <v>596</v>
      </c>
      <c r="D804" s="20">
        <v>1.3672760282758101</v>
      </c>
      <c r="E804" s="20">
        <v>1.220703125E-4</v>
      </c>
      <c r="F804" s="20">
        <v>1.2614919902964E-3</v>
      </c>
      <c r="G804" s="20"/>
      <c r="H804" s="20" t="s">
        <v>666</v>
      </c>
    </row>
    <row r="805" spans="1:8" x14ac:dyDescent="0.2">
      <c r="A805" s="20" t="s">
        <v>1849</v>
      </c>
      <c r="B805" s="20" t="s">
        <v>1240</v>
      </c>
      <c r="C805" s="20" t="s">
        <v>596</v>
      </c>
      <c r="D805" s="20">
        <v>2.5130826144838001</v>
      </c>
      <c r="E805" s="20">
        <v>1.220703125E-4</v>
      </c>
      <c r="F805" s="20">
        <v>8.8078212603240704E-4</v>
      </c>
      <c r="G805" s="20" t="s">
        <v>610</v>
      </c>
      <c r="H805" s="20" t="s">
        <v>1850</v>
      </c>
    </row>
    <row r="806" spans="1:8" x14ac:dyDescent="0.2">
      <c r="A806" s="20" t="s">
        <v>1851</v>
      </c>
      <c r="B806" s="20" t="s">
        <v>1240</v>
      </c>
      <c r="C806" s="20" t="s">
        <v>596</v>
      </c>
      <c r="D806" s="20">
        <v>2.3608945959438699</v>
      </c>
      <c r="E806" s="20">
        <v>3.0517578125E-4</v>
      </c>
      <c r="F806" s="20">
        <v>1.0657463724992101E-3</v>
      </c>
      <c r="G806" s="20" t="s">
        <v>614</v>
      </c>
      <c r="H806" s="20" t="s">
        <v>1343</v>
      </c>
    </row>
    <row r="807" spans="1:8" x14ac:dyDescent="0.2">
      <c r="A807" s="20" t="s">
        <v>1852</v>
      </c>
      <c r="B807" s="20" t="s">
        <v>1240</v>
      </c>
      <c r="C807" s="20" t="s">
        <v>596</v>
      </c>
      <c r="D807" s="20">
        <v>2.4600707343436801</v>
      </c>
      <c r="E807" s="21">
        <v>6.103515625E-5</v>
      </c>
      <c r="F807" s="20">
        <v>8.8078212603240704E-4</v>
      </c>
      <c r="G807" s="20" t="s">
        <v>649</v>
      </c>
      <c r="H807" s="20" t="s">
        <v>1853</v>
      </c>
    </row>
    <row r="808" spans="1:8" x14ac:dyDescent="0.2">
      <c r="A808" s="20" t="s">
        <v>1854</v>
      </c>
      <c r="B808" s="20" t="s">
        <v>1241</v>
      </c>
      <c r="C808" s="20" t="s">
        <v>596</v>
      </c>
      <c r="D808" s="20">
        <v>1.6740459377153001</v>
      </c>
      <c r="E808" s="20">
        <v>3.0517578125E-4</v>
      </c>
      <c r="F808" s="20">
        <v>1.9671781036800298E-3</v>
      </c>
      <c r="G808" s="20"/>
      <c r="H808" s="20" t="s">
        <v>666</v>
      </c>
    </row>
    <row r="809" spans="1:8" x14ac:dyDescent="0.2">
      <c r="A809" s="20" t="s">
        <v>1855</v>
      </c>
      <c r="B809" s="20" t="s">
        <v>1241</v>
      </c>
      <c r="C809" s="20" t="s">
        <v>596</v>
      </c>
      <c r="D809" s="20">
        <v>1.6574232841971299</v>
      </c>
      <c r="E809" s="20">
        <v>4.2724609375E-4</v>
      </c>
      <c r="F809" s="20">
        <v>2.41877377269875E-3</v>
      </c>
      <c r="G809" s="20" t="s">
        <v>663</v>
      </c>
      <c r="H809" s="20" t="s">
        <v>1856</v>
      </c>
    </row>
    <row r="810" spans="1:8" x14ac:dyDescent="0.2">
      <c r="A810" s="20" t="s">
        <v>1857</v>
      </c>
      <c r="B810" s="20" t="s">
        <v>1241</v>
      </c>
      <c r="C810" s="20" t="s">
        <v>596</v>
      </c>
      <c r="D810" s="20">
        <v>1.5461913105635201</v>
      </c>
      <c r="E810" s="20">
        <v>4.2724609375E-4</v>
      </c>
      <c r="F810" s="20">
        <v>2.41877377269875E-3</v>
      </c>
      <c r="G810" s="20" t="s">
        <v>814</v>
      </c>
      <c r="H810" s="20" t="s">
        <v>1858</v>
      </c>
    </row>
    <row r="811" spans="1:8" x14ac:dyDescent="0.2">
      <c r="A811" s="20" t="s">
        <v>1859</v>
      </c>
      <c r="B811" s="20" t="s">
        <v>1257</v>
      </c>
      <c r="C811" s="20" t="s">
        <v>596</v>
      </c>
      <c r="D811" s="20">
        <v>2.1858670272460299</v>
      </c>
      <c r="E811" s="21">
        <v>6.103515625E-5</v>
      </c>
      <c r="F811" s="20">
        <v>3.0070845645311598E-4</v>
      </c>
      <c r="G811" s="20" t="s">
        <v>624</v>
      </c>
      <c r="H811" s="20" t="s">
        <v>1350</v>
      </c>
    </row>
    <row r="812" spans="1:8" x14ac:dyDescent="0.2">
      <c r="A812" s="20" t="s">
        <v>1860</v>
      </c>
      <c r="B812" s="20" t="s">
        <v>1241</v>
      </c>
      <c r="C812" s="20" t="s">
        <v>596</v>
      </c>
      <c r="D812" s="20">
        <v>1.26873513917818</v>
      </c>
      <c r="E812" s="21">
        <v>6.103515625E-5</v>
      </c>
      <c r="F812" s="20">
        <v>9.8116043689719899E-4</v>
      </c>
      <c r="G812" s="20"/>
      <c r="H812" s="20"/>
    </row>
    <row r="813" spans="1:8" x14ac:dyDescent="0.2">
      <c r="A813" s="20" t="s">
        <v>1861</v>
      </c>
      <c r="B813" s="20" t="s">
        <v>1241</v>
      </c>
      <c r="C813" s="20" t="s">
        <v>623</v>
      </c>
      <c r="D813" s="20">
        <v>-1.1686643405532799</v>
      </c>
      <c r="E813" s="20">
        <v>6.103515625E-4</v>
      </c>
      <c r="F813" s="20">
        <v>3.0103786132073102E-3</v>
      </c>
      <c r="G813" s="20"/>
      <c r="H813" s="20" t="s">
        <v>666</v>
      </c>
    </row>
    <row r="814" spans="1:8" x14ac:dyDescent="0.2">
      <c r="A814" s="20" t="s">
        <v>1862</v>
      </c>
      <c r="B814" s="20" t="s">
        <v>1240</v>
      </c>
      <c r="C814" s="20" t="s">
        <v>596</v>
      </c>
      <c r="D814" s="20">
        <v>2.38757799571699</v>
      </c>
      <c r="E814" s="20">
        <v>1.8310546875E-4</v>
      </c>
      <c r="F814" s="20">
        <v>9.08306567470919E-4</v>
      </c>
      <c r="G814" s="20" t="s">
        <v>610</v>
      </c>
      <c r="H814" s="20" t="s">
        <v>1863</v>
      </c>
    </row>
    <row r="815" spans="1:8" x14ac:dyDescent="0.2">
      <c r="A815" s="20" t="s">
        <v>1864</v>
      </c>
      <c r="B815" s="20" t="s">
        <v>1241</v>
      </c>
      <c r="C815" s="20" t="s">
        <v>623</v>
      </c>
      <c r="D815" s="20">
        <v>-1.1261668067429</v>
      </c>
      <c r="E815" s="21">
        <v>6.103515625E-5</v>
      </c>
      <c r="F815" s="20">
        <v>9.8116043689719899E-4</v>
      </c>
      <c r="G815" s="20" t="s">
        <v>624</v>
      </c>
      <c r="H815" s="20" t="s">
        <v>1684</v>
      </c>
    </row>
    <row r="816" spans="1:8" x14ac:dyDescent="0.2">
      <c r="A816" s="20" t="s">
        <v>1865</v>
      </c>
      <c r="B816" s="20" t="s">
        <v>1241</v>
      </c>
      <c r="C816" s="20" t="s">
        <v>596</v>
      </c>
      <c r="D816" s="20">
        <v>1.4743569542989901</v>
      </c>
      <c r="E816" s="20">
        <v>6.103515625E-4</v>
      </c>
      <c r="F816" s="20">
        <v>3.0103786132073102E-3</v>
      </c>
      <c r="G816" s="20" t="s">
        <v>624</v>
      </c>
      <c r="H816" s="20" t="s">
        <v>1866</v>
      </c>
    </row>
    <row r="817" spans="1:8" x14ac:dyDescent="0.2">
      <c r="A817" s="20" t="s">
        <v>1867</v>
      </c>
      <c r="B817" s="20" t="s">
        <v>1257</v>
      </c>
      <c r="C817" s="20" t="s">
        <v>596</v>
      </c>
      <c r="D817" s="20">
        <v>1.4160355263050699</v>
      </c>
      <c r="E817" s="20">
        <v>2.62451171875E-3</v>
      </c>
      <c r="F817" s="20">
        <v>3.52355133848938E-3</v>
      </c>
      <c r="G817" s="20" t="s">
        <v>610</v>
      </c>
      <c r="H817" s="20" t="s">
        <v>1868</v>
      </c>
    </row>
    <row r="818" spans="1:8" x14ac:dyDescent="0.2">
      <c r="A818" s="20" t="s">
        <v>1869</v>
      </c>
      <c r="B818" s="20" t="s">
        <v>1241</v>
      </c>
      <c r="C818" s="20" t="s">
        <v>596</v>
      </c>
      <c r="D818" s="20">
        <v>1.39303027079444</v>
      </c>
      <c r="E818" s="20">
        <v>1.220703125E-4</v>
      </c>
      <c r="F818" s="20">
        <v>1.2614919902964E-3</v>
      </c>
      <c r="G818" s="20"/>
      <c r="H818" s="20" t="s">
        <v>666</v>
      </c>
    </row>
    <row r="819" spans="1:8" x14ac:dyDescent="0.2">
      <c r="A819" s="20" t="s">
        <v>1870</v>
      </c>
      <c r="B819" s="20" t="s">
        <v>1257</v>
      </c>
      <c r="C819" s="20" t="s">
        <v>596</v>
      </c>
      <c r="D819" s="20">
        <v>2.1802751750476301</v>
      </c>
      <c r="E819" s="21">
        <v>6.103515625E-5</v>
      </c>
      <c r="F819" s="20">
        <v>3.0070845645311598E-4</v>
      </c>
      <c r="G819" s="20" t="s">
        <v>601</v>
      </c>
      <c r="H819" s="20" t="s">
        <v>1871</v>
      </c>
    </row>
    <row r="820" spans="1:8" x14ac:dyDescent="0.2">
      <c r="A820" s="20" t="s">
        <v>1872</v>
      </c>
      <c r="B820" s="20" t="s">
        <v>1241</v>
      </c>
      <c r="C820" s="20" t="s">
        <v>623</v>
      </c>
      <c r="D820" s="20">
        <v>-1.4967695618591801</v>
      </c>
      <c r="E820" s="21">
        <v>6.103515625E-5</v>
      </c>
      <c r="F820" s="20">
        <v>9.8116043689719899E-4</v>
      </c>
      <c r="G820" s="20"/>
      <c r="H820" s="20" t="s">
        <v>666</v>
      </c>
    </row>
    <row r="821" spans="1:8" x14ac:dyDescent="0.2">
      <c r="A821" s="20" t="s">
        <v>1873</v>
      </c>
      <c r="B821" s="20" t="s">
        <v>1241</v>
      </c>
      <c r="C821" s="20" t="s">
        <v>623</v>
      </c>
      <c r="D821" s="20">
        <v>-1.46966086216422</v>
      </c>
      <c r="E821" s="20">
        <v>1.220703125E-4</v>
      </c>
      <c r="F821" s="20">
        <v>1.2614919902964E-3</v>
      </c>
      <c r="G821" s="20" t="s">
        <v>614</v>
      </c>
      <c r="H821" s="20" t="s">
        <v>1874</v>
      </c>
    </row>
    <row r="822" spans="1:8" x14ac:dyDescent="0.2">
      <c r="A822" s="20" t="s">
        <v>1875</v>
      </c>
      <c r="B822" s="20" t="s">
        <v>1257</v>
      </c>
      <c r="C822" s="20" t="s">
        <v>596</v>
      </c>
      <c r="D822" s="20">
        <v>1.8316377912552999</v>
      </c>
      <c r="E822" s="20">
        <v>3.0517578125E-4</v>
      </c>
      <c r="F822" s="20">
        <v>8.0336327826935404E-4</v>
      </c>
      <c r="G822" s="20" t="s">
        <v>607</v>
      </c>
      <c r="H822" s="20" t="s">
        <v>949</v>
      </c>
    </row>
    <row r="823" spans="1:8" x14ac:dyDescent="0.2">
      <c r="A823" s="20" t="s">
        <v>1876</v>
      </c>
      <c r="B823" s="20" t="s">
        <v>1257</v>
      </c>
      <c r="C823" s="20" t="s">
        <v>596</v>
      </c>
      <c r="D823" s="20">
        <v>2.5059491195968202</v>
      </c>
      <c r="E823" s="21">
        <v>6.103515625E-5</v>
      </c>
      <c r="F823" s="20">
        <v>3.0070845645311598E-4</v>
      </c>
      <c r="G823" s="20" t="s">
        <v>607</v>
      </c>
      <c r="H823" s="20" t="s">
        <v>858</v>
      </c>
    </row>
    <row r="824" spans="1:8" x14ac:dyDescent="0.2">
      <c r="A824" s="20" t="s">
        <v>1877</v>
      </c>
      <c r="B824" s="20" t="s">
        <v>1241</v>
      </c>
      <c r="C824" s="20" t="s">
        <v>623</v>
      </c>
      <c r="D824" s="20">
        <v>-1.36096393422628</v>
      </c>
      <c r="E824" s="21">
        <v>6.103515625E-5</v>
      </c>
      <c r="F824" s="20">
        <v>9.8116043689719899E-4</v>
      </c>
      <c r="G824" s="20" t="s">
        <v>607</v>
      </c>
      <c r="H824" s="20" t="s">
        <v>1878</v>
      </c>
    </row>
    <row r="825" spans="1:8" x14ac:dyDescent="0.2">
      <c r="A825" s="20" t="s">
        <v>1879</v>
      </c>
      <c r="B825" s="20" t="s">
        <v>1257</v>
      </c>
      <c r="C825" s="20" t="s">
        <v>623</v>
      </c>
      <c r="D825" s="20">
        <v>-1.2236880538464401</v>
      </c>
      <c r="E825" s="20">
        <v>1.806640625E-2</v>
      </c>
      <c r="F825" s="20">
        <v>1.3363715756202901E-2</v>
      </c>
      <c r="G825" s="20" t="s">
        <v>614</v>
      </c>
      <c r="H825" s="20" t="s">
        <v>1880</v>
      </c>
    </row>
    <row r="826" spans="1:8" x14ac:dyDescent="0.2">
      <c r="A826" s="20" t="s">
        <v>1881</v>
      </c>
      <c r="B826" s="20" t="s">
        <v>1240</v>
      </c>
      <c r="C826" s="20" t="s">
        <v>596</v>
      </c>
      <c r="D826" s="20">
        <v>2.2369752073158402</v>
      </c>
      <c r="E826" s="20">
        <v>2.01416015625E-3</v>
      </c>
      <c r="F826" s="20">
        <v>3.74145003111425E-3</v>
      </c>
      <c r="G826" s="20" t="s">
        <v>621</v>
      </c>
      <c r="H826" s="20" t="s">
        <v>1882</v>
      </c>
    </row>
    <row r="827" spans="1:8" x14ac:dyDescent="0.2">
      <c r="A827" s="20" t="s">
        <v>1883</v>
      </c>
      <c r="B827" s="20" t="s">
        <v>1241</v>
      </c>
      <c r="C827" s="20" t="s">
        <v>623</v>
      </c>
      <c r="D827" s="20">
        <v>-1.7782981810204199</v>
      </c>
      <c r="E827" s="20">
        <v>6.103515625E-4</v>
      </c>
      <c r="F827" s="20">
        <v>3.0103786132073102E-3</v>
      </c>
      <c r="G827" s="20"/>
      <c r="H827" s="20" t="s">
        <v>666</v>
      </c>
    </row>
    <row r="828" spans="1:8" x14ac:dyDescent="0.2">
      <c r="A828" s="20" t="s">
        <v>1884</v>
      </c>
      <c r="B828" s="20" t="s">
        <v>1241</v>
      </c>
      <c r="C828" s="20" t="s">
        <v>623</v>
      </c>
      <c r="D828" s="20">
        <v>-1.7710754656110901</v>
      </c>
      <c r="E828" s="20">
        <v>8.544921875E-4</v>
      </c>
      <c r="F828" s="20">
        <v>3.82349118708393E-3</v>
      </c>
      <c r="G828" s="20" t="s">
        <v>1885</v>
      </c>
      <c r="H828" s="20" t="s">
        <v>1886</v>
      </c>
    </row>
    <row r="829" spans="1:8" x14ac:dyDescent="0.2">
      <c r="A829" s="20" t="s">
        <v>1887</v>
      </c>
      <c r="B829" s="20" t="s">
        <v>1257</v>
      </c>
      <c r="C829" s="20" t="s">
        <v>596</v>
      </c>
      <c r="D829" s="20">
        <v>2.5893036603006299</v>
      </c>
      <c r="E829" s="20">
        <v>1.8310546875E-4</v>
      </c>
      <c r="F829" s="20">
        <v>5.7503897812964297E-4</v>
      </c>
      <c r="G829" s="20" t="s">
        <v>614</v>
      </c>
      <c r="H829" s="20" t="s">
        <v>1498</v>
      </c>
    </row>
    <row r="830" spans="1:8" x14ac:dyDescent="0.2">
      <c r="A830" s="20" t="s">
        <v>1887</v>
      </c>
      <c r="B830" s="20" t="s">
        <v>1240</v>
      </c>
      <c r="C830" s="20" t="s">
        <v>596</v>
      </c>
      <c r="D830" s="20">
        <v>1.9765112459106799</v>
      </c>
      <c r="E830" s="20">
        <v>2.62451171875E-3</v>
      </c>
      <c r="F830" s="20">
        <v>4.5827094017466099E-3</v>
      </c>
      <c r="G830" s="20" t="s">
        <v>614</v>
      </c>
      <c r="H830" s="20" t="s">
        <v>1498</v>
      </c>
    </row>
    <row r="831" spans="1:8" x14ac:dyDescent="0.2">
      <c r="A831" s="20" t="s">
        <v>1888</v>
      </c>
      <c r="B831" s="20" t="s">
        <v>1240</v>
      </c>
      <c r="C831" s="20" t="s">
        <v>596</v>
      </c>
      <c r="D831" s="20">
        <v>2.4962802198649299</v>
      </c>
      <c r="E831" s="20">
        <v>3.0517578125E-4</v>
      </c>
      <c r="F831" s="20">
        <v>1.0657463724992101E-3</v>
      </c>
      <c r="G831" s="20" t="s">
        <v>614</v>
      </c>
      <c r="H831" s="20" t="s">
        <v>1019</v>
      </c>
    </row>
    <row r="832" spans="1:8" x14ac:dyDescent="0.2">
      <c r="A832" s="20" t="s">
        <v>1889</v>
      </c>
      <c r="B832" s="20" t="s">
        <v>1240</v>
      </c>
      <c r="C832" s="20" t="s">
        <v>596</v>
      </c>
      <c r="D832" s="20">
        <v>1.93659048356179</v>
      </c>
      <c r="E832" s="20">
        <v>4.2724609375E-4</v>
      </c>
      <c r="F832" s="20">
        <v>1.27743572046138E-3</v>
      </c>
      <c r="G832" s="20" t="s">
        <v>725</v>
      </c>
      <c r="H832" s="20" t="s">
        <v>1890</v>
      </c>
    </row>
    <row r="833" spans="1:8" x14ac:dyDescent="0.2">
      <c r="A833" s="20" t="s">
        <v>1891</v>
      </c>
      <c r="B833" s="20" t="s">
        <v>1257</v>
      </c>
      <c r="C833" s="20" t="s">
        <v>596</v>
      </c>
      <c r="D833" s="20">
        <v>1.19535838117044</v>
      </c>
      <c r="E833" s="20">
        <v>4.2724609375E-4</v>
      </c>
      <c r="F833" s="20">
        <v>1.0476737546745499E-3</v>
      </c>
      <c r="G833" s="20" t="s">
        <v>607</v>
      </c>
      <c r="H833" s="20" t="s">
        <v>1892</v>
      </c>
    </row>
    <row r="834" spans="1:8" x14ac:dyDescent="0.2">
      <c r="A834" s="20" t="s">
        <v>1891</v>
      </c>
      <c r="B834" s="20" t="s">
        <v>1240</v>
      </c>
      <c r="C834" s="20" t="s">
        <v>596</v>
      </c>
      <c r="D834" s="20">
        <v>2.4759135279683901</v>
      </c>
      <c r="E834" s="20">
        <v>1.8310546875E-4</v>
      </c>
      <c r="F834" s="20">
        <v>9.08306567470919E-4</v>
      </c>
      <c r="G834" s="20" t="s">
        <v>607</v>
      </c>
      <c r="H834" s="20" t="s">
        <v>1892</v>
      </c>
    </row>
    <row r="835" spans="1:8" x14ac:dyDescent="0.2">
      <c r="A835" s="20" t="s">
        <v>1893</v>
      </c>
      <c r="B835" s="20" t="s">
        <v>1257</v>
      </c>
      <c r="C835" s="20" t="s">
        <v>596</v>
      </c>
      <c r="D835" s="20">
        <v>1.27134114935724</v>
      </c>
      <c r="E835" s="20">
        <v>1.220703125E-4</v>
      </c>
      <c r="F835" s="20">
        <v>4.4900303771766602E-4</v>
      </c>
      <c r="G835" s="20"/>
      <c r="H835" s="20"/>
    </row>
    <row r="836" spans="1:8" x14ac:dyDescent="0.2">
      <c r="A836" s="20" t="s">
        <v>1893</v>
      </c>
      <c r="B836" s="20" t="s">
        <v>1241</v>
      </c>
      <c r="C836" s="20" t="s">
        <v>623</v>
      </c>
      <c r="D836" s="20">
        <v>-1.1430059034859801</v>
      </c>
      <c r="E836" s="20">
        <v>2.62451171875E-3</v>
      </c>
      <c r="F836" s="20">
        <v>9.1618815059328201E-3</v>
      </c>
      <c r="G836" s="20"/>
      <c r="H836" s="20"/>
    </row>
    <row r="837" spans="1:8" x14ac:dyDescent="0.2">
      <c r="A837" s="20" t="s">
        <v>1894</v>
      </c>
      <c r="B837" s="20" t="s">
        <v>1240</v>
      </c>
      <c r="C837" s="20" t="s">
        <v>596</v>
      </c>
      <c r="D837" s="20">
        <v>2.72663939320991</v>
      </c>
      <c r="E837" s="20">
        <v>1.220703125E-4</v>
      </c>
      <c r="F837" s="20">
        <v>8.8078212603240704E-4</v>
      </c>
      <c r="G837" s="20" t="s">
        <v>621</v>
      </c>
      <c r="H837" s="20" t="s">
        <v>1634</v>
      </c>
    </row>
    <row r="838" spans="1:8" x14ac:dyDescent="0.2">
      <c r="A838" s="20" t="s">
        <v>1895</v>
      </c>
      <c r="B838" s="20" t="s">
        <v>1257</v>
      </c>
      <c r="C838" s="20" t="s">
        <v>596</v>
      </c>
      <c r="D838" s="20">
        <v>2.2650840621807</v>
      </c>
      <c r="E838" s="21">
        <v>6.103515625E-5</v>
      </c>
      <c r="F838" s="20">
        <v>3.0070845645311598E-4</v>
      </c>
      <c r="G838" s="20" t="s">
        <v>607</v>
      </c>
      <c r="H838" s="20" t="s">
        <v>1896</v>
      </c>
    </row>
    <row r="839" spans="1:8" x14ac:dyDescent="0.2">
      <c r="A839" s="20" t="s">
        <v>1897</v>
      </c>
      <c r="B839" s="20" t="s">
        <v>1241</v>
      </c>
      <c r="C839" s="20" t="s">
        <v>623</v>
      </c>
      <c r="D839" s="20">
        <v>-1.0433542510202201</v>
      </c>
      <c r="E839" s="21">
        <v>6.103515625E-5</v>
      </c>
      <c r="F839" s="20">
        <v>9.8116043689719899E-4</v>
      </c>
      <c r="G839" s="20"/>
      <c r="H839" s="20"/>
    </row>
    <row r="840" spans="1:8" x14ac:dyDescent="0.2">
      <c r="A840" s="20" t="s">
        <v>1898</v>
      </c>
      <c r="B840" s="20" t="s">
        <v>1240</v>
      </c>
      <c r="C840" s="20" t="s">
        <v>596</v>
      </c>
      <c r="D840" s="20">
        <v>1.4790601971247499</v>
      </c>
      <c r="E840" s="20">
        <v>1.806640625E-2</v>
      </c>
      <c r="F840" s="20">
        <v>2.0016556234756799E-2</v>
      </c>
      <c r="G840" s="20" t="s">
        <v>601</v>
      </c>
      <c r="H840" s="20" t="s">
        <v>1195</v>
      </c>
    </row>
    <row r="841" spans="1:8" x14ac:dyDescent="0.2">
      <c r="A841" s="20" t="s">
        <v>1899</v>
      </c>
      <c r="B841" s="20" t="s">
        <v>1241</v>
      </c>
      <c r="C841" s="20" t="s">
        <v>596</v>
      </c>
      <c r="D841" s="20">
        <v>1.5708617333495301</v>
      </c>
      <c r="E841" s="20">
        <v>6.103515625E-4</v>
      </c>
      <c r="F841" s="20">
        <v>3.0103786132073102E-3</v>
      </c>
      <c r="G841" s="20" t="s">
        <v>601</v>
      </c>
      <c r="H841" s="20" t="s">
        <v>1402</v>
      </c>
    </row>
    <row r="842" spans="1:8" x14ac:dyDescent="0.2">
      <c r="A842" s="20" t="s">
        <v>1900</v>
      </c>
      <c r="B842" s="20" t="s">
        <v>1241</v>
      </c>
      <c r="C842" s="20" t="s">
        <v>596</v>
      </c>
      <c r="D842" s="20">
        <v>1.3100138500838501</v>
      </c>
      <c r="E842" s="20">
        <v>5.37109375E-3</v>
      </c>
      <c r="F842" s="20">
        <v>1.58587564494404E-2</v>
      </c>
      <c r="G842" s="20" t="s">
        <v>601</v>
      </c>
      <c r="H842" s="20" t="s">
        <v>1195</v>
      </c>
    </row>
    <row r="843" spans="1:8" x14ac:dyDescent="0.2">
      <c r="A843" s="20" t="s">
        <v>1901</v>
      </c>
      <c r="B843" s="20" t="s">
        <v>1240</v>
      </c>
      <c r="C843" s="20" t="s">
        <v>596</v>
      </c>
      <c r="D843" s="20">
        <v>2.37951254369972</v>
      </c>
      <c r="E843" s="20">
        <v>4.2724609375E-4</v>
      </c>
      <c r="F843" s="20">
        <v>1.27743572046138E-3</v>
      </c>
      <c r="G843" s="20" t="s">
        <v>601</v>
      </c>
      <c r="H843" s="20" t="s">
        <v>1902</v>
      </c>
    </row>
    <row r="844" spans="1:8" x14ac:dyDescent="0.2">
      <c r="A844" s="20" t="s">
        <v>1903</v>
      </c>
      <c r="B844" s="20" t="s">
        <v>1240</v>
      </c>
      <c r="C844" s="20" t="s">
        <v>596</v>
      </c>
      <c r="D844" s="20">
        <v>2.47315498300097</v>
      </c>
      <c r="E844" s="20">
        <v>3.0517578125E-4</v>
      </c>
      <c r="F844" s="20">
        <v>1.0657463724992101E-3</v>
      </c>
      <c r="G844" s="20" t="s">
        <v>621</v>
      </c>
      <c r="H844" s="20" t="s">
        <v>1904</v>
      </c>
    </row>
    <row r="845" spans="1:8" x14ac:dyDescent="0.2">
      <c r="A845" s="20" t="s">
        <v>1905</v>
      </c>
      <c r="B845" s="20" t="s">
        <v>1257</v>
      </c>
      <c r="C845" s="20" t="s">
        <v>596</v>
      </c>
      <c r="D845" s="20">
        <v>1.42999852944133</v>
      </c>
      <c r="E845" s="20">
        <v>1.220703125E-4</v>
      </c>
      <c r="F845" s="20">
        <v>4.4900303771766602E-4</v>
      </c>
      <c r="G845" s="20" t="s">
        <v>649</v>
      </c>
      <c r="H845" s="20" t="s">
        <v>1906</v>
      </c>
    </row>
    <row r="846" spans="1:8" x14ac:dyDescent="0.2">
      <c r="A846" s="20" t="s">
        <v>1905</v>
      </c>
      <c r="B846" s="20" t="s">
        <v>1240</v>
      </c>
      <c r="C846" s="20" t="s">
        <v>596</v>
      </c>
      <c r="D846" s="20">
        <v>1.5574849984371399</v>
      </c>
      <c r="E846" s="20">
        <v>1.220703125E-4</v>
      </c>
      <c r="F846" s="20">
        <v>8.8078212603240704E-4</v>
      </c>
      <c r="G846" s="20" t="s">
        <v>649</v>
      </c>
      <c r="H846" s="20" t="s">
        <v>1906</v>
      </c>
    </row>
    <row r="847" spans="1:8" x14ac:dyDescent="0.2">
      <c r="A847" s="20" t="s">
        <v>1907</v>
      </c>
      <c r="B847" s="20" t="s">
        <v>1241</v>
      </c>
      <c r="C847" s="20" t="s">
        <v>596</v>
      </c>
      <c r="D847" s="20">
        <v>1.2273137296943</v>
      </c>
      <c r="E847" s="20">
        <v>4.2724609375E-4</v>
      </c>
      <c r="F847" s="20">
        <v>2.41877377269875E-3</v>
      </c>
      <c r="G847" s="20"/>
      <c r="H847" s="20"/>
    </row>
    <row r="848" spans="1:8" x14ac:dyDescent="0.2">
      <c r="A848" s="20" t="s">
        <v>1908</v>
      </c>
      <c r="B848" s="20" t="s">
        <v>1257</v>
      </c>
      <c r="C848" s="20" t="s">
        <v>596</v>
      </c>
      <c r="D848" s="20">
        <v>1.9007431355536</v>
      </c>
      <c r="E848" s="20">
        <v>1.15966796875E-3</v>
      </c>
      <c r="F848" s="20">
        <v>2.0689940641674502E-3</v>
      </c>
      <c r="G848" s="20"/>
      <c r="H848" s="20"/>
    </row>
    <row r="849" spans="1:8" x14ac:dyDescent="0.2">
      <c r="A849" s="20" t="s">
        <v>1909</v>
      </c>
      <c r="B849" s="20" t="s">
        <v>1240</v>
      </c>
      <c r="C849" s="20" t="s">
        <v>596</v>
      </c>
      <c r="D849" s="20">
        <v>2.5773046410681402</v>
      </c>
      <c r="E849" s="20">
        <v>1.220703125E-4</v>
      </c>
      <c r="F849" s="20">
        <v>8.8078212603240704E-4</v>
      </c>
      <c r="G849" s="20" t="s">
        <v>621</v>
      </c>
      <c r="H849" s="20" t="s">
        <v>1311</v>
      </c>
    </row>
    <row r="850" spans="1:8" x14ac:dyDescent="0.2">
      <c r="A850" s="20" t="s">
        <v>1910</v>
      </c>
      <c r="B850" s="20" t="s">
        <v>1241</v>
      </c>
      <c r="C850" s="20" t="s">
        <v>596</v>
      </c>
      <c r="D850" s="20">
        <v>1.9072698520908999</v>
      </c>
      <c r="E850" s="20">
        <v>4.2724609375E-4</v>
      </c>
      <c r="F850" s="20">
        <v>2.41877377269875E-3</v>
      </c>
      <c r="G850" s="20" t="s">
        <v>607</v>
      </c>
      <c r="H850" s="20" t="s">
        <v>849</v>
      </c>
    </row>
    <row r="851" spans="1:8" x14ac:dyDescent="0.2">
      <c r="A851" s="20" t="s">
        <v>1911</v>
      </c>
      <c r="B851" s="20" t="s">
        <v>1257</v>
      </c>
      <c r="C851" s="20" t="s">
        <v>596</v>
      </c>
      <c r="D851" s="20">
        <v>1.38428544749717</v>
      </c>
      <c r="E851" s="20">
        <v>1.220703125E-4</v>
      </c>
      <c r="F851" s="20">
        <v>4.4900303771766602E-4</v>
      </c>
      <c r="G851" s="20" t="s">
        <v>649</v>
      </c>
      <c r="H851" s="20" t="s">
        <v>1694</v>
      </c>
    </row>
    <row r="852" spans="1:8" x14ac:dyDescent="0.2">
      <c r="A852" s="20" t="s">
        <v>1912</v>
      </c>
      <c r="B852" s="20" t="s">
        <v>1240</v>
      </c>
      <c r="C852" s="20" t="s">
        <v>596</v>
      </c>
      <c r="D852" s="20">
        <v>2.6861558503187601</v>
      </c>
      <c r="E852" s="20">
        <v>1.220703125E-4</v>
      </c>
      <c r="F852" s="20">
        <v>8.8078212603240704E-4</v>
      </c>
      <c r="G852" s="20" t="s">
        <v>610</v>
      </c>
      <c r="H852" s="20" t="s">
        <v>1913</v>
      </c>
    </row>
    <row r="853" spans="1:8" x14ac:dyDescent="0.2">
      <c r="A853" s="20" t="s">
        <v>1914</v>
      </c>
      <c r="B853" s="20" t="s">
        <v>1257</v>
      </c>
      <c r="C853" s="20" t="s">
        <v>596</v>
      </c>
      <c r="D853" s="20">
        <v>1.7414812406295199</v>
      </c>
      <c r="E853" s="20">
        <v>3.0517578125E-4</v>
      </c>
      <c r="F853" s="20">
        <v>8.0336327826935404E-4</v>
      </c>
      <c r="G853" s="20" t="s">
        <v>607</v>
      </c>
      <c r="H853" s="20" t="s">
        <v>1915</v>
      </c>
    </row>
    <row r="854" spans="1:8" x14ac:dyDescent="0.2">
      <c r="A854" s="20" t="s">
        <v>1916</v>
      </c>
      <c r="B854" s="20" t="s">
        <v>1241</v>
      </c>
      <c r="C854" s="20" t="s">
        <v>623</v>
      </c>
      <c r="D854" s="20">
        <v>-1.1366277923797099</v>
      </c>
      <c r="E854" s="20">
        <v>6.7138671875E-3</v>
      </c>
      <c r="F854" s="20">
        <v>1.85608057170999E-2</v>
      </c>
      <c r="G854" s="20" t="s">
        <v>607</v>
      </c>
      <c r="H854" s="20" t="s">
        <v>1917</v>
      </c>
    </row>
    <row r="855" spans="1:8" x14ac:dyDescent="0.2">
      <c r="A855" s="20" t="s">
        <v>1918</v>
      </c>
      <c r="B855" s="20" t="s">
        <v>1241</v>
      </c>
      <c r="C855" s="20" t="s">
        <v>596</v>
      </c>
      <c r="D855" s="20">
        <v>1.29940451621784</v>
      </c>
      <c r="E855" s="20">
        <v>4.2724609375E-3</v>
      </c>
      <c r="F855" s="20">
        <v>1.32142035088055E-2</v>
      </c>
      <c r="G855" s="20" t="s">
        <v>601</v>
      </c>
      <c r="H855" s="20" t="s">
        <v>1332</v>
      </c>
    </row>
    <row r="856" spans="1:8" x14ac:dyDescent="0.2">
      <c r="A856" s="20" t="s">
        <v>1919</v>
      </c>
      <c r="B856" s="20" t="s">
        <v>1241</v>
      </c>
      <c r="C856" s="20" t="s">
        <v>596</v>
      </c>
      <c r="D856" s="20">
        <v>1.5927203188421399</v>
      </c>
      <c r="E856" s="20">
        <v>3.0517578125E-4</v>
      </c>
      <c r="F856" s="20">
        <v>1.9671781036800298E-3</v>
      </c>
      <c r="G856" s="20"/>
      <c r="H856" s="20" t="s">
        <v>666</v>
      </c>
    </row>
    <row r="857" spans="1:8" x14ac:dyDescent="0.2">
      <c r="A857" s="20" t="s">
        <v>1920</v>
      </c>
      <c r="B857" s="20" t="s">
        <v>1257</v>
      </c>
      <c r="C857" s="20" t="s">
        <v>596</v>
      </c>
      <c r="D857" s="20">
        <v>1.6751149968108701</v>
      </c>
      <c r="E857" s="21">
        <v>6.103515625E-5</v>
      </c>
      <c r="F857" s="20">
        <v>3.0070845645311598E-4</v>
      </c>
      <c r="G857" s="20"/>
      <c r="H857" s="20"/>
    </row>
    <row r="858" spans="1:8" x14ac:dyDescent="0.2">
      <c r="A858" s="20" t="s">
        <v>1921</v>
      </c>
      <c r="B858" s="20" t="s">
        <v>1257</v>
      </c>
      <c r="C858" s="20" t="s">
        <v>596</v>
      </c>
      <c r="D858" s="20">
        <v>2.2805161311217002</v>
      </c>
      <c r="E858" s="20">
        <v>1.8310546875E-4</v>
      </c>
      <c r="F858" s="20">
        <v>5.7503897812964297E-4</v>
      </c>
      <c r="G858" s="20" t="s">
        <v>610</v>
      </c>
      <c r="H858" s="20" t="s">
        <v>1522</v>
      </c>
    </row>
    <row r="859" spans="1:8" x14ac:dyDescent="0.2">
      <c r="A859" s="20" t="s">
        <v>1922</v>
      </c>
      <c r="B859" s="20" t="s">
        <v>1241</v>
      </c>
      <c r="C859" s="20" t="s">
        <v>623</v>
      </c>
      <c r="D859" s="20">
        <v>-1.00388829810512</v>
      </c>
      <c r="E859" s="20">
        <v>6.103515625E-4</v>
      </c>
      <c r="F859" s="20">
        <v>3.0103786132073102E-3</v>
      </c>
      <c r="G859" s="20"/>
      <c r="H859" s="20"/>
    </row>
    <row r="860" spans="1:8" x14ac:dyDescent="0.2">
      <c r="A860" s="20" t="s">
        <v>1923</v>
      </c>
      <c r="B860" s="20" t="s">
        <v>1240</v>
      </c>
      <c r="C860" s="20" t="s">
        <v>596</v>
      </c>
      <c r="D860" s="20">
        <v>1.6048965059246301</v>
      </c>
      <c r="E860" s="20">
        <v>6.4196285414336897E-3</v>
      </c>
      <c r="F860" s="20">
        <v>9.2182849089015306E-3</v>
      </c>
      <c r="G860" s="20"/>
      <c r="H860" s="20"/>
    </row>
    <row r="861" spans="1:8" x14ac:dyDescent="0.2">
      <c r="A861" s="20" t="s">
        <v>1924</v>
      </c>
      <c r="B861" s="20" t="s">
        <v>1257</v>
      </c>
      <c r="C861" s="20" t="s">
        <v>596</v>
      </c>
      <c r="D861" s="20">
        <v>1.5284919281025799</v>
      </c>
      <c r="E861" s="20">
        <v>5.37109375E-3</v>
      </c>
      <c r="F861" s="20">
        <v>5.8625925087363601E-3</v>
      </c>
      <c r="G861" s="20" t="s">
        <v>624</v>
      </c>
      <c r="H861" s="20" t="s">
        <v>1482</v>
      </c>
    </row>
    <row r="862" spans="1:8" x14ac:dyDescent="0.2">
      <c r="A862" s="20" t="s">
        <v>1925</v>
      </c>
      <c r="B862" s="20" t="s">
        <v>1240</v>
      </c>
      <c r="C862" s="20" t="s">
        <v>596</v>
      </c>
      <c r="D862" s="20">
        <v>1.7427009069241499</v>
      </c>
      <c r="E862" s="20">
        <v>1.220703125E-4</v>
      </c>
      <c r="F862" s="20">
        <v>8.8078212603240704E-4</v>
      </c>
      <c r="G862" s="20" t="s">
        <v>614</v>
      </c>
      <c r="H862" s="20" t="s">
        <v>1384</v>
      </c>
    </row>
    <row r="863" spans="1:8" x14ac:dyDescent="0.2">
      <c r="A863" s="20" t="s">
        <v>1926</v>
      </c>
      <c r="B863" s="20" t="s">
        <v>1241</v>
      </c>
      <c r="C863" s="20" t="s">
        <v>596</v>
      </c>
      <c r="D863" s="20">
        <v>1.91946894723771</v>
      </c>
      <c r="E863" s="21">
        <v>6.103515625E-5</v>
      </c>
      <c r="F863" s="20">
        <v>9.8116043689719899E-4</v>
      </c>
      <c r="G863" s="20"/>
      <c r="H863" s="20"/>
    </row>
    <row r="864" spans="1:8" x14ac:dyDescent="0.2">
      <c r="A864" s="20" t="s">
        <v>1927</v>
      </c>
      <c r="B864" s="20" t="s">
        <v>1257</v>
      </c>
      <c r="C864" s="20" t="s">
        <v>596</v>
      </c>
      <c r="D864" s="20">
        <v>1.6250759156430099</v>
      </c>
      <c r="E864" s="20">
        <v>1.8310546875E-4</v>
      </c>
      <c r="F864" s="20">
        <v>5.7503897812964297E-4</v>
      </c>
      <c r="G864" s="20" t="s">
        <v>624</v>
      </c>
      <c r="H864" s="20" t="s">
        <v>1928</v>
      </c>
    </row>
    <row r="865" spans="1:8" x14ac:dyDescent="0.2">
      <c r="A865" s="20" t="s">
        <v>1929</v>
      </c>
      <c r="B865" s="20" t="s">
        <v>1257</v>
      </c>
      <c r="C865" s="20" t="s">
        <v>596</v>
      </c>
      <c r="D865" s="20">
        <v>1.7535720728603099</v>
      </c>
      <c r="E865" s="21">
        <v>6.103515625E-5</v>
      </c>
      <c r="F865" s="20">
        <v>3.0070845645311598E-4</v>
      </c>
      <c r="G865" s="20" t="s">
        <v>607</v>
      </c>
      <c r="H865" s="20" t="s">
        <v>1930</v>
      </c>
    </row>
    <row r="866" spans="1:8" x14ac:dyDescent="0.2">
      <c r="A866" s="20" t="s">
        <v>1929</v>
      </c>
      <c r="B866" s="20" t="s">
        <v>1240</v>
      </c>
      <c r="C866" s="20" t="s">
        <v>596</v>
      </c>
      <c r="D866" s="20">
        <v>2.2795575667624601</v>
      </c>
      <c r="E866" s="21">
        <v>6.103515625E-5</v>
      </c>
      <c r="F866" s="20">
        <v>8.8078212603240704E-4</v>
      </c>
      <c r="G866" s="20" t="s">
        <v>607</v>
      </c>
      <c r="H866" s="20" t="s">
        <v>1930</v>
      </c>
    </row>
    <row r="867" spans="1:8" x14ac:dyDescent="0.2">
      <c r="A867" s="20" t="s">
        <v>1931</v>
      </c>
      <c r="B867" s="20" t="s">
        <v>1240</v>
      </c>
      <c r="C867" s="20" t="s">
        <v>596</v>
      </c>
      <c r="D867" s="20">
        <v>2.4201722876636098</v>
      </c>
      <c r="E867" s="20">
        <v>1.220703125E-4</v>
      </c>
      <c r="F867" s="20">
        <v>8.8078212603240704E-4</v>
      </c>
      <c r="G867" s="20" t="s">
        <v>821</v>
      </c>
      <c r="H867" s="20" t="s">
        <v>1932</v>
      </c>
    </row>
    <row r="868" spans="1:8" x14ac:dyDescent="0.2">
      <c r="A868" s="20" t="s">
        <v>1933</v>
      </c>
      <c r="B868" s="20" t="s">
        <v>1257</v>
      </c>
      <c r="C868" s="20" t="s">
        <v>596</v>
      </c>
      <c r="D868" s="20">
        <v>2.2780774012806</v>
      </c>
      <c r="E868" s="20">
        <v>3.0517578125E-4</v>
      </c>
      <c r="F868" s="20">
        <v>8.0336327826935404E-4</v>
      </c>
      <c r="G868" s="20" t="s">
        <v>805</v>
      </c>
      <c r="H868" s="20" t="s">
        <v>1934</v>
      </c>
    </row>
    <row r="869" spans="1:8" x14ac:dyDescent="0.2">
      <c r="A869" s="20" t="s">
        <v>1935</v>
      </c>
      <c r="B869" s="20" t="s">
        <v>1241</v>
      </c>
      <c r="C869" s="20" t="s">
        <v>623</v>
      </c>
      <c r="D869" s="20">
        <v>-1.09248630157767</v>
      </c>
      <c r="E869" s="20">
        <v>1.220703125E-4</v>
      </c>
      <c r="F869" s="20">
        <v>1.2614919902964E-3</v>
      </c>
      <c r="G869" s="20" t="s">
        <v>624</v>
      </c>
      <c r="H869" s="20" t="s">
        <v>1936</v>
      </c>
    </row>
    <row r="870" spans="1:8" x14ac:dyDescent="0.2">
      <c r="A870" s="20" t="s">
        <v>1937</v>
      </c>
      <c r="B870" s="20" t="s">
        <v>1240</v>
      </c>
      <c r="C870" s="20" t="s">
        <v>596</v>
      </c>
      <c r="D870" s="20">
        <v>1.8516187454272499</v>
      </c>
      <c r="E870" s="20">
        <v>1.025390625E-2</v>
      </c>
      <c r="F870" s="20">
        <v>1.28256010444031E-2</v>
      </c>
      <c r="G870" s="20" t="s">
        <v>601</v>
      </c>
      <c r="H870" s="20" t="s">
        <v>1193</v>
      </c>
    </row>
    <row r="871" spans="1:8" x14ac:dyDescent="0.2">
      <c r="A871" s="20" t="s">
        <v>1938</v>
      </c>
      <c r="B871" s="20" t="s">
        <v>1241</v>
      </c>
      <c r="C871" s="20" t="s">
        <v>596</v>
      </c>
      <c r="D871" s="20">
        <v>1.0336841187125501</v>
      </c>
      <c r="E871" s="20">
        <v>1.15966796875E-3</v>
      </c>
      <c r="F871" s="20">
        <v>4.7784997227366703E-3</v>
      </c>
      <c r="G871" s="20"/>
      <c r="H871" s="20"/>
    </row>
    <row r="872" spans="1:8" x14ac:dyDescent="0.2">
      <c r="A872" s="20" t="s">
        <v>1939</v>
      </c>
      <c r="B872" s="20" t="s">
        <v>1257</v>
      </c>
      <c r="C872" s="20" t="s">
        <v>596</v>
      </c>
      <c r="D872" s="20">
        <v>1.6142925899976699</v>
      </c>
      <c r="E872" s="20">
        <v>1.220703125E-4</v>
      </c>
      <c r="F872" s="20">
        <v>4.4900303771766602E-4</v>
      </c>
      <c r="G872" s="20" t="s">
        <v>649</v>
      </c>
      <c r="H872" s="20" t="s">
        <v>1940</v>
      </c>
    </row>
    <row r="873" spans="1:8" x14ac:dyDescent="0.2">
      <c r="A873" s="20" t="s">
        <v>1941</v>
      </c>
      <c r="B873" s="20" t="s">
        <v>1257</v>
      </c>
      <c r="C873" s="20" t="s">
        <v>596</v>
      </c>
      <c r="D873" s="20">
        <v>1.17265013216998</v>
      </c>
      <c r="E873" s="20">
        <v>1.220703125E-4</v>
      </c>
      <c r="F873" s="20">
        <v>4.4900303771766602E-4</v>
      </c>
      <c r="G873" s="20" t="s">
        <v>621</v>
      </c>
      <c r="H873" s="20" t="s">
        <v>1347</v>
      </c>
    </row>
    <row r="874" spans="1:8" x14ac:dyDescent="0.2">
      <c r="A874" s="20" t="s">
        <v>1942</v>
      </c>
      <c r="B874" s="20" t="s">
        <v>1257</v>
      </c>
      <c r="C874" s="20" t="s">
        <v>596</v>
      </c>
      <c r="D874" s="20">
        <v>1.12057237253876</v>
      </c>
      <c r="E874" s="20">
        <v>1.806640625E-2</v>
      </c>
      <c r="F874" s="20">
        <v>1.3363715756202901E-2</v>
      </c>
      <c r="G874" s="20"/>
      <c r="H874" s="20"/>
    </row>
    <row r="875" spans="1:8" x14ac:dyDescent="0.2">
      <c r="A875" s="20" t="s">
        <v>1943</v>
      </c>
      <c r="B875" s="20" t="s">
        <v>1241</v>
      </c>
      <c r="C875" s="20" t="s">
        <v>596</v>
      </c>
      <c r="D875" s="20">
        <v>1.1403405475881601</v>
      </c>
      <c r="E875" s="20">
        <v>4.2724609375E-4</v>
      </c>
      <c r="F875" s="20">
        <v>2.41877377269875E-3</v>
      </c>
      <c r="G875" s="20"/>
      <c r="H875" s="20" t="s">
        <v>666</v>
      </c>
    </row>
    <row r="876" spans="1:8" x14ac:dyDescent="0.2">
      <c r="A876" s="20" t="s">
        <v>1944</v>
      </c>
      <c r="B876" s="20" t="s">
        <v>1257</v>
      </c>
      <c r="C876" s="20" t="s">
        <v>596</v>
      </c>
      <c r="D876" s="20">
        <v>1.1170072071181301</v>
      </c>
      <c r="E876" s="20">
        <v>1.220703125E-4</v>
      </c>
      <c r="F876" s="20">
        <v>4.4900303771766602E-4</v>
      </c>
      <c r="G876" s="20" t="s">
        <v>607</v>
      </c>
      <c r="H876" s="20" t="s">
        <v>1945</v>
      </c>
    </row>
    <row r="877" spans="1:8" x14ac:dyDescent="0.2">
      <c r="A877" s="20" t="s">
        <v>1946</v>
      </c>
      <c r="B877" s="20" t="s">
        <v>1241</v>
      </c>
      <c r="C877" s="20" t="s">
        <v>623</v>
      </c>
      <c r="D877" s="20">
        <v>-1.0911926778304499</v>
      </c>
      <c r="E877" s="20">
        <v>1.220703125E-4</v>
      </c>
      <c r="F877" s="20">
        <v>1.2614919902964E-3</v>
      </c>
      <c r="G877" s="20"/>
      <c r="H877" s="20"/>
    </row>
    <row r="878" spans="1:8" x14ac:dyDescent="0.2">
      <c r="A878" s="20" t="s">
        <v>1947</v>
      </c>
      <c r="B878" s="20" t="s">
        <v>1241</v>
      </c>
      <c r="C878" s="20" t="s">
        <v>623</v>
      </c>
      <c r="D878" s="20">
        <v>-1.07268199604063</v>
      </c>
      <c r="E878" s="20">
        <v>2.557373046875E-2</v>
      </c>
      <c r="F878" s="20">
        <v>4.8826398926472198E-2</v>
      </c>
      <c r="G878" s="20"/>
      <c r="H878" s="20" t="s">
        <v>666</v>
      </c>
    </row>
    <row r="879" spans="1:8" x14ac:dyDescent="0.2">
      <c r="A879" s="20" t="s">
        <v>1948</v>
      </c>
      <c r="B879" s="20" t="s">
        <v>1257</v>
      </c>
      <c r="C879" s="20" t="s">
        <v>596</v>
      </c>
      <c r="D879" s="20">
        <v>2.6175961816808599</v>
      </c>
      <c r="E879" s="21">
        <v>6.103515625E-5</v>
      </c>
      <c r="F879" s="20">
        <v>3.0070845645311598E-4</v>
      </c>
      <c r="G879" s="20" t="s">
        <v>624</v>
      </c>
      <c r="H879" s="20" t="s">
        <v>1562</v>
      </c>
    </row>
    <row r="880" spans="1:8" x14ac:dyDescent="0.2">
      <c r="A880" s="20" t="s">
        <v>1949</v>
      </c>
      <c r="B880" s="20" t="s">
        <v>1257</v>
      </c>
      <c r="C880" s="20" t="s">
        <v>596</v>
      </c>
      <c r="D880" s="20">
        <v>1.2992407537622701</v>
      </c>
      <c r="E880" s="20">
        <v>4.791259765625E-2</v>
      </c>
      <c r="F880" s="20">
        <v>2.7170136300328201E-2</v>
      </c>
      <c r="G880" s="20" t="s">
        <v>748</v>
      </c>
      <c r="H880" s="20" t="s">
        <v>1229</v>
      </c>
    </row>
    <row r="881" spans="1:8" x14ac:dyDescent="0.2">
      <c r="A881" s="20" t="s">
        <v>1950</v>
      </c>
      <c r="B881" s="20" t="s">
        <v>1241</v>
      </c>
      <c r="C881" s="20" t="s">
        <v>623</v>
      </c>
      <c r="D881" s="20">
        <v>-1.05642530132276</v>
      </c>
      <c r="E881" s="20">
        <v>1.025390625E-2</v>
      </c>
      <c r="F881" s="20">
        <v>2.5528931597126301E-2</v>
      </c>
      <c r="G881" s="20" t="s">
        <v>624</v>
      </c>
      <c r="H881" s="20" t="s">
        <v>1951</v>
      </c>
    </row>
    <row r="882" spans="1:8" x14ac:dyDescent="0.2">
      <c r="A882" s="20" t="s">
        <v>1952</v>
      </c>
      <c r="B882" s="20" t="s">
        <v>1240</v>
      </c>
      <c r="C882" s="20" t="s">
        <v>596</v>
      </c>
      <c r="D882" s="20">
        <v>2.5033961646473499</v>
      </c>
      <c r="E882" s="20">
        <v>1.8310546875E-4</v>
      </c>
      <c r="F882" s="20">
        <v>9.08306567470919E-4</v>
      </c>
      <c r="G882" s="20" t="s">
        <v>601</v>
      </c>
      <c r="H882" s="20" t="s">
        <v>1332</v>
      </c>
    </row>
    <row r="883" spans="1:8" x14ac:dyDescent="0.2">
      <c r="A883" s="20" t="s">
        <v>1953</v>
      </c>
      <c r="B883" s="20" t="s">
        <v>1240</v>
      </c>
      <c r="C883" s="20" t="s">
        <v>596</v>
      </c>
      <c r="D883" s="20">
        <v>2.4759662419048798</v>
      </c>
      <c r="E883" s="21">
        <v>6.103515625E-5</v>
      </c>
      <c r="F883" s="20">
        <v>8.8078212603240704E-4</v>
      </c>
      <c r="G883" s="20" t="s">
        <v>621</v>
      </c>
      <c r="H883" s="20" t="s">
        <v>1954</v>
      </c>
    </row>
    <row r="884" spans="1:8" x14ac:dyDescent="0.2">
      <c r="A884" s="20" t="s">
        <v>1955</v>
      </c>
      <c r="B884" s="20" t="s">
        <v>1240</v>
      </c>
      <c r="C884" s="20" t="s">
        <v>596</v>
      </c>
      <c r="D884" s="20">
        <v>1.0919831344509101</v>
      </c>
      <c r="E884" s="20">
        <v>2.01416015625E-3</v>
      </c>
      <c r="F884" s="20">
        <v>3.74145003111425E-3</v>
      </c>
      <c r="G884" s="20" t="s">
        <v>649</v>
      </c>
      <c r="H884" s="20" t="s">
        <v>1956</v>
      </c>
    </row>
    <row r="885" spans="1:8" x14ac:dyDescent="0.2">
      <c r="A885" s="20" t="s">
        <v>1957</v>
      </c>
      <c r="B885" s="20" t="s">
        <v>1241</v>
      </c>
      <c r="C885" s="20" t="s">
        <v>623</v>
      </c>
      <c r="D885" s="20">
        <v>-1.04237049257408</v>
      </c>
      <c r="E885" s="20">
        <v>1.8310546875E-4</v>
      </c>
      <c r="F885" s="20">
        <v>1.5481947153637599E-3</v>
      </c>
      <c r="G885" s="20" t="s">
        <v>748</v>
      </c>
      <c r="H885" s="20" t="s">
        <v>1958</v>
      </c>
    </row>
    <row r="886" spans="1:8" x14ac:dyDescent="0.2">
      <c r="A886" s="20" t="s">
        <v>1959</v>
      </c>
      <c r="B886" s="20" t="s">
        <v>1241</v>
      </c>
      <c r="C886" s="20" t="s">
        <v>623</v>
      </c>
      <c r="D886" s="20">
        <v>-1.4680929581603399</v>
      </c>
      <c r="E886" s="20">
        <v>1.2451171875E-2</v>
      </c>
      <c r="F886" s="20">
        <v>2.9003032306420901E-2</v>
      </c>
      <c r="G886" s="20"/>
      <c r="H886" s="20"/>
    </row>
    <row r="887" spans="1:8" x14ac:dyDescent="0.2">
      <c r="A887" s="20" t="s">
        <v>1960</v>
      </c>
      <c r="B887" s="20" t="s">
        <v>1241</v>
      </c>
      <c r="C887" s="20" t="s">
        <v>623</v>
      </c>
      <c r="D887" s="20">
        <v>-1.55054457313482</v>
      </c>
      <c r="E887" s="20">
        <v>1.15966796875E-3</v>
      </c>
      <c r="F887" s="20">
        <v>4.7784997227366703E-3</v>
      </c>
      <c r="G887" s="20"/>
      <c r="H887" s="20" t="s">
        <v>666</v>
      </c>
    </row>
    <row r="888" spans="1:8" x14ac:dyDescent="0.2">
      <c r="A888" s="20" t="s">
        <v>1961</v>
      </c>
      <c r="B888" s="20" t="s">
        <v>1240</v>
      </c>
      <c r="C888" s="20" t="s">
        <v>596</v>
      </c>
      <c r="D888" s="20">
        <v>1.91127220196189</v>
      </c>
      <c r="E888" s="20">
        <v>1.8310546875E-4</v>
      </c>
      <c r="F888" s="20">
        <v>9.08306567470919E-4</v>
      </c>
      <c r="G888" s="20" t="s">
        <v>607</v>
      </c>
      <c r="H888" s="20" t="s">
        <v>1962</v>
      </c>
    </row>
    <row r="889" spans="1:8" x14ac:dyDescent="0.2">
      <c r="A889" s="20" t="s">
        <v>1963</v>
      </c>
      <c r="B889" s="20" t="s">
        <v>1240</v>
      </c>
      <c r="C889" s="20" t="s">
        <v>596</v>
      </c>
      <c r="D889" s="20">
        <v>2.4270219580951</v>
      </c>
      <c r="E889" s="20">
        <v>3.0517578125E-4</v>
      </c>
      <c r="F889" s="20">
        <v>1.0657463724992101E-3</v>
      </c>
      <c r="G889" s="20" t="s">
        <v>601</v>
      </c>
      <c r="H889" s="20" t="s">
        <v>1402</v>
      </c>
    </row>
    <row r="890" spans="1:8" x14ac:dyDescent="0.2">
      <c r="A890" s="20" t="s">
        <v>1964</v>
      </c>
      <c r="B890" s="20" t="s">
        <v>1241</v>
      </c>
      <c r="C890" s="20" t="s">
        <v>623</v>
      </c>
      <c r="D890" s="20">
        <v>-1.02486348202698</v>
      </c>
      <c r="E890" s="20">
        <v>1.15966796875E-3</v>
      </c>
      <c r="F890" s="20">
        <v>4.7784997227366703E-3</v>
      </c>
      <c r="G890" s="20" t="s">
        <v>607</v>
      </c>
      <c r="H890" s="20" t="s">
        <v>1235</v>
      </c>
    </row>
    <row r="891" spans="1:8" x14ac:dyDescent="0.2">
      <c r="A891" s="20" t="s">
        <v>1965</v>
      </c>
      <c r="B891" s="20" t="s">
        <v>1257</v>
      </c>
      <c r="C891" s="20" t="s">
        <v>596</v>
      </c>
      <c r="D891" s="20">
        <v>1.7286688697808399</v>
      </c>
      <c r="E891" s="20">
        <v>1.8310546875E-4</v>
      </c>
      <c r="F891" s="20">
        <v>5.7503897812964297E-4</v>
      </c>
      <c r="G891" s="20" t="s">
        <v>607</v>
      </c>
      <c r="H891" s="20" t="s">
        <v>1966</v>
      </c>
    </row>
    <row r="892" spans="1:8" x14ac:dyDescent="0.2">
      <c r="A892" s="20" t="s">
        <v>1967</v>
      </c>
      <c r="B892" s="20" t="s">
        <v>1257</v>
      </c>
      <c r="C892" s="20" t="s">
        <v>596</v>
      </c>
      <c r="D892" s="20">
        <v>1.8560033197172201</v>
      </c>
      <c r="E892" s="20">
        <v>1.220703125E-4</v>
      </c>
      <c r="F892" s="20">
        <v>4.4900303771766602E-4</v>
      </c>
      <c r="G892" s="20" t="s">
        <v>814</v>
      </c>
      <c r="H892" s="20" t="s">
        <v>1968</v>
      </c>
    </row>
    <row r="893" spans="1:8" x14ac:dyDescent="0.2">
      <c r="A893" s="20" t="s">
        <v>1969</v>
      </c>
      <c r="B893" s="20" t="s">
        <v>1257</v>
      </c>
      <c r="C893" s="20" t="s">
        <v>596</v>
      </c>
      <c r="D893" s="20">
        <v>1.7710051351975999</v>
      </c>
      <c r="E893" s="20">
        <v>3.0517578125E-4</v>
      </c>
      <c r="F893" s="20">
        <v>8.0336327826935404E-4</v>
      </c>
      <c r="G893" s="20" t="s">
        <v>601</v>
      </c>
      <c r="H893" s="20" t="s">
        <v>1970</v>
      </c>
    </row>
    <row r="894" spans="1:8" x14ac:dyDescent="0.2">
      <c r="A894" s="20" t="s">
        <v>1971</v>
      </c>
      <c r="B894" s="20" t="s">
        <v>1257</v>
      </c>
      <c r="C894" s="20" t="s">
        <v>596</v>
      </c>
      <c r="D894" s="20">
        <v>2.1170112577766198</v>
      </c>
      <c r="E894" s="20">
        <v>3.0517578125E-4</v>
      </c>
      <c r="F894" s="20">
        <v>8.0336327826935404E-4</v>
      </c>
      <c r="G894" s="20" t="s">
        <v>641</v>
      </c>
      <c r="H894" s="20" t="s">
        <v>1972</v>
      </c>
    </row>
    <row r="895" spans="1:8" x14ac:dyDescent="0.2">
      <c r="A895" s="20" t="s">
        <v>1973</v>
      </c>
      <c r="B895" s="20" t="s">
        <v>1241</v>
      </c>
      <c r="C895" s="20" t="s">
        <v>596</v>
      </c>
      <c r="D895" s="20">
        <v>1.06480321182552</v>
      </c>
      <c r="E895" s="20">
        <v>1.220703125E-4</v>
      </c>
      <c r="F895" s="20">
        <v>1.2614919902964E-3</v>
      </c>
      <c r="G895" s="20" t="s">
        <v>601</v>
      </c>
      <c r="H895" s="20" t="s">
        <v>1974</v>
      </c>
    </row>
    <row r="896" spans="1:8" x14ac:dyDescent="0.2">
      <c r="A896" s="20" t="s">
        <v>1975</v>
      </c>
      <c r="B896" s="20" t="s">
        <v>1257</v>
      </c>
      <c r="C896" s="20" t="s">
        <v>596</v>
      </c>
      <c r="D896" s="20">
        <v>2.2415067469094798</v>
      </c>
      <c r="E896" s="21">
        <v>6.103515625E-5</v>
      </c>
      <c r="F896" s="20">
        <v>3.0070845645311598E-4</v>
      </c>
      <c r="G896" s="20" t="s">
        <v>649</v>
      </c>
      <c r="H896" s="20" t="s">
        <v>1976</v>
      </c>
    </row>
    <row r="897" spans="1:8" x14ac:dyDescent="0.2">
      <c r="A897" s="20" t="s">
        <v>1977</v>
      </c>
      <c r="B897" s="20" t="s">
        <v>1257</v>
      </c>
      <c r="C897" s="20" t="s">
        <v>596</v>
      </c>
      <c r="D897" s="20">
        <v>2.3828417888358699</v>
      </c>
      <c r="E897" s="21">
        <v>6.103515625E-5</v>
      </c>
      <c r="F897" s="20">
        <v>3.0070845645311598E-4</v>
      </c>
      <c r="G897" s="20" t="s">
        <v>821</v>
      </c>
      <c r="H897" s="20" t="s">
        <v>905</v>
      </c>
    </row>
    <row r="898" spans="1:8" x14ac:dyDescent="0.2">
      <c r="A898" s="20" t="s">
        <v>1978</v>
      </c>
      <c r="B898" s="20" t="s">
        <v>1241</v>
      </c>
      <c r="C898" s="20" t="s">
        <v>623</v>
      </c>
      <c r="D898" s="20">
        <v>-1.6365212143055801</v>
      </c>
      <c r="E898" s="20">
        <v>1.15966796875E-3</v>
      </c>
      <c r="F898" s="20">
        <v>4.7784997227366703E-3</v>
      </c>
      <c r="G898" s="20" t="s">
        <v>614</v>
      </c>
      <c r="H898" s="20" t="s">
        <v>1979</v>
      </c>
    </row>
    <row r="899" spans="1:8" x14ac:dyDescent="0.2">
      <c r="A899" s="20" t="s">
        <v>1980</v>
      </c>
      <c r="B899" s="20" t="s">
        <v>1071</v>
      </c>
      <c r="C899" s="20" t="s">
        <v>623</v>
      </c>
      <c r="D899" s="20">
        <v>-1.56742874075177</v>
      </c>
      <c r="E899" s="21">
        <v>6.103515625E-5</v>
      </c>
      <c r="F899" s="20">
        <v>1.35846819196429E-2</v>
      </c>
      <c r="G899" s="20" t="s">
        <v>624</v>
      </c>
      <c r="H899" s="20" t="s">
        <v>1207</v>
      </c>
    </row>
    <row r="900" spans="1:8" x14ac:dyDescent="0.2">
      <c r="A900" s="20" t="s">
        <v>1980</v>
      </c>
      <c r="B900" s="20" t="s">
        <v>1257</v>
      </c>
      <c r="C900" s="20" t="s">
        <v>596</v>
      </c>
      <c r="D900" s="20">
        <v>1.2297945740988001</v>
      </c>
      <c r="E900" s="20">
        <v>4.2724609375E-3</v>
      </c>
      <c r="F900" s="20">
        <v>4.98783809290712E-3</v>
      </c>
      <c r="G900" s="20" t="s">
        <v>624</v>
      </c>
      <c r="H900" s="20" t="s">
        <v>1207</v>
      </c>
    </row>
    <row r="901" spans="1:8" x14ac:dyDescent="0.2">
      <c r="A901" s="20" t="s">
        <v>1980</v>
      </c>
      <c r="B901" s="20" t="s">
        <v>1240</v>
      </c>
      <c r="C901" s="20" t="s">
        <v>596</v>
      </c>
      <c r="D901" s="20">
        <v>1.50954959780411</v>
      </c>
      <c r="E901" s="20">
        <v>1.8310546875E-4</v>
      </c>
      <c r="F901" s="20">
        <v>9.08306567470919E-4</v>
      </c>
      <c r="G901" s="20" t="s">
        <v>624</v>
      </c>
      <c r="H901" s="20" t="s">
        <v>1207</v>
      </c>
    </row>
    <row r="902" spans="1:8" x14ac:dyDescent="0.2">
      <c r="A902" s="20" t="s">
        <v>1981</v>
      </c>
      <c r="B902" s="20" t="s">
        <v>1241</v>
      </c>
      <c r="C902" s="20" t="s">
        <v>623</v>
      </c>
      <c r="D902" s="20">
        <v>-1.6630106117193599</v>
      </c>
      <c r="E902" s="20">
        <v>8.544921875E-4</v>
      </c>
      <c r="F902" s="20">
        <v>3.82349118708393E-3</v>
      </c>
      <c r="G902" s="20"/>
      <c r="H902" s="20"/>
    </row>
    <row r="903" spans="1:8" x14ac:dyDescent="0.2">
      <c r="A903" s="20" t="s">
        <v>1982</v>
      </c>
      <c r="B903" s="20" t="s">
        <v>1241</v>
      </c>
      <c r="C903" s="20" t="s">
        <v>596</v>
      </c>
      <c r="D903" s="20">
        <v>1.01236511598612</v>
      </c>
      <c r="E903" s="20">
        <v>1.806640625E-2</v>
      </c>
      <c r="F903" s="20">
        <v>3.81888029789728E-2</v>
      </c>
      <c r="G903" s="20"/>
      <c r="H903" s="20" t="s">
        <v>666</v>
      </c>
    </row>
    <row r="904" spans="1:8" x14ac:dyDescent="0.2">
      <c r="A904" s="20" t="s">
        <v>1983</v>
      </c>
      <c r="B904" s="20" t="s">
        <v>1240</v>
      </c>
      <c r="C904" s="20" t="s">
        <v>596</v>
      </c>
      <c r="D904" s="20">
        <v>1.8991646193702301</v>
      </c>
      <c r="E904" s="20">
        <v>1.8310546875E-4</v>
      </c>
      <c r="F904" s="20">
        <v>9.08306567470919E-4</v>
      </c>
      <c r="G904" s="20" t="s">
        <v>621</v>
      </c>
      <c r="H904" s="20" t="s">
        <v>1589</v>
      </c>
    </row>
    <row r="905" spans="1:8" x14ac:dyDescent="0.2">
      <c r="A905" s="20" t="s">
        <v>1984</v>
      </c>
      <c r="B905" s="20" t="s">
        <v>1257</v>
      </c>
      <c r="C905" s="20" t="s">
        <v>596</v>
      </c>
      <c r="D905" s="20">
        <v>1.0083539980509699</v>
      </c>
      <c r="E905" s="20">
        <v>2.62451171875E-3</v>
      </c>
      <c r="F905" s="20">
        <v>3.52355133848938E-3</v>
      </c>
      <c r="G905" s="20" t="s">
        <v>614</v>
      </c>
      <c r="H905" s="20" t="s">
        <v>1985</v>
      </c>
    </row>
    <row r="906" spans="1:8" x14ac:dyDescent="0.2">
      <c r="A906" s="20" t="s">
        <v>1986</v>
      </c>
      <c r="B906" s="20" t="s">
        <v>1257</v>
      </c>
      <c r="C906" s="20" t="s">
        <v>596</v>
      </c>
      <c r="D906" s="20">
        <v>1.3740900007147201</v>
      </c>
      <c r="E906" s="21">
        <v>6.103515625E-5</v>
      </c>
      <c r="F906" s="20">
        <v>3.0070845645311598E-4</v>
      </c>
      <c r="G906" s="20" t="s">
        <v>604</v>
      </c>
      <c r="H906" s="20" t="s">
        <v>1987</v>
      </c>
    </row>
    <row r="907" spans="1:8" x14ac:dyDescent="0.2">
      <c r="A907" s="20" t="s">
        <v>1988</v>
      </c>
      <c r="B907" s="20" t="s">
        <v>1257</v>
      </c>
      <c r="C907" s="20" t="s">
        <v>596</v>
      </c>
      <c r="D907" s="20">
        <v>1.9611404853591301</v>
      </c>
      <c r="E907" s="20">
        <v>4.2724609375E-4</v>
      </c>
      <c r="F907" s="20">
        <v>1.0476737546745499E-3</v>
      </c>
      <c r="G907" s="20" t="s">
        <v>621</v>
      </c>
      <c r="H907" s="20" t="s">
        <v>1989</v>
      </c>
    </row>
    <row r="908" spans="1:8" x14ac:dyDescent="0.2">
      <c r="A908" s="20" t="s">
        <v>1988</v>
      </c>
      <c r="B908" s="20" t="s">
        <v>1240</v>
      </c>
      <c r="C908" s="20" t="s">
        <v>596</v>
      </c>
      <c r="D908" s="20">
        <v>2.3085073019640898</v>
      </c>
      <c r="E908" s="20">
        <v>1.8310546875E-4</v>
      </c>
      <c r="F908" s="20">
        <v>9.08306567470919E-4</v>
      </c>
      <c r="G908" s="20" t="s">
        <v>621</v>
      </c>
      <c r="H908" s="20" t="s">
        <v>1989</v>
      </c>
    </row>
    <row r="909" spans="1:8" x14ac:dyDescent="0.2">
      <c r="A909" s="20" t="s">
        <v>1990</v>
      </c>
      <c r="B909" s="20" t="s">
        <v>1241</v>
      </c>
      <c r="C909" s="20" t="s">
        <v>596</v>
      </c>
      <c r="D909" s="20">
        <v>1.46560071152344</v>
      </c>
      <c r="E909" s="20">
        <v>1.220703125E-4</v>
      </c>
      <c r="F909" s="20">
        <v>1.2614919902964E-3</v>
      </c>
      <c r="G909" s="20"/>
      <c r="H909" s="20" t="s">
        <v>666</v>
      </c>
    </row>
    <row r="910" spans="1:8" x14ac:dyDescent="0.2">
      <c r="A910" s="20" t="s">
        <v>1991</v>
      </c>
      <c r="B910" s="20" t="s">
        <v>1257</v>
      </c>
      <c r="C910" s="20" t="s">
        <v>596</v>
      </c>
      <c r="D910" s="20">
        <v>1.68902410849215</v>
      </c>
      <c r="E910" s="21">
        <v>6.103515625E-5</v>
      </c>
      <c r="F910" s="20">
        <v>3.0070845645311598E-4</v>
      </c>
      <c r="G910" s="20" t="s">
        <v>601</v>
      </c>
      <c r="H910" s="20" t="s">
        <v>1992</v>
      </c>
    </row>
    <row r="911" spans="1:8" x14ac:dyDescent="0.2">
      <c r="A911" s="20" t="s">
        <v>1993</v>
      </c>
      <c r="B911" s="20" t="s">
        <v>1257</v>
      </c>
      <c r="C911" s="20" t="s">
        <v>596</v>
      </c>
      <c r="D911" s="20">
        <v>1.63688636021103</v>
      </c>
      <c r="E911" s="20">
        <v>1.4353894353493799E-2</v>
      </c>
      <c r="F911" s="20">
        <v>1.19762925637385E-2</v>
      </c>
      <c r="G911" s="20" t="s">
        <v>621</v>
      </c>
      <c r="H911" s="20" t="s">
        <v>1994</v>
      </c>
    </row>
    <row r="912" spans="1:8" x14ac:dyDescent="0.2">
      <c r="A912" s="20" t="s">
        <v>1995</v>
      </c>
      <c r="B912" s="20" t="s">
        <v>1240</v>
      </c>
      <c r="C912" s="20" t="s">
        <v>596</v>
      </c>
      <c r="D912" s="20">
        <v>2.23807264265215</v>
      </c>
      <c r="E912" s="21">
        <v>6.103515625E-5</v>
      </c>
      <c r="F912" s="20">
        <v>8.8078212603240704E-4</v>
      </c>
      <c r="G912" s="20" t="s">
        <v>607</v>
      </c>
      <c r="H912" s="20" t="s">
        <v>1996</v>
      </c>
    </row>
    <row r="913" spans="1:8" x14ac:dyDescent="0.2">
      <c r="A913" s="20" t="s">
        <v>1997</v>
      </c>
      <c r="B913" s="20" t="s">
        <v>1240</v>
      </c>
      <c r="C913" s="20" t="s">
        <v>596</v>
      </c>
      <c r="D913" s="20">
        <v>2.4632474755436302</v>
      </c>
      <c r="E913" s="20">
        <v>3.0517578125E-4</v>
      </c>
      <c r="F913" s="20">
        <v>1.0657463724992101E-3</v>
      </c>
      <c r="G913" s="20" t="s">
        <v>601</v>
      </c>
      <c r="H913" s="20" t="s">
        <v>1998</v>
      </c>
    </row>
    <row r="914" spans="1:8" x14ac:dyDescent="0.2">
      <c r="A914" s="20" t="s">
        <v>1999</v>
      </c>
      <c r="B914" s="20" t="s">
        <v>1257</v>
      </c>
      <c r="C914" s="20" t="s">
        <v>596</v>
      </c>
      <c r="D914" s="20">
        <v>1.68246528360732</v>
      </c>
      <c r="E914" s="20">
        <v>1.15966796875E-3</v>
      </c>
      <c r="F914" s="20">
        <v>2.0689940641674502E-3</v>
      </c>
      <c r="G914" s="20" t="s">
        <v>621</v>
      </c>
      <c r="H914" s="20" t="s">
        <v>2000</v>
      </c>
    </row>
    <row r="915" spans="1:8" x14ac:dyDescent="0.2">
      <c r="A915" s="20" t="s">
        <v>2001</v>
      </c>
      <c r="B915" s="20" t="s">
        <v>1257</v>
      </c>
      <c r="C915" s="20" t="s">
        <v>596</v>
      </c>
      <c r="D915" s="20">
        <v>1.87426436497911</v>
      </c>
      <c r="E915" s="20">
        <v>3.0517578125E-4</v>
      </c>
      <c r="F915" s="20">
        <v>8.0336327826935404E-4</v>
      </c>
      <c r="G915" s="20" t="s">
        <v>621</v>
      </c>
      <c r="H915" s="20" t="s">
        <v>2002</v>
      </c>
    </row>
    <row r="916" spans="1:8" x14ac:dyDescent="0.2">
      <c r="A916" s="20" t="s">
        <v>2001</v>
      </c>
      <c r="B916" s="20" t="s">
        <v>1240</v>
      </c>
      <c r="C916" s="20" t="s">
        <v>596</v>
      </c>
      <c r="D916" s="20">
        <v>2.4684081494677201</v>
      </c>
      <c r="E916" s="20">
        <v>3.0517578125E-4</v>
      </c>
      <c r="F916" s="20">
        <v>1.0657463724992101E-3</v>
      </c>
      <c r="G916" s="20" t="s">
        <v>621</v>
      </c>
      <c r="H916" s="20" t="s">
        <v>2002</v>
      </c>
    </row>
    <row r="917" spans="1:8" x14ac:dyDescent="0.2">
      <c r="A917" s="20" t="s">
        <v>2003</v>
      </c>
      <c r="B917" s="20" t="s">
        <v>1257</v>
      </c>
      <c r="C917" s="20" t="s">
        <v>596</v>
      </c>
      <c r="D917" s="20">
        <v>1.8753022767610299</v>
      </c>
      <c r="E917" s="20">
        <v>3.35693359375E-3</v>
      </c>
      <c r="F917" s="20">
        <v>4.1924353405498396E-3</v>
      </c>
      <c r="G917" s="20" t="s">
        <v>607</v>
      </c>
      <c r="H917" s="20" t="s">
        <v>2004</v>
      </c>
    </row>
    <row r="918" spans="1:8" x14ac:dyDescent="0.2">
      <c r="A918" s="20" t="s">
        <v>2005</v>
      </c>
      <c r="B918" s="20" t="s">
        <v>1257</v>
      </c>
      <c r="C918" s="20" t="s">
        <v>596</v>
      </c>
      <c r="D918" s="20">
        <v>2.1580384099877499</v>
      </c>
      <c r="E918" s="21">
        <v>6.103515625E-5</v>
      </c>
      <c r="F918" s="20">
        <v>3.0070845645311598E-4</v>
      </c>
      <c r="G918" s="20" t="s">
        <v>607</v>
      </c>
      <c r="H918" s="20" t="s">
        <v>2006</v>
      </c>
    </row>
    <row r="919" spans="1:8" x14ac:dyDescent="0.2">
      <c r="A919" s="20" t="s">
        <v>2007</v>
      </c>
      <c r="B919" s="20" t="s">
        <v>1257</v>
      </c>
      <c r="C919" s="20" t="s">
        <v>596</v>
      </c>
      <c r="D919" s="20">
        <v>1.6766539060410399</v>
      </c>
      <c r="E919" s="21">
        <v>6.103515625E-5</v>
      </c>
      <c r="F919" s="20">
        <v>3.0070845645311598E-4</v>
      </c>
      <c r="G919" s="20" t="s">
        <v>621</v>
      </c>
      <c r="H919" s="20" t="s">
        <v>2008</v>
      </c>
    </row>
    <row r="920" spans="1:8" x14ac:dyDescent="0.2">
      <c r="A920" s="20" t="s">
        <v>2009</v>
      </c>
      <c r="B920" s="20" t="s">
        <v>1257</v>
      </c>
      <c r="C920" s="20" t="s">
        <v>596</v>
      </c>
      <c r="D920" s="20">
        <v>2.3463416672788702</v>
      </c>
      <c r="E920" s="21">
        <v>6.103515625E-5</v>
      </c>
      <c r="F920" s="20">
        <v>3.0070845645311598E-4</v>
      </c>
      <c r="G920" s="20" t="s">
        <v>748</v>
      </c>
      <c r="H920" s="20" t="s">
        <v>1255</v>
      </c>
    </row>
    <row r="921" spans="1:8" x14ac:dyDescent="0.2">
      <c r="A921" s="20" t="s">
        <v>2010</v>
      </c>
      <c r="B921" s="20" t="s">
        <v>1240</v>
      </c>
      <c r="C921" s="20" t="s">
        <v>596</v>
      </c>
      <c r="D921" s="20">
        <v>1.4257038969671001</v>
      </c>
      <c r="E921" s="20">
        <v>1.220703125E-4</v>
      </c>
      <c r="F921" s="20">
        <v>8.8078212603240704E-4</v>
      </c>
      <c r="G921" s="20" t="s">
        <v>624</v>
      </c>
      <c r="H921" s="20" t="s">
        <v>2011</v>
      </c>
    </row>
    <row r="922" spans="1:8" x14ac:dyDescent="0.2">
      <c r="A922" s="20" t="s">
        <v>2012</v>
      </c>
      <c r="B922" s="20" t="s">
        <v>1257</v>
      </c>
      <c r="C922" s="20" t="s">
        <v>596</v>
      </c>
      <c r="D922" s="20">
        <v>1.7032063985638399</v>
      </c>
      <c r="E922" s="21">
        <v>6.103515625E-5</v>
      </c>
      <c r="F922" s="20">
        <v>3.0070845645311598E-4</v>
      </c>
      <c r="G922" s="20" t="s">
        <v>621</v>
      </c>
      <c r="H922" s="20" t="s">
        <v>2013</v>
      </c>
    </row>
    <row r="923" spans="1:8" x14ac:dyDescent="0.2">
      <c r="A923" s="20" t="s">
        <v>2012</v>
      </c>
      <c r="B923" s="20" t="s">
        <v>1240</v>
      </c>
      <c r="C923" s="20" t="s">
        <v>596</v>
      </c>
      <c r="D923" s="20">
        <v>2.2604917322679299</v>
      </c>
      <c r="E923" s="20">
        <v>3.0517578125E-4</v>
      </c>
      <c r="F923" s="20">
        <v>1.0657463724992101E-3</v>
      </c>
      <c r="G923" s="20" t="s">
        <v>621</v>
      </c>
      <c r="H923" s="20" t="s">
        <v>2013</v>
      </c>
    </row>
    <row r="924" spans="1:8" x14ac:dyDescent="0.2">
      <c r="A924" s="20" t="s">
        <v>2014</v>
      </c>
      <c r="B924" s="20" t="s">
        <v>1257</v>
      </c>
      <c r="C924" s="20" t="s">
        <v>596</v>
      </c>
      <c r="D924" s="20">
        <v>1.62810930242494</v>
      </c>
      <c r="E924" s="20">
        <v>1.220703125E-4</v>
      </c>
      <c r="F924" s="20">
        <v>4.4900303771766602E-4</v>
      </c>
      <c r="G924" s="20" t="s">
        <v>641</v>
      </c>
      <c r="H924" s="20" t="s">
        <v>2015</v>
      </c>
    </row>
    <row r="925" spans="1:8" x14ac:dyDescent="0.2">
      <c r="A925" s="20" t="s">
        <v>2014</v>
      </c>
      <c r="B925" s="20" t="s">
        <v>1240</v>
      </c>
      <c r="C925" s="20" t="s">
        <v>596</v>
      </c>
      <c r="D925" s="20">
        <v>1.8759867535019099</v>
      </c>
      <c r="E925" s="20">
        <v>1.220703125E-4</v>
      </c>
      <c r="F925" s="20">
        <v>8.8078212603240704E-4</v>
      </c>
      <c r="G925" s="20" t="s">
        <v>641</v>
      </c>
      <c r="H925" s="20" t="s">
        <v>2015</v>
      </c>
    </row>
    <row r="926" spans="1:8" x14ac:dyDescent="0.2">
      <c r="A926" s="20" t="s">
        <v>2016</v>
      </c>
      <c r="B926" s="20" t="s">
        <v>1257</v>
      </c>
      <c r="C926" s="20" t="s">
        <v>596</v>
      </c>
      <c r="D926" s="20">
        <v>2.5134997574029398</v>
      </c>
      <c r="E926" s="20">
        <v>1.220703125E-4</v>
      </c>
      <c r="F926" s="20">
        <v>4.4900303771766602E-4</v>
      </c>
      <c r="G926" s="20" t="s">
        <v>607</v>
      </c>
      <c r="H926" s="20" t="s">
        <v>1091</v>
      </c>
    </row>
    <row r="927" spans="1:8" x14ac:dyDescent="0.2">
      <c r="A927" s="20" t="s">
        <v>2017</v>
      </c>
      <c r="B927" s="20" t="s">
        <v>1240</v>
      </c>
      <c r="C927" s="20" t="s">
        <v>596</v>
      </c>
      <c r="D927" s="20">
        <v>2.1815428616959802</v>
      </c>
      <c r="E927" s="20">
        <v>1.8310546875E-4</v>
      </c>
      <c r="F927" s="20">
        <v>9.08306567470919E-4</v>
      </c>
      <c r="G927" s="20" t="s">
        <v>641</v>
      </c>
      <c r="H927" s="20" t="s">
        <v>2018</v>
      </c>
    </row>
    <row r="928" spans="1:8" x14ac:dyDescent="0.2">
      <c r="A928" s="20" t="s">
        <v>2019</v>
      </c>
      <c r="B928" s="20" t="s">
        <v>1240</v>
      </c>
      <c r="C928" s="20" t="s">
        <v>596</v>
      </c>
      <c r="D928" s="20">
        <v>1.2765329883624199</v>
      </c>
      <c r="E928" s="20">
        <v>4.2724609375E-4</v>
      </c>
      <c r="F928" s="20">
        <v>1.27743572046138E-3</v>
      </c>
      <c r="G928" s="20" t="s">
        <v>814</v>
      </c>
      <c r="H928" s="20" t="s">
        <v>2020</v>
      </c>
    </row>
    <row r="929" spans="1:8" x14ac:dyDescent="0.2">
      <c r="A929" s="20" t="s">
        <v>2021</v>
      </c>
      <c r="B929" s="20" t="s">
        <v>1241</v>
      </c>
      <c r="C929" s="20" t="s">
        <v>596</v>
      </c>
      <c r="D929" s="20">
        <v>1.52777979047849</v>
      </c>
      <c r="E929" s="20">
        <v>4.2724609375E-4</v>
      </c>
      <c r="F929" s="20">
        <v>2.41877377269875E-3</v>
      </c>
      <c r="G929" s="20"/>
      <c r="H929" s="20" t="s">
        <v>666</v>
      </c>
    </row>
    <row r="930" spans="1:8" x14ac:dyDescent="0.2">
      <c r="A930" s="20" t="s">
        <v>2022</v>
      </c>
      <c r="B930" s="20" t="s">
        <v>1257</v>
      </c>
      <c r="C930" s="20" t="s">
        <v>596</v>
      </c>
      <c r="D930" s="20">
        <v>1.4425855369568299</v>
      </c>
      <c r="E930" s="20">
        <v>1.220703125E-4</v>
      </c>
      <c r="F930" s="20">
        <v>4.4900303771766602E-4</v>
      </c>
      <c r="G930" s="20" t="s">
        <v>601</v>
      </c>
      <c r="H930" s="20" t="s">
        <v>2023</v>
      </c>
    </row>
    <row r="931" spans="1:8" x14ac:dyDescent="0.2">
      <c r="A931" s="20" t="s">
        <v>2024</v>
      </c>
      <c r="B931" s="20" t="s">
        <v>1241</v>
      </c>
      <c r="C931" s="20" t="s">
        <v>623</v>
      </c>
      <c r="D931" s="20">
        <v>-1.0424242360655001</v>
      </c>
      <c r="E931" s="20">
        <v>3.0517578125E-4</v>
      </c>
      <c r="F931" s="20">
        <v>1.9671781036800298E-3</v>
      </c>
      <c r="G931" s="20" t="s">
        <v>614</v>
      </c>
      <c r="H931" s="20" t="s">
        <v>1350</v>
      </c>
    </row>
    <row r="932" spans="1:8" x14ac:dyDescent="0.2">
      <c r="A932" s="20" t="s">
        <v>2025</v>
      </c>
      <c r="B932" s="20" t="s">
        <v>1241</v>
      </c>
      <c r="C932" s="20" t="s">
        <v>623</v>
      </c>
      <c r="D932" s="20">
        <v>-1.97895256355778</v>
      </c>
      <c r="E932" s="20">
        <v>2.62451171875E-3</v>
      </c>
      <c r="F932" s="20">
        <v>9.1618815059328201E-3</v>
      </c>
      <c r="G932" s="20" t="s">
        <v>607</v>
      </c>
      <c r="H932" s="20" t="s">
        <v>1684</v>
      </c>
    </row>
    <row r="933" spans="1:8" x14ac:dyDescent="0.2">
      <c r="A933" s="20" t="s">
        <v>2026</v>
      </c>
      <c r="B933" s="20" t="s">
        <v>1241</v>
      </c>
      <c r="C933" s="20" t="s">
        <v>623</v>
      </c>
      <c r="D933" s="20">
        <v>-1.5056794179920201</v>
      </c>
      <c r="E933" s="20">
        <v>2.154541015625E-2</v>
      </c>
      <c r="F933" s="20">
        <v>4.34950703444986E-2</v>
      </c>
      <c r="G933" s="20"/>
      <c r="H933" s="20"/>
    </row>
    <row r="934" spans="1:8" x14ac:dyDescent="0.2">
      <c r="A934" s="20" t="s">
        <v>2027</v>
      </c>
      <c r="B934" s="20" t="s">
        <v>1257</v>
      </c>
      <c r="C934" s="20" t="s">
        <v>596</v>
      </c>
      <c r="D934" s="20">
        <v>1.7128129003661301</v>
      </c>
      <c r="E934" s="21">
        <v>6.103515625E-5</v>
      </c>
      <c r="F934" s="20">
        <v>3.0070845645311598E-4</v>
      </c>
      <c r="G934" s="20" t="s">
        <v>621</v>
      </c>
      <c r="H934" s="20" t="s">
        <v>2028</v>
      </c>
    </row>
    <row r="935" spans="1:8" x14ac:dyDescent="0.2">
      <c r="A935" s="20" t="s">
        <v>2029</v>
      </c>
      <c r="B935" s="20" t="s">
        <v>1257</v>
      </c>
      <c r="C935" s="20" t="s">
        <v>596</v>
      </c>
      <c r="D935" s="20">
        <v>1.98618704960056</v>
      </c>
      <c r="E935" s="21">
        <v>6.103515625E-5</v>
      </c>
      <c r="F935" s="20">
        <v>3.0070845645311598E-4</v>
      </c>
      <c r="G935" s="20" t="s">
        <v>607</v>
      </c>
      <c r="H935" s="20" t="s">
        <v>2030</v>
      </c>
    </row>
    <row r="936" spans="1:8" x14ac:dyDescent="0.2">
      <c r="A936" s="20" t="s">
        <v>2031</v>
      </c>
      <c r="B936" s="20" t="s">
        <v>1257</v>
      </c>
      <c r="C936" s="20" t="s">
        <v>596</v>
      </c>
      <c r="D936" s="20">
        <v>1.9881890969507801</v>
      </c>
      <c r="E936" s="21">
        <v>6.103515625E-5</v>
      </c>
      <c r="F936" s="20">
        <v>3.0070845645311598E-4</v>
      </c>
      <c r="G936" s="20" t="s">
        <v>610</v>
      </c>
      <c r="H936" s="20" t="s">
        <v>2032</v>
      </c>
    </row>
    <row r="937" spans="1:8" x14ac:dyDescent="0.2">
      <c r="A937" s="20" t="s">
        <v>2033</v>
      </c>
      <c r="B937" s="20" t="s">
        <v>1257</v>
      </c>
      <c r="C937" s="20" t="s">
        <v>596</v>
      </c>
      <c r="D937" s="20">
        <v>1.58461334104648</v>
      </c>
      <c r="E937" s="20">
        <v>1.8310546875E-4</v>
      </c>
      <c r="F937" s="20">
        <v>5.7503897812964297E-4</v>
      </c>
      <c r="G937" s="20" t="s">
        <v>607</v>
      </c>
      <c r="H937" s="20" t="s">
        <v>1583</v>
      </c>
    </row>
    <row r="938" spans="1:8" x14ac:dyDescent="0.2">
      <c r="A938" s="20" t="s">
        <v>2034</v>
      </c>
      <c r="B938" s="20" t="s">
        <v>1257</v>
      </c>
      <c r="C938" s="20" t="s">
        <v>596</v>
      </c>
      <c r="D938" s="20">
        <v>1.94193365252654</v>
      </c>
      <c r="E938" s="20">
        <v>1.220703125E-4</v>
      </c>
      <c r="F938" s="20">
        <v>4.4900303771766602E-4</v>
      </c>
      <c r="G938" s="20" t="s">
        <v>748</v>
      </c>
      <c r="H938" s="20" t="s">
        <v>2035</v>
      </c>
    </row>
    <row r="939" spans="1:8" x14ac:dyDescent="0.2">
      <c r="A939" s="20" t="s">
        <v>2036</v>
      </c>
      <c r="B939" s="20" t="s">
        <v>1241</v>
      </c>
      <c r="C939" s="20" t="s">
        <v>623</v>
      </c>
      <c r="D939" s="20">
        <v>-1.04149025206107</v>
      </c>
      <c r="E939" s="21">
        <v>6.103515625E-5</v>
      </c>
      <c r="F939" s="20">
        <v>9.8116043689719899E-4</v>
      </c>
      <c r="G939" s="20"/>
      <c r="H939" s="20"/>
    </row>
    <row r="940" spans="1:8" x14ac:dyDescent="0.2">
      <c r="A940" s="20" t="s">
        <v>2037</v>
      </c>
      <c r="B940" s="20" t="s">
        <v>1240</v>
      </c>
      <c r="C940" s="20" t="s">
        <v>596</v>
      </c>
      <c r="D940" s="20">
        <v>1.31625166357738</v>
      </c>
      <c r="E940" s="20">
        <v>1.8310546875E-4</v>
      </c>
      <c r="F940" s="20">
        <v>9.08306567470919E-4</v>
      </c>
      <c r="G940" s="20" t="s">
        <v>663</v>
      </c>
      <c r="H940" s="20" t="s">
        <v>769</v>
      </c>
    </row>
    <row r="941" spans="1:8" x14ac:dyDescent="0.2">
      <c r="A941" s="20" t="s">
        <v>2038</v>
      </c>
      <c r="B941" s="20" t="s">
        <v>1241</v>
      </c>
      <c r="C941" s="20" t="s">
        <v>623</v>
      </c>
      <c r="D941" s="20">
        <v>-1.50837606901517</v>
      </c>
      <c r="E941" s="21">
        <v>6.103515625E-5</v>
      </c>
      <c r="F941" s="20">
        <v>9.8116043689719899E-4</v>
      </c>
      <c r="G941" s="20"/>
      <c r="H941" s="20"/>
    </row>
    <row r="942" spans="1:8" x14ac:dyDescent="0.2">
      <c r="A942" s="20" t="s">
        <v>2039</v>
      </c>
      <c r="B942" s="20" t="s">
        <v>1257</v>
      </c>
      <c r="C942" s="20" t="s">
        <v>596</v>
      </c>
      <c r="D942" s="20">
        <v>2.0570193028316202</v>
      </c>
      <c r="E942" s="21">
        <v>6.103515625E-5</v>
      </c>
      <c r="F942" s="20">
        <v>3.0070845645311598E-4</v>
      </c>
      <c r="G942" s="20" t="s">
        <v>624</v>
      </c>
      <c r="H942" s="20" t="s">
        <v>2040</v>
      </c>
    </row>
    <row r="943" spans="1:8" x14ac:dyDescent="0.2">
      <c r="A943" s="20" t="s">
        <v>2041</v>
      </c>
      <c r="B943" s="20" t="s">
        <v>1257</v>
      </c>
      <c r="C943" s="20" t="s">
        <v>596</v>
      </c>
      <c r="D943" s="20">
        <v>1.91564260049722</v>
      </c>
      <c r="E943" s="21">
        <v>6.103515625E-5</v>
      </c>
      <c r="F943" s="20">
        <v>3.0070845645311598E-4</v>
      </c>
      <c r="G943" s="20" t="s">
        <v>624</v>
      </c>
      <c r="H943" s="20" t="s">
        <v>1614</v>
      </c>
    </row>
    <row r="944" spans="1:8" x14ac:dyDescent="0.2">
      <c r="A944" s="20" t="s">
        <v>2042</v>
      </c>
      <c r="B944" s="20" t="s">
        <v>1241</v>
      </c>
      <c r="C944" s="20" t="s">
        <v>623</v>
      </c>
      <c r="D944" s="20">
        <v>-1.88327787571379</v>
      </c>
      <c r="E944" s="20">
        <v>1.15966796875E-3</v>
      </c>
      <c r="F944" s="20">
        <v>4.7784997227366703E-3</v>
      </c>
      <c r="G944" s="20"/>
      <c r="H944" s="20"/>
    </row>
    <row r="945" spans="1:8" x14ac:dyDescent="0.2">
      <c r="A945" s="20" t="s">
        <v>2043</v>
      </c>
      <c r="B945" s="20" t="s">
        <v>1257</v>
      </c>
      <c r="C945" s="20" t="s">
        <v>596</v>
      </c>
      <c r="D945" s="20">
        <v>2.0227574520306799</v>
      </c>
      <c r="E945" s="20">
        <v>3.0517578125E-4</v>
      </c>
      <c r="F945" s="20">
        <v>8.0336327826935404E-4</v>
      </c>
      <c r="G945" s="20" t="s">
        <v>621</v>
      </c>
      <c r="H945" s="20" t="s">
        <v>1532</v>
      </c>
    </row>
    <row r="946" spans="1:8" x14ac:dyDescent="0.2">
      <c r="A946" s="20" t="s">
        <v>2044</v>
      </c>
      <c r="B946" s="20" t="s">
        <v>1241</v>
      </c>
      <c r="C946" s="20" t="s">
        <v>623</v>
      </c>
      <c r="D946" s="20">
        <v>-2.3561968550512402</v>
      </c>
      <c r="E946" s="20">
        <v>1.15966796875E-3</v>
      </c>
      <c r="F946" s="20">
        <v>4.7784997227366703E-3</v>
      </c>
      <c r="G946" s="20"/>
      <c r="H946" s="20" t="s">
        <v>666</v>
      </c>
    </row>
    <row r="947" spans="1:8" x14ac:dyDescent="0.2">
      <c r="A947" s="20" t="s">
        <v>2045</v>
      </c>
      <c r="B947" s="20" t="s">
        <v>1257</v>
      </c>
      <c r="C947" s="20" t="s">
        <v>596</v>
      </c>
      <c r="D947" s="20">
        <v>1.89226736515516</v>
      </c>
      <c r="E947" s="21">
        <v>6.103515625E-5</v>
      </c>
      <c r="F947" s="20">
        <v>3.0070845645311598E-4</v>
      </c>
      <c r="G947" s="20" t="s">
        <v>641</v>
      </c>
      <c r="H947" s="20" t="s">
        <v>2046</v>
      </c>
    </row>
    <row r="948" spans="1:8" x14ac:dyDescent="0.2">
      <c r="A948" s="20" t="s">
        <v>2047</v>
      </c>
      <c r="B948" s="20" t="s">
        <v>1240</v>
      </c>
      <c r="C948" s="20" t="s">
        <v>596</v>
      </c>
      <c r="D948" s="20">
        <v>2.1537238429975099</v>
      </c>
      <c r="E948" s="20">
        <v>4.2724609375E-4</v>
      </c>
      <c r="F948" s="20">
        <v>1.27743572046138E-3</v>
      </c>
      <c r="G948" s="20" t="s">
        <v>641</v>
      </c>
      <c r="H948" s="20" t="s">
        <v>1839</v>
      </c>
    </row>
    <row r="949" spans="1:8" x14ac:dyDescent="0.2">
      <c r="A949" s="20" t="s">
        <v>2048</v>
      </c>
      <c r="B949" s="20" t="s">
        <v>1241</v>
      </c>
      <c r="C949" s="20" t="s">
        <v>623</v>
      </c>
      <c r="D949" s="20">
        <v>-1.4612545346166399</v>
      </c>
      <c r="E949" s="20">
        <v>1.220703125E-4</v>
      </c>
      <c r="F949" s="20">
        <v>1.2614919902964E-3</v>
      </c>
      <c r="G949" s="20"/>
      <c r="H949" s="20"/>
    </row>
    <row r="950" spans="1:8" x14ac:dyDescent="0.2">
      <c r="A950" s="20" t="s">
        <v>2049</v>
      </c>
      <c r="B950" s="20" t="s">
        <v>1241</v>
      </c>
      <c r="C950" s="20" t="s">
        <v>623</v>
      </c>
      <c r="D950" s="20">
        <v>-1.48763249387504</v>
      </c>
      <c r="E950" s="21">
        <v>6.103515625E-5</v>
      </c>
      <c r="F950" s="20">
        <v>9.8116043689719899E-4</v>
      </c>
      <c r="G950" s="20" t="s">
        <v>614</v>
      </c>
      <c r="H950" s="20" t="s">
        <v>1237</v>
      </c>
    </row>
    <row r="951" spans="1:8" x14ac:dyDescent="0.2">
      <c r="A951" s="20" t="s">
        <v>2050</v>
      </c>
      <c r="B951" s="20" t="s">
        <v>1241</v>
      </c>
      <c r="C951" s="20" t="s">
        <v>623</v>
      </c>
      <c r="D951" s="20">
        <v>-2.2319178084859601</v>
      </c>
      <c r="E951" s="20">
        <v>3.35693359375E-3</v>
      </c>
      <c r="F951" s="20">
        <v>1.09004233076734E-2</v>
      </c>
      <c r="G951" s="20"/>
      <c r="H951" s="20"/>
    </row>
    <row r="952" spans="1:8" x14ac:dyDescent="0.2">
      <c r="A952" s="20" t="s">
        <v>2051</v>
      </c>
      <c r="B952" s="20" t="s">
        <v>1241</v>
      </c>
      <c r="C952" s="20" t="s">
        <v>623</v>
      </c>
      <c r="D952" s="20">
        <v>-1.06799450419984</v>
      </c>
      <c r="E952" s="20">
        <v>6.7138671875E-3</v>
      </c>
      <c r="F952" s="20">
        <v>1.85608057170999E-2</v>
      </c>
      <c r="G952" s="20" t="s">
        <v>601</v>
      </c>
      <c r="H952" s="20" t="s">
        <v>2052</v>
      </c>
    </row>
    <row r="953" spans="1:8" x14ac:dyDescent="0.2">
      <c r="A953" s="20" t="s">
        <v>2053</v>
      </c>
      <c r="B953" s="20" t="s">
        <v>1241</v>
      </c>
      <c r="C953" s="20" t="s">
        <v>623</v>
      </c>
      <c r="D953" s="20">
        <v>-2.2585713420264502</v>
      </c>
      <c r="E953" s="20">
        <v>1.2451171875E-2</v>
      </c>
      <c r="F953" s="20">
        <v>2.9003032306420901E-2</v>
      </c>
      <c r="G953" s="20"/>
      <c r="H953" s="20"/>
    </row>
    <row r="954" spans="1:8" x14ac:dyDescent="0.2">
      <c r="A954" s="20" t="s">
        <v>2054</v>
      </c>
      <c r="B954" s="20" t="s">
        <v>1257</v>
      </c>
      <c r="C954" s="20" t="s">
        <v>596</v>
      </c>
      <c r="D954" s="20">
        <v>1.72992545163307</v>
      </c>
      <c r="E954" s="21">
        <v>6.103515625E-5</v>
      </c>
      <c r="F954" s="20">
        <v>3.0070845645311598E-4</v>
      </c>
      <c r="G954" s="20" t="s">
        <v>621</v>
      </c>
      <c r="H954" s="20" t="s">
        <v>2055</v>
      </c>
    </row>
    <row r="955" spans="1:8" x14ac:dyDescent="0.2">
      <c r="A955" s="20" t="s">
        <v>2056</v>
      </c>
      <c r="B955" s="20" t="s">
        <v>1241</v>
      </c>
      <c r="C955" s="20" t="s">
        <v>623</v>
      </c>
      <c r="D955" s="20">
        <v>-1.0920093403001101</v>
      </c>
      <c r="E955" s="21">
        <v>6.103515625E-5</v>
      </c>
      <c r="F955" s="20">
        <v>9.8116043689719899E-4</v>
      </c>
      <c r="G955" s="20" t="s">
        <v>607</v>
      </c>
      <c r="H955" s="20" t="s">
        <v>1057</v>
      </c>
    </row>
    <row r="956" spans="1:8" x14ac:dyDescent="0.2">
      <c r="A956" s="20" t="s">
        <v>2057</v>
      </c>
      <c r="B956" s="20" t="s">
        <v>1257</v>
      </c>
      <c r="C956" s="20" t="s">
        <v>596</v>
      </c>
      <c r="D956" s="20">
        <v>2.0232758344850001</v>
      </c>
      <c r="E956" s="21">
        <v>6.103515625E-5</v>
      </c>
      <c r="F956" s="20">
        <v>3.0070845645311598E-4</v>
      </c>
      <c r="G956" s="20" t="s">
        <v>601</v>
      </c>
      <c r="H956" s="20" t="s">
        <v>2058</v>
      </c>
    </row>
    <row r="957" spans="1:8" x14ac:dyDescent="0.2">
      <c r="A957" s="20" t="s">
        <v>2059</v>
      </c>
      <c r="B957" s="20" t="s">
        <v>1245</v>
      </c>
      <c r="C957" s="20" t="s">
        <v>596</v>
      </c>
      <c r="D957" s="20">
        <v>1.42913907858364</v>
      </c>
      <c r="E957" s="21">
        <v>6.103515625E-5</v>
      </c>
      <c r="F957" s="20">
        <v>1.2422284074239801E-2</v>
      </c>
      <c r="G957" s="20" t="s">
        <v>621</v>
      </c>
      <c r="H957" s="20" t="s">
        <v>2060</v>
      </c>
    </row>
    <row r="958" spans="1:8" x14ac:dyDescent="0.2">
      <c r="A958" s="20" t="s">
        <v>2061</v>
      </c>
      <c r="B958" s="20" t="s">
        <v>1241</v>
      </c>
      <c r="C958" s="20" t="s">
        <v>623</v>
      </c>
      <c r="D958" s="20">
        <v>-1.2300881410084801</v>
      </c>
      <c r="E958" s="20">
        <v>3.0517578125E-4</v>
      </c>
      <c r="F958" s="20">
        <v>1.9671781036800298E-3</v>
      </c>
      <c r="G958" s="20" t="s">
        <v>607</v>
      </c>
      <c r="H958" s="20" t="s">
        <v>1739</v>
      </c>
    </row>
    <row r="959" spans="1:8" x14ac:dyDescent="0.2">
      <c r="A959" s="20" t="s">
        <v>2062</v>
      </c>
      <c r="B959" s="20" t="s">
        <v>1241</v>
      </c>
      <c r="C959" s="20" t="s">
        <v>623</v>
      </c>
      <c r="D959" s="20">
        <v>-1.4565638263281699</v>
      </c>
      <c r="E959" s="20">
        <v>6.103515625E-4</v>
      </c>
      <c r="F959" s="20">
        <v>3.0103786132073102E-3</v>
      </c>
      <c r="G959" s="20"/>
      <c r="H959" s="20" t="s">
        <v>666</v>
      </c>
    </row>
    <row r="960" spans="1:8" x14ac:dyDescent="0.2">
      <c r="A960" s="20" t="s">
        <v>2063</v>
      </c>
      <c r="B960" s="20" t="s">
        <v>1241</v>
      </c>
      <c r="C960" s="20" t="s">
        <v>623</v>
      </c>
      <c r="D960" s="20">
        <v>-1.3671416970654999</v>
      </c>
      <c r="E960" s="20">
        <v>1.15966796875E-3</v>
      </c>
      <c r="F960" s="20">
        <v>4.7784997227366703E-3</v>
      </c>
      <c r="G960" s="20"/>
      <c r="H960" s="20" t="s">
        <v>666</v>
      </c>
    </row>
    <row r="961" spans="1:8" x14ac:dyDescent="0.2">
      <c r="A961" s="20" t="s">
        <v>2064</v>
      </c>
      <c r="B961" s="20" t="s">
        <v>1257</v>
      </c>
      <c r="C961" s="20" t="s">
        <v>596</v>
      </c>
      <c r="D961" s="20">
        <v>1.09477441872151</v>
      </c>
      <c r="E961" s="20">
        <v>1.52587890625E-3</v>
      </c>
      <c r="F961" s="20">
        <v>2.46816428865886E-3</v>
      </c>
      <c r="G961" s="20" t="s">
        <v>663</v>
      </c>
      <c r="H961" s="20" t="s">
        <v>2065</v>
      </c>
    </row>
    <row r="962" spans="1:8" x14ac:dyDescent="0.2">
      <c r="A962" s="20" t="s">
        <v>2066</v>
      </c>
      <c r="B962" s="20" t="s">
        <v>1241</v>
      </c>
      <c r="C962" s="20" t="s">
        <v>623</v>
      </c>
      <c r="D962" s="20">
        <v>-1.2428366797717001</v>
      </c>
      <c r="E962" s="21">
        <v>6.103515625E-5</v>
      </c>
      <c r="F962" s="20">
        <v>9.8116043689719899E-4</v>
      </c>
      <c r="G962" s="20"/>
      <c r="H962" s="20"/>
    </row>
    <row r="963" spans="1:8" x14ac:dyDescent="0.2">
      <c r="A963" s="20" t="s">
        <v>2067</v>
      </c>
      <c r="B963" s="20" t="s">
        <v>1241</v>
      </c>
      <c r="C963" s="20" t="s">
        <v>623</v>
      </c>
      <c r="D963" s="20">
        <v>-1.1552789894145301</v>
      </c>
      <c r="E963" s="20">
        <v>6.103515625E-4</v>
      </c>
      <c r="F963" s="20">
        <v>3.0103786132073102E-3</v>
      </c>
      <c r="G963" s="20" t="s">
        <v>748</v>
      </c>
      <c r="H963" s="20" t="s">
        <v>1301</v>
      </c>
    </row>
    <row r="964" spans="1:8" x14ac:dyDescent="0.2">
      <c r="A964" s="20" t="s">
        <v>2068</v>
      </c>
      <c r="B964" s="20" t="s">
        <v>1241</v>
      </c>
      <c r="C964" s="20" t="s">
        <v>623</v>
      </c>
      <c r="D964" s="20">
        <v>-1.1056644957855899</v>
      </c>
      <c r="E964" s="20">
        <v>1.52587890625E-3</v>
      </c>
      <c r="F964" s="20">
        <v>5.7925652615650903E-3</v>
      </c>
      <c r="G964" s="20" t="s">
        <v>624</v>
      </c>
      <c r="H964" s="20" t="s">
        <v>951</v>
      </c>
    </row>
    <row r="965" spans="1:8" x14ac:dyDescent="0.2">
      <c r="A965" s="20" t="s">
        <v>2069</v>
      </c>
      <c r="B965" s="20" t="s">
        <v>1241</v>
      </c>
      <c r="C965" s="20" t="s">
        <v>623</v>
      </c>
      <c r="D965" s="20">
        <v>-1.3366528901538799</v>
      </c>
      <c r="E965" s="21">
        <v>6.103515625E-5</v>
      </c>
      <c r="F965" s="20">
        <v>9.8116043689719899E-4</v>
      </c>
      <c r="G965" s="20" t="s">
        <v>601</v>
      </c>
      <c r="H965" s="20" t="s">
        <v>1423</v>
      </c>
    </row>
    <row r="966" spans="1:8" x14ac:dyDescent="0.2">
      <c r="A966" s="20" t="s">
        <v>2070</v>
      </c>
      <c r="B966" s="20" t="s">
        <v>1241</v>
      </c>
      <c r="C966" s="20" t="s">
        <v>623</v>
      </c>
      <c r="D966" s="20">
        <v>-1.24781627880312</v>
      </c>
      <c r="E966" s="21">
        <v>6.103515625E-5</v>
      </c>
      <c r="F966" s="20">
        <v>9.8116043689719899E-4</v>
      </c>
      <c r="G966" s="20" t="s">
        <v>748</v>
      </c>
      <c r="H966" s="20" t="s">
        <v>1500</v>
      </c>
    </row>
    <row r="967" spans="1:8" x14ac:dyDescent="0.2">
      <c r="A967" s="20" t="s">
        <v>2071</v>
      </c>
      <c r="B967" s="20" t="s">
        <v>1240</v>
      </c>
      <c r="C967" s="20" t="s">
        <v>596</v>
      </c>
      <c r="D967" s="20">
        <v>1.5815652802764999</v>
      </c>
      <c r="E967" s="20">
        <v>6.7138671875E-3</v>
      </c>
      <c r="F967" s="20">
        <v>9.2454338308291199E-3</v>
      </c>
      <c r="G967" s="20" t="s">
        <v>614</v>
      </c>
      <c r="H967" s="20" t="s">
        <v>1345</v>
      </c>
    </row>
    <row r="968" spans="1:8" x14ac:dyDescent="0.2">
      <c r="A968" s="20" t="s">
        <v>2071</v>
      </c>
      <c r="B968" s="20" t="s">
        <v>1241</v>
      </c>
      <c r="C968" s="20" t="s">
        <v>623</v>
      </c>
      <c r="D968" s="20">
        <v>-1.2659174982422099</v>
      </c>
      <c r="E968" s="20">
        <v>1.2451171875E-2</v>
      </c>
      <c r="F968" s="20">
        <v>2.9003032306420901E-2</v>
      </c>
      <c r="G968" s="20" t="s">
        <v>614</v>
      </c>
      <c r="H968" s="20" t="s">
        <v>1345</v>
      </c>
    </row>
    <row r="969" spans="1:8" x14ac:dyDescent="0.2">
      <c r="A969" s="20" t="s">
        <v>2072</v>
      </c>
      <c r="B969" s="20" t="s">
        <v>1241</v>
      </c>
      <c r="C969" s="20" t="s">
        <v>623</v>
      </c>
      <c r="D969" s="20">
        <v>-1.8242900789233001</v>
      </c>
      <c r="E969" s="20">
        <v>1.220703125E-4</v>
      </c>
      <c r="F969" s="20">
        <v>1.2614919902964E-3</v>
      </c>
      <c r="G969" s="20"/>
      <c r="H969" s="20" t="s">
        <v>666</v>
      </c>
    </row>
    <row r="970" spans="1:8" x14ac:dyDescent="0.2">
      <c r="A970" s="20" t="s">
        <v>2073</v>
      </c>
      <c r="B970" s="20" t="s">
        <v>1257</v>
      </c>
      <c r="C970" s="20" t="s">
        <v>596</v>
      </c>
      <c r="D970" s="20">
        <v>1.3473073130447499</v>
      </c>
      <c r="E970" s="21">
        <v>6.103515625E-5</v>
      </c>
      <c r="F970" s="20">
        <v>3.0070845645311598E-4</v>
      </c>
      <c r="G970" s="20" t="s">
        <v>624</v>
      </c>
      <c r="H970" s="20" t="s">
        <v>1380</v>
      </c>
    </row>
    <row r="971" spans="1:8" x14ac:dyDescent="0.2">
      <c r="A971" s="20" t="s">
        <v>2074</v>
      </c>
      <c r="B971" s="20" t="s">
        <v>1241</v>
      </c>
      <c r="C971" s="20" t="s">
        <v>623</v>
      </c>
      <c r="D971" s="20">
        <v>-1.0112816697742899</v>
      </c>
      <c r="E971" s="20">
        <v>1.806640625E-2</v>
      </c>
      <c r="F971" s="20">
        <v>3.81888029789728E-2</v>
      </c>
      <c r="G971" s="20" t="s">
        <v>607</v>
      </c>
      <c r="H971" s="20" t="s">
        <v>2075</v>
      </c>
    </row>
    <row r="972" spans="1:8" x14ac:dyDescent="0.2">
      <c r="A972" s="20" t="s">
        <v>2076</v>
      </c>
      <c r="B972" s="20" t="s">
        <v>1241</v>
      </c>
      <c r="C972" s="20" t="s">
        <v>596</v>
      </c>
      <c r="D972" s="20">
        <v>1.1330151071432899</v>
      </c>
      <c r="E972" s="20">
        <v>1.806640625E-2</v>
      </c>
      <c r="F972" s="20">
        <v>3.81888029789728E-2</v>
      </c>
      <c r="G972" s="20" t="s">
        <v>607</v>
      </c>
      <c r="H972" s="20" t="s">
        <v>961</v>
      </c>
    </row>
    <row r="973" spans="1:8" x14ac:dyDescent="0.2">
      <c r="A973" s="20" t="s">
        <v>2077</v>
      </c>
      <c r="B973" s="20" t="s">
        <v>1241</v>
      </c>
      <c r="C973" s="20" t="s">
        <v>623</v>
      </c>
      <c r="D973" s="20">
        <v>-2.08789895197464</v>
      </c>
      <c r="E973" s="20">
        <v>1.2451171875E-2</v>
      </c>
      <c r="F973" s="20">
        <v>2.9003032306420901E-2</v>
      </c>
      <c r="G973" s="20" t="s">
        <v>601</v>
      </c>
      <c r="H973" s="20" t="s">
        <v>1195</v>
      </c>
    </row>
    <row r="974" spans="1:8" x14ac:dyDescent="0.2">
      <c r="A974" s="20" t="s">
        <v>2078</v>
      </c>
      <c r="B974" s="20" t="s">
        <v>1241</v>
      </c>
      <c r="C974" s="20" t="s">
        <v>623</v>
      </c>
      <c r="D974" s="20">
        <v>-1.7240476677446499</v>
      </c>
      <c r="E974" s="20">
        <v>1.20369481070948E-2</v>
      </c>
      <c r="F974" s="20">
        <v>2.9003032306420901E-2</v>
      </c>
      <c r="G974" s="20" t="s">
        <v>607</v>
      </c>
      <c r="H974" s="20" t="s">
        <v>736</v>
      </c>
    </row>
    <row r="975" spans="1:8" x14ac:dyDescent="0.2">
      <c r="A975" s="20" t="s">
        <v>2079</v>
      </c>
      <c r="B975" s="20" t="s">
        <v>1240</v>
      </c>
      <c r="C975" s="20" t="s">
        <v>596</v>
      </c>
      <c r="D975" s="20">
        <v>1.2627101616169101</v>
      </c>
      <c r="E975" s="20">
        <v>6.103515625E-4</v>
      </c>
      <c r="F975" s="20">
        <v>1.6446703279308799E-3</v>
      </c>
      <c r="G975" s="20" t="s">
        <v>601</v>
      </c>
      <c r="H975" s="20" t="s">
        <v>2080</v>
      </c>
    </row>
    <row r="976" spans="1:8" x14ac:dyDescent="0.2">
      <c r="A976" s="20" t="s">
        <v>2079</v>
      </c>
      <c r="B976" s="20" t="s">
        <v>1241</v>
      </c>
      <c r="C976" s="20" t="s">
        <v>623</v>
      </c>
      <c r="D976" s="20">
        <v>-1.07510563717404</v>
      </c>
      <c r="E976" s="20">
        <v>1.220703125E-4</v>
      </c>
      <c r="F976" s="20">
        <v>1.2614919902964E-3</v>
      </c>
      <c r="G976" s="20" t="s">
        <v>601</v>
      </c>
      <c r="H976" s="20" t="s">
        <v>2080</v>
      </c>
    </row>
    <row r="977" spans="1:8" x14ac:dyDescent="0.2">
      <c r="A977" s="20" t="s">
        <v>2081</v>
      </c>
      <c r="B977" s="20" t="s">
        <v>1241</v>
      </c>
      <c r="C977" s="20" t="s">
        <v>623</v>
      </c>
      <c r="D977" s="20">
        <v>-1.3937793473511899</v>
      </c>
      <c r="E977" s="21">
        <v>6.103515625E-5</v>
      </c>
      <c r="F977" s="20">
        <v>9.8116043689719899E-4</v>
      </c>
      <c r="G977" s="20" t="s">
        <v>607</v>
      </c>
      <c r="H977" s="20" t="s">
        <v>733</v>
      </c>
    </row>
    <row r="978" spans="1:8" x14ac:dyDescent="0.2">
      <c r="A978" s="20" t="s">
        <v>2082</v>
      </c>
      <c r="B978" s="20" t="s">
        <v>1241</v>
      </c>
      <c r="C978" s="20" t="s">
        <v>623</v>
      </c>
      <c r="D978" s="20">
        <v>-1.1076478924858599</v>
      </c>
      <c r="E978" s="21">
        <v>6.103515625E-5</v>
      </c>
      <c r="F978" s="20">
        <v>9.8116043689719899E-4</v>
      </c>
      <c r="G978" s="20" t="s">
        <v>814</v>
      </c>
      <c r="H978" s="20" t="s">
        <v>2083</v>
      </c>
    </row>
    <row r="979" spans="1:8" x14ac:dyDescent="0.2">
      <c r="A979" s="20" t="s">
        <v>2084</v>
      </c>
      <c r="B979" s="20" t="s">
        <v>1241</v>
      </c>
      <c r="C979" s="20" t="s">
        <v>623</v>
      </c>
      <c r="D979" s="20">
        <v>-5.40417375148213</v>
      </c>
      <c r="E979" s="20">
        <v>9.1516888526500702E-3</v>
      </c>
      <c r="F979" s="20">
        <v>2.3690719310958602E-2</v>
      </c>
      <c r="G979" s="20"/>
      <c r="H979" s="20"/>
    </row>
    <row r="980" spans="1:8" x14ac:dyDescent="0.2">
      <c r="A980" s="20" t="s">
        <v>2085</v>
      </c>
      <c r="B980" s="20" t="s">
        <v>1241</v>
      </c>
      <c r="C980" s="20" t="s">
        <v>623</v>
      </c>
      <c r="D980" s="20">
        <v>-1.0538789914412201</v>
      </c>
      <c r="E980" s="20">
        <v>4.2724609375E-4</v>
      </c>
      <c r="F980" s="20">
        <v>2.41877377269875E-3</v>
      </c>
      <c r="G980" s="20"/>
      <c r="H980" s="20" t="s">
        <v>666</v>
      </c>
    </row>
    <row r="981" spans="1:8" x14ac:dyDescent="0.2">
      <c r="A981" s="20" t="s">
        <v>2086</v>
      </c>
      <c r="B981" s="20" t="s">
        <v>1241</v>
      </c>
      <c r="C981" s="20" t="s">
        <v>596</v>
      </c>
      <c r="D981" s="20">
        <v>2.0863628212031999</v>
      </c>
      <c r="E981" s="20">
        <v>3.0517578125E-4</v>
      </c>
      <c r="F981" s="20">
        <v>1.9671781036800298E-3</v>
      </c>
      <c r="G981" s="20" t="s">
        <v>641</v>
      </c>
      <c r="H981" s="20" t="s">
        <v>2087</v>
      </c>
    </row>
    <row r="982" spans="1:8" x14ac:dyDescent="0.2">
      <c r="A982" s="20" t="s">
        <v>2088</v>
      </c>
      <c r="B982" s="20" t="s">
        <v>1241</v>
      </c>
      <c r="C982" s="20" t="s">
        <v>623</v>
      </c>
      <c r="D982" s="20">
        <v>-1.02089684409629</v>
      </c>
      <c r="E982" s="20">
        <v>1.220703125E-4</v>
      </c>
      <c r="F982" s="20">
        <v>1.2614919902964E-3</v>
      </c>
      <c r="G982" s="20" t="s">
        <v>649</v>
      </c>
      <c r="H982" s="20" t="s">
        <v>1694</v>
      </c>
    </row>
    <row r="983" spans="1:8" x14ac:dyDescent="0.2">
      <c r="A983" s="20" t="s">
        <v>2089</v>
      </c>
      <c r="B983" s="20" t="s">
        <v>1240</v>
      </c>
      <c r="C983" s="20" t="s">
        <v>596</v>
      </c>
      <c r="D983" s="20">
        <v>1.1201867227262301</v>
      </c>
      <c r="E983" s="20">
        <v>6.103515625E-4</v>
      </c>
      <c r="F983" s="20">
        <v>1.6446703279308799E-3</v>
      </c>
      <c r="G983" s="20"/>
      <c r="H983" s="20" t="s">
        <v>666</v>
      </c>
    </row>
    <row r="984" spans="1:8" x14ac:dyDescent="0.2">
      <c r="A984" s="20" t="s">
        <v>2089</v>
      </c>
      <c r="B984" s="20" t="s">
        <v>1241</v>
      </c>
      <c r="C984" s="20" t="s">
        <v>623</v>
      </c>
      <c r="D984" s="20">
        <v>-1.3294809374272401</v>
      </c>
      <c r="E984" s="21">
        <v>6.103515625E-5</v>
      </c>
      <c r="F984" s="20">
        <v>9.8116043689719899E-4</v>
      </c>
      <c r="G984" s="20"/>
      <c r="H984" s="20" t="s">
        <v>666</v>
      </c>
    </row>
    <row r="985" spans="1:8" x14ac:dyDescent="0.2">
      <c r="A985" s="20" t="s">
        <v>2090</v>
      </c>
      <c r="B985" s="20" t="s">
        <v>1241</v>
      </c>
      <c r="C985" s="20" t="s">
        <v>623</v>
      </c>
      <c r="D985" s="20">
        <v>-1.25593873258278</v>
      </c>
      <c r="E985" s="21">
        <v>6.103515625E-5</v>
      </c>
      <c r="F985" s="20">
        <v>9.8116043689719899E-4</v>
      </c>
      <c r="G985" s="20" t="s">
        <v>614</v>
      </c>
      <c r="H985" s="20" t="s">
        <v>1350</v>
      </c>
    </row>
    <row r="986" spans="1:8" x14ac:dyDescent="0.2">
      <c r="A986" s="20" t="s">
        <v>2091</v>
      </c>
      <c r="B986" s="20" t="s">
        <v>1240</v>
      </c>
      <c r="C986" s="20" t="s">
        <v>596</v>
      </c>
      <c r="D986" s="20">
        <v>1.4635657665916599</v>
      </c>
      <c r="E986" s="21">
        <v>6.103515625E-5</v>
      </c>
      <c r="F986" s="20">
        <v>8.8078212603240704E-4</v>
      </c>
      <c r="G986" s="20"/>
      <c r="H986" s="20" t="s">
        <v>666</v>
      </c>
    </row>
    <row r="987" spans="1:8" x14ac:dyDescent="0.2">
      <c r="A987" s="20" t="s">
        <v>2092</v>
      </c>
      <c r="B987" s="20" t="s">
        <v>1101</v>
      </c>
      <c r="C987" s="20" t="s">
        <v>596</v>
      </c>
      <c r="D987" s="20">
        <v>2.4114927182381498</v>
      </c>
      <c r="E987" s="20">
        <v>1.220703125E-4</v>
      </c>
      <c r="F987" s="20">
        <v>1.04815211965772E-2</v>
      </c>
      <c r="G987" s="20"/>
      <c r="H987" s="20"/>
    </row>
    <row r="988" spans="1:8" x14ac:dyDescent="0.2">
      <c r="A988" s="20" t="s">
        <v>2093</v>
      </c>
      <c r="B988" s="20" t="s">
        <v>2094</v>
      </c>
      <c r="C988" s="20" t="s">
        <v>596</v>
      </c>
      <c r="D988" s="20">
        <v>1.6892444962341799</v>
      </c>
      <c r="E988" s="20">
        <v>2.62451171875E-3</v>
      </c>
      <c r="F988" s="20">
        <v>3.1884232731159402E-2</v>
      </c>
      <c r="G988" s="20"/>
      <c r="H988" s="20"/>
    </row>
    <row r="989" spans="1:8" x14ac:dyDescent="0.2">
      <c r="A989" s="20" t="s">
        <v>2095</v>
      </c>
      <c r="B989" s="20" t="s">
        <v>2094</v>
      </c>
      <c r="C989" s="20" t="s">
        <v>596</v>
      </c>
      <c r="D989" s="20">
        <v>1.43648084312748</v>
      </c>
      <c r="E989" s="20">
        <v>2.62451171875E-3</v>
      </c>
      <c r="F989" s="20">
        <v>3.1884232731159402E-2</v>
      </c>
      <c r="G989" s="20" t="s">
        <v>607</v>
      </c>
      <c r="H989" s="20" t="s">
        <v>2096</v>
      </c>
    </row>
    <row r="990" spans="1:8" x14ac:dyDescent="0.2">
      <c r="A990" s="20" t="s">
        <v>2097</v>
      </c>
      <c r="B990" s="20" t="s">
        <v>2098</v>
      </c>
      <c r="C990" s="20" t="s">
        <v>623</v>
      </c>
      <c r="D990" s="20">
        <v>-1.30372047330149</v>
      </c>
      <c r="E990" s="20">
        <v>1.52587890625E-3</v>
      </c>
      <c r="F990" s="20">
        <v>3.7998294219302599E-2</v>
      </c>
      <c r="G990" s="20" t="s">
        <v>607</v>
      </c>
      <c r="H990" s="20" t="s">
        <v>2099</v>
      </c>
    </row>
    <row r="991" spans="1:8" x14ac:dyDescent="0.2">
      <c r="A991" s="20" t="s">
        <v>2100</v>
      </c>
      <c r="B991" s="20" t="s">
        <v>2098</v>
      </c>
      <c r="C991" s="20" t="s">
        <v>623</v>
      </c>
      <c r="D991" s="20">
        <v>-1.4815414157339399</v>
      </c>
      <c r="E991" s="20">
        <v>8.544921875E-4</v>
      </c>
      <c r="F991" s="20">
        <v>2.8372059683745999E-2</v>
      </c>
      <c r="G991" s="20" t="s">
        <v>674</v>
      </c>
      <c r="H991" s="20" t="s">
        <v>2101</v>
      </c>
    </row>
    <row r="992" spans="1:8" x14ac:dyDescent="0.2">
      <c r="A992" s="20" t="s">
        <v>2102</v>
      </c>
      <c r="B992" s="20" t="s">
        <v>2094</v>
      </c>
      <c r="C992" s="20" t="s">
        <v>596</v>
      </c>
      <c r="D992" s="20">
        <v>1.15245158029052</v>
      </c>
      <c r="E992" s="20">
        <v>1.15966796875E-3</v>
      </c>
      <c r="F992" s="20">
        <v>2.1189842701838699E-2</v>
      </c>
      <c r="G992" s="20" t="s">
        <v>621</v>
      </c>
      <c r="H992" s="20" t="s">
        <v>1347</v>
      </c>
    </row>
    <row r="993" spans="1:8" x14ac:dyDescent="0.2">
      <c r="A993" s="20" t="s">
        <v>2103</v>
      </c>
      <c r="B993" s="20" t="s">
        <v>2098</v>
      </c>
      <c r="C993" s="20" t="s">
        <v>623</v>
      </c>
      <c r="D993" s="20">
        <v>-1.10034892110541</v>
      </c>
      <c r="E993" s="21">
        <v>6.103515625E-5</v>
      </c>
      <c r="F993" s="20">
        <v>6.0797270750884199E-3</v>
      </c>
      <c r="G993" s="20"/>
      <c r="H993" s="20"/>
    </row>
    <row r="994" spans="1:8" x14ac:dyDescent="0.2">
      <c r="A994" s="20" t="s">
        <v>2104</v>
      </c>
      <c r="B994" s="20" t="s">
        <v>2098</v>
      </c>
      <c r="C994" s="20" t="s">
        <v>623</v>
      </c>
      <c r="D994" s="20">
        <v>-1.21323576579459</v>
      </c>
      <c r="E994" s="20">
        <v>1.52587890625E-3</v>
      </c>
      <c r="F994" s="20">
        <v>3.7998294219302599E-2</v>
      </c>
      <c r="G994" s="20"/>
      <c r="H994" s="20"/>
    </row>
    <row r="995" spans="1:8" x14ac:dyDescent="0.2">
      <c r="A995" s="20" t="s">
        <v>2105</v>
      </c>
      <c r="B995" s="20" t="s">
        <v>2094</v>
      </c>
      <c r="C995" s="20" t="s">
        <v>596</v>
      </c>
      <c r="D995" s="20">
        <v>1.37695927634482</v>
      </c>
      <c r="E995" s="20">
        <v>1.8310546875E-4</v>
      </c>
      <c r="F995" s="20">
        <v>7.7646990635337598E-3</v>
      </c>
      <c r="G995" s="20"/>
      <c r="H995" s="20" t="s">
        <v>666</v>
      </c>
    </row>
    <row r="996" spans="1:8" x14ac:dyDescent="0.2">
      <c r="A996" s="20" t="s">
        <v>2106</v>
      </c>
      <c r="B996" s="20" t="s">
        <v>2098</v>
      </c>
      <c r="C996" s="20" t="s">
        <v>623</v>
      </c>
      <c r="D996" s="20">
        <v>-1.1086406822697501</v>
      </c>
      <c r="E996" s="20">
        <v>3.0517578125E-4</v>
      </c>
      <c r="F996" s="20">
        <v>1.39669405779058E-2</v>
      </c>
      <c r="G996" s="20" t="s">
        <v>674</v>
      </c>
      <c r="H996" s="20" t="s">
        <v>2101</v>
      </c>
    </row>
    <row r="997" spans="1:8" x14ac:dyDescent="0.2">
      <c r="A997" s="20" t="s">
        <v>2107</v>
      </c>
      <c r="B997" s="20" t="s">
        <v>2094</v>
      </c>
      <c r="C997" s="20" t="s">
        <v>596</v>
      </c>
      <c r="D997" s="20">
        <v>1.27795536982711</v>
      </c>
      <c r="E997" s="20">
        <v>1.220703125E-4</v>
      </c>
      <c r="F997" s="20">
        <v>6.0967266721079902E-3</v>
      </c>
      <c r="G997" s="20" t="s">
        <v>663</v>
      </c>
      <c r="H997" s="20" t="s">
        <v>2108</v>
      </c>
    </row>
    <row r="998" spans="1:8" x14ac:dyDescent="0.2">
      <c r="A998" s="20" t="s">
        <v>2109</v>
      </c>
      <c r="B998" s="20" t="s">
        <v>2110</v>
      </c>
      <c r="C998" s="20" t="s">
        <v>623</v>
      </c>
      <c r="D998" s="20">
        <v>-1.1923029188323799</v>
      </c>
      <c r="E998" s="20">
        <v>1.025390625E-2</v>
      </c>
      <c r="F998" s="20">
        <v>2.21649648853957E-2</v>
      </c>
      <c r="G998" s="20" t="s">
        <v>624</v>
      </c>
      <c r="H998" s="20" t="s">
        <v>1417</v>
      </c>
    </row>
    <row r="999" spans="1:8" x14ac:dyDescent="0.2">
      <c r="A999" s="20" t="s">
        <v>2111</v>
      </c>
      <c r="B999" s="20" t="s">
        <v>2110</v>
      </c>
      <c r="C999" s="20" t="s">
        <v>623</v>
      </c>
      <c r="D999" s="20">
        <v>-1.10973757675239</v>
      </c>
      <c r="E999" s="20">
        <v>1.52587890625E-3</v>
      </c>
      <c r="F999" s="20">
        <v>6.9760795841567703E-3</v>
      </c>
      <c r="G999" s="20" t="s">
        <v>814</v>
      </c>
      <c r="H999" s="20" t="s">
        <v>2112</v>
      </c>
    </row>
    <row r="1000" spans="1:8" x14ac:dyDescent="0.2">
      <c r="A1000" s="20" t="s">
        <v>2113</v>
      </c>
      <c r="B1000" s="20" t="s">
        <v>2098</v>
      </c>
      <c r="C1000" s="20" t="s">
        <v>623</v>
      </c>
      <c r="D1000" s="20">
        <v>-1.70829909628245</v>
      </c>
      <c r="E1000" s="20">
        <v>8.544921875E-4</v>
      </c>
      <c r="F1000" s="20">
        <v>2.8372059683745999E-2</v>
      </c>
      <c r="G1000" s="20" t="s">
        <v>607</v>
      </c>
      <c r="H1000" s="20" t="s">
        <v>2114</v>
      </c>
    </row>
    <row r="1001" spans="1:8" x14ac:dyDescent="0.2">
      <c r="A1001" s="20" t="s">
        <v>2115</v>
      </c>
      <c r="B1001" s="20" t="s">
        <v>2098</v>
      </c>
      <c r="C1001" s="20" t="s">
        <v>623</v>
      </c>
      <c r="D1001" s="20">
        <v>-1.8090764955334799</v>
      </c>
      <c r="E1001" s="20">
        <v>1.8310546875E-4</v>
      </c>
      <c r="F1001" s="20">
        <v>1.0002131639661601E-2</v>
      </c>
      <c r="G1001" s="20" t="s">
        <v>621</v>
      </c>
      <c r="H1001" s="20" t="s">
        <v>2116</v>
      </c>
    </row>
    <row r="1002" spans="1:8" x14ac:dyDescent="0.2">
      <c r="A1002" s="20" t="s">
        <v>2117</v>
      </c>
      <c r="B1002" s="20" t="s">
        <v>2098</v>
      </c>
      <c r="C1002" s="20" t="s">
        <v>623</v>
      </c>
      <c r="D1002" s="20">
        <v>-1.3782104721791699</v>
      </c>
      <c r="E1002" s="20">
        <v>8.544921875E-4</v>
      </c>
      <c r="F1002" s="20">
        <v>2.8372059683745999E-2</v>
      </c>
      <c r="G1002" s="20" t="s">
        <v>621</v>
      </c>
      <c r="H1002" s="20" t="s">
        <v>2118</v>
      </c>
    </row>
    <row r="1003" spans="1:8" x14ac:dyDescent="0.2">
      <c r="A1003" s="20" t="s">
        <v>2119</v>
      </c>
      <c r="B1003" s="20" t="s">
        <v>2098</v>
      </c>
      <c r="C1003" s="20" t="s">
        <v>623</v>
      </c>
      <c r="D1003" s="20">
        <v>-1.83487743779487</v>
      </c>
      <c r="E1003" s="21">
        <v>6.103515625E-5</v>
      </c>
      <c r="F1003" s="20">
        <v>6.0797270750884199E-3</v>
      </c>
      <c r="G1003" s="20" t="s">
        <v>607</v>
      </c>
      <c r="H1003" s="20" t="s">
        <v>2120</v>
      </c>
    </row>
    <row r="1004" spans="1:8" x14ac:dyDescent="0.2">
      <c r="A1004" s="20" t="s">
        <v>2121</v>
      </c>
      <c r="B1004" s="20" t="s">
        <v>2098</v>
      </c>
      <c r="C1004" s="20" t="s">
        <v>623</v>
      </c>
      <c r="D1004" s="20">
        <v>-1.2187539229831901</v>
      </c>
      <c r="E1004" s="21">
        <v>6.103515625E-5</v>
      </c>
      <c r="F1004" s="20">
        <v>6.0797270750884199E-3</v>
      </c>
      <c r="G1004" s="20" t="s">
        <v>649</v>
      </c>
      <c r="H1004" s="20" t="s">
        <v>2122</v>
      </c>
    </row>
    <row r="1005" spans="1:8" x14ac:dyDescent="0.2">
      <c r="A1005" s="20" t="s">
        <v>2123</v>
      </c>
      <c r="B1005" s="20" t="s">
        <v>2094</v>
      </c>
      <c r="C1005" s="20" t="s">
        <v>596</v>
      </c>
      <c r="D1005" s="20">
        <v>1.1807629340090999</v>
      </c>
      <c r="E1005" s="20">
        <v>4.2724609375E-4</v>
      </c>
      <c r="F1005" s="20">
        <v>1.23106980879104E-2</v>
      </c>
      <c r="G1005" s="20"/>
      <c r="H1005" s="20"/>
    </row>
    <row r="1006" spans="1:8" x14ac:dyDescent="0.2">
      <c r="A1006" s="20" t="s">
        <v>2124</v>
      </c>
      <c r="B1006" s="20" t="s">
        <v>2110</v>
      </c>
      <c r="C1006" s="20" t="s">
        <v>596</v>
      </c>
      <c r="D1006" s="20">
        <v>1.07387662095462</v>
      </c>
      <c r="E1006" s="20">
        <v>1.2451171875E-2</v>
      </c>
      <c r="F1006" s="20">
        <v>2.5165911503253001E-2</v>
      </c>
      <c r="G1006" s="20" t="s">
        <v>663</v>
      </c>
      <c r="H1006" s="20" t="s">
        <v>2125</v>
      </c>
    </row>
    <row r="1007" spans="1:8" x14ac:dyDescent="0.2">
      <c r="A1007" s="20" t="s">
        <v>2126</v>
      </c>
      <c r="B1007" s="20" t="s">
        <v>2098</v>
      </c>
      <c r="C1007" s="20" t="s">
        <v>623</v>
      </c>
      <c r="D1007" s="20">
        <v>-1.28248794428601</v>
      </c>
      <c r="E1007" s="21">
        <v>6.103515625E-5</v>
      </c>
      <c r="F1007" s="20">
        <v>6.0797270750884199E-3</v>
      </c>
      <c r="G1007" s="20" t="s">
        <v>814</v>
      </c>
      <c r="H1007" s="20" t="s">
        <v>2127</v>
      </c>
    </row>
    <row r="1008" spans="1:8" x14ac:dyDescent="0.2">
      <c r="A1008" s="20" t="s">
        <v>2128</v>
      </c>
      <c r="B1008" s="20" t="s">
        <v>2098</v>
      </c>
      <c r="C1008" s="20" t="s">
        <v>623</v>
      </c>
      <c r="D1008" s="20">
        <v>-1.23457777580089</v>
      </c>
      <c r="E1008" s="20">
        <v>1.15966796875E-3</v>
      </c>
      <c r="F1008" s="20">
        <v>3.1673416858928397E-2</v>
      </c>
      <c r="G1008" s="20" t="s">
        <v>621</v>
      </c>
      <c r="H1008" s="20" t="s">
        <v>2129</v>
      </c>
    </row>
    <row r="1009" spans="1:8" x14ac:dyDescent="0.2">
      <c r="A1009" s="20" t="s">
        <v>2130</v>
      </c>
      <c r="B1009" s="20" t="s">
        <v>2094</v>
      </c>
      <c r="C1009" s="20" t="s">
        <v>596</v>
      </c>
      <c r="D1009" s="20">
        <v>1.0430565043053699</v>
      </c>
      <c r="E1009" s="20">
        <v>1.8310546875E-4</v>
      </c>
      <c r="F1009" s="20">
        <v>7.7646990635337598E-3</v>
      </c>
      <c r="G1009" s="20"/>
      <c r="H1009" s="20"/>
    </row>
    <row r="1010" spans="1:8" x14ac:dyDescent="0.2">
      <c r="A1010" s="20" t="s">
        <v>2131</v>
      </c>
      <c r="B1010" s="20" t="s">
        <v>2094</v>
      </c>
      <c r="C1010" s="20" t="s">
        <v>596</v>
      </c>
      <c r="D1010" s="20">
        <v>1.0895250511863599</v>
      </c>
      <c r="E1010" s="20">
        <v>3.0517578125E-4</v>
      </c>
      <c r="F1010" s="20">
        <v>1.07169023533148E-2</v>
      </c>
      <c r="G1010" s="20"/>
      <c r="H1010" s="20" t="s">
        <v>666</v>
      </c>
    </row>
    <row r="1011" spans="1:8" x14ac:dyDescent="0.2">
      <c r="A1011" s="20" t="s">
        <v>2132</v>
      </c>
      <c r="B1011" s="20" t="s">
        <v>2094</v>
      </c>
      <c r="C1011" s="20" t="s">
        <v>596</v>
      </c>
      <c r="D1011" s="20">
        <v>1.2295387934397599</v>
      </c>
      <c r="E1011" s="20">
        <v>1.8310546875E-4</v>
      </c>
      <c r="F1011" s="20">
        <v>7.7646990635337598E-3</v>
      </c>
      <c r="G1011" s="20"/>
      <c r="H1011" s="20"/>
    </row>
    <row r="1012" spans="1:8" x14ac:dyDescent="0.2">
      <c r="A1012" s="20" t="s">
        <v>2133</v>
      </c>
      <c r="B1012" s="20" t="s">
        <v>2094</v>
      </c>
      <c r="C1012" s="20" t="s">
        <v>596</v>
      </c>
      <c r="D1012" s="20">
        <v>1.7545188113889301</v>
      </c>
      <c r="E1012" s="20">
        <v>1.220703125E-4</v>
      </c>
      <c r="F1012" s="20">
        <v>6.0967266721079902E-3</v>
      </c>
      <c r="G1012" s="20" t="s">
        <v>614</v>
      </c>
      <c r="H1012" s="20" t="s">
        <v>2134</v>
      </c>
    </row>
    <row r="1013" spans="1:8" x14ac:dyDescent="0.2">
      <c r="A1013" s="20" t="s">
        <v>2135</v>
      </c>
      <c r="B1013" s="20" t="s">
        <v>2094</v>
      </c>
      <c r="C1013" s="20" t="s">
        <v>596</v>
      </c>
      <c r="D1013" s="20">
        <v>1.14398454267911</v>
      </c>
      <c r="E1013" s="21">
        <v>6.103515625E-5</v>
      </c>
      <c r="F1013" s="20">
        <v>4.4250435523364396E-3</v>
      </c>
      <c r="G1013" s="20" t="s">
        <v>607</v>
      </c>
      <c r="H1013" s="20" t="s">
        <v>2136</v>
      </c>
    </row>
    <row r="1014" spans="1:8" x14ac:dyDescent="0.2">
      <c r="A1014" s="20" t="s">
        <v>2137</v>
      </c>
      <c r="B1014" s="20" t="s">
        <v>2110</v>
      </c>
      <c r="C1014" s="20" t="s">
        <v>623</v>
      </c>
      <c r="D1014" s="20">
        <v>-1.2238110787494401</v>
      </c>
      <c r="E1014" s="20">
        <v>4.2724609375E-4</v>
      </c>
      <c r="F1014" s="20">
        <v>3.3047762959756699E-3</v>
      </c>
      <c r="G1014" s="20"/>
      <c r="H1014" s="20" t="s">
        <v>666</v>
      </c>
    </row>
    <row r="1015" spans="1:8" x14ac:dyDescent="0.2">
      <c r="A1015" s="20" t="s">
        <v>2138</v>
      </c>
      <c r="B1015" s="20" t="s">
        <v>2098</v>
      </c>
      <c r="C1015" s="20" t="s">
        <v>623</v>
      </c>
      <c r="D1015" s="20">
        <v>-1.0258370701086199</v>
      </c>
      <c r="E1015" s="21">
        <v>6.103515625E-5</v>
      </c>
      <c r="F1015" s="20">
        <v>6.0797270750884199E-3</v>
      </c>
      <c r="G1015" s="20" t="s">
        <v>621</v>
      </c>
      <c r="H1015" s="20" t="s">
        <v>1465</v>
      </c>
    </row>
    <row r="1016" spans="1:8" x14ac:dyDescent="0.2">
      <c r="A1016" s="20" t="s">
        <v>2139</v>
      </c>
      <c r="B1016" s="20" t="s">
        <v>2110</v>
      </c>
      <c r="C1016" s="20" t="s">
        <v>623</v>
      </c>
      <c r="D1016" s="20">
        <v>-1.3589003167563201</v>
      </c>
      <c r="E1016" s="20">
        <v>1.8310546875E-4</v>
      </c>
      <c r="F1016" s="20">
        <v>2.1477176162371199E-3</v>
      </c>
      <c r="G1016" s="20" t="s">
        <v>604</v>
      </c>
      <c r="H1016" s="20" t="s">
        <v>2140</v>
      </c>
    </row>
    <row r="1017" spans="1:8" x14ac:dyDescent="0.2">
      <c r="A1017" s="20" t="s">
        <v>2141</v>
      </c>
      <c r="B1017" s="20" t="s">
        <v>2098</v>
      </c>
      <c r="C1017" s="20" t="s">
        <v>623</v>
      </c>
      <c r="D1017" s="20">
        <v>-1.09662077410755</v>
      </c>
      <c r="E1017" s="21">
        <v>6.103515625E-5</v>
      </c>
      <c r="F1017" s="20">
        <v>6.0797270750884199E-3</v>
      </c>
      <c r="G1017" s="20" t="s">
        <v>621</v>
      </c>
      <c r="H1017" s="20" t="s">
        <v>2142</v>
      </c>
    </row>
    <row r="1018" spans="1:8" x14ac:dyDescent="0.2">
      <c r="A1018" s="20" t="s">
        <v>2143</v>
      </c>
      <c r="B1018" s="20" t="s">
        <v>2094</v>
      </c>
      <c r="C1018" s="20" t="s">
        <v>596</v>
      </c>
      <c r="D1018" s="20">
        <v>1.4624913103966499</v>
      </c>
      <c r="E1018" s="20">
        <v>1.52587890625E-3</v>
      </c>
      <c r="F1018" s="20">
        <v>2.3981879392033199E-2</v>
      </c>
      <c r="G1018" s="20"/>
      <c r="H1018" s="20"/>
    </row>
    <row r="1019" spans="1:8" x14ac:dyDescent="0.2">
      <c r="A1019" s="20" t="s">
        <v>2144</v>
      </c>
      <c r="B1019" s="20" t="s">
        <v>2145</v>
      </c>
      <c r="C1019" s="20" t="s">
        <v>623</v>
      </c>
      <c r="D1019" s="20">
        <v>-1.1171068214856099</v>
      </c>
      <c r="E1019" s="20">
        <v>2.01416015625E-3</v>
      </c>
      <c r="F1019" s="20">
        <v>1.55206345721383E-2</v>
      </c>
      <c r="G1019" s="20" t="s">
        <v>649</v>
      </c>
      <c r="H1019" s="20" t="s">
        <v>2146</v>
      </c>
    </row>
    <row r="1020" spans="1:8" x14ac:dyDescent="0.2">
      <c r="A1020" s="20" t="s">
        <v>2147</v>
      </c>
      <c r="B1020" s="20" t="s">
        <v>2098</v>
      </c>
      <c r="C1020" s="20" t="s">
        <v>623</v>
      </c>
      <c r="D1020" s="20">
        <v>-1.1016716490221701</v>
      </c>
      <c r="E1020" s="21">
        <v>6.103515625E-5</v>
      </c>
      <c r="F1020" s="20">
        <v>6.0797270750884199E-3</v>
      </c>
      <c r="G1020" s="20" t="s">
        <v>649</v>
      </c>
      <c r="H1020" s="20" t="s">
        <v>2148</v>
      </c>
    </row>
    <row r="1021" spans="1:8" x14ac:dyDescent="0.2">
      <c r="A1021" s="20" t="s">
        <v>2149</v>
      </c>
      <c r="B1021" s="20" t="s">
        <v>2094</v>
      </c>
      <c r="C1021" s="20" t="s">
        <v>596</v>
      </c>
      <c r="D1021" s="20">
        <v>1.9710778947540599</v>
      </c>
      <c r="E1021" s="20">
        <v>1.220703125E-4</v>
      </c>
      <c r="F1021" s="20">
        <v>6.0967266721079902E-3</v>
      </c>
      <c r="G1021" s="20"/>
      <c r="H1021" s="20"/>
    </row>
    <row r="1022" spans="1:8" x14ac:dyDescent="0.2">
      <c r="A1022" s="20" t="s">
        <v>2150</v>
      </c>
      <c r="B1022" s="20" t="s">
        <v>2098</v>
      </c>
      <c r="C1022" s="20" t="s">
        <v>623</v>
      </c>
      <c r="D1022" s="20">
        <v>-1.5806345935155901</v>
      </c>
      <c r="E1022" s="21">
        <v>6.103515625E-5</v>
      </c>
      <c r="F1022" s="20">
        <v>6.0797270750884199E-3</v>
      </c>
      <c r="G1022" s="20" t="s">
        <v>621</v>
      </c>
      <c r="H1022" s="20" t="s">
        <v>2151</v>
      </c>
    </row>
    <row r="1023" spans="1:8" x14ac:dyDescent="0.2">
      <c r="A1023" s="20" t="s">
        <v>2152</v>
      </c>
      <c r="B1023" s="20" t="s">
        <v>2110</v>
      </c>
      <c r="C1023" s="20" t="s">
        <v>596</v>
      </c>
      <c r="D1023" s="20">
        <v>1.4822262861183899</v>
      </c>
      <c r="E1023" s="20">
        <v>2.557373046875E-2</v>
      </c>
      <c r="F1023" s="20">
        <v>4.1026543014502599E-2</v>
      </c>
      <c r="G1023" s="20" t="s">
        <v>607</v>
      </c>
      <c r="H1023" s="20" t="s">
        <v>2153</v>
      </c>
    </row>
    <row r="1024" spans="1:8" x14ac:dyDescent="0.2">
      <c r="A1024" s="20" t="s">
        <v>2154</v>
      </c>
      <c r="B1024" s="20" t="s">
        <v>2094</v>
      </c>
      <c r="C1024" s="20" t="s">
        <v>596</v>
      </c>
      <c r="D1024" s="20">
        <v>1.25105717864142</v>
      </c>
      <c r="E1024" s="20">
        <v>1.220703125E-4</v>
      </c>
      <c r="F1024" s="20">
        <v>6.0967266721079902E-3</v>
      </c>
      <c r="G1024" s="20"/>
      <c r="H1024" s="20"/>
    </row>
    <row r="1025" spans="1:8" x14ac:dyDescent="0.2">
      <c r="A1025" s="20" t="s">
        <v>2155</v>
      </c>
      <c r="B1025" s="20" t="s">
        <v>2094</v>
      </c>
      <c r="C1025" s="20" t="s">
        <v>596</v>
      </c>
      <c r="D1025" s="20">
        <v>1.5492311574328099</v>
      </c>
      <c r="E1025" s="20">
        <v>2.62451171875E-3</v>
      </c>
      <c r="F1025" s="20">
        <v>3.1884232731159402E-2</v>
      </c>
      <c r="G1025" s="20"/>
      <c r="H1025" s="20" t="s">
        <v>666</v>
      </c>
    </row>
    <row r="1026" spans="1:8" x14ac:dyDescent="0.2">
      <c r="A1026" s="20" t="s">
        <v>2156</v>
      </c>
      <c r="B1026" s="20" t="s">
        <v>2098</v>
      </c>
      <c r="C1026" s="20" t="s">
        <v>623</v>
      </c>
      <c r="D1026" s="20">
        <v>-1.0858375357755901</v>
      </c>
      <c r="E1026" s="21">
        <v>6.103515625E-5</v>
      </c>
      <c r="F1026" s="20">
        <v>6.0797270750884199E-3</v>
      </c>
      <c r="G1026" s="20" t="s">
        <v>621</v>
      </c>
      <c r="H1026" s="20" t="s">
        <v>2157</v>
      </c>
    </row>
    <row r="1027" spans="1:8" x14ac:dyDescent="0.2">
      <c r="A1027" s="20" t="s">
        <v>2158</v>
      </c>
      <c r="B1027" s="20" t="s">
        <v>2098</v>
      </c>
      <c r="C1027" s="20" t="s">
        <v>623</v>
      </c>
      <c r="D1027" s="20">
        <v>-1.41129754866156</v>
      </c>
      <c r="E1027" s="21">
        <v>6.103515625E-5</v>
      </c>
      <c r="F1027" s="20">
        <v>6.0797270750884199E-3</v>
      </c>
      <c r="G1027" s="20" t="s">
        <v>621</v>
      </c>
      <c r="H1027" s="20" t="s">
        <v>2159</v>
      </c>
    </row>
    <row r="1028" spans="1:8" x14ac:dyDescent="0.2">
      <c r="A1028" s="20" t="s">
        <v>2160</v>
      </c>
      <c r="B1028" s="20" t="s">
        <v>2094</v>
      </c>
      <c r="C1028" s="20" t="s">
        <v>596</v>
      </c>
      <c r="D1028" s="20">
        <v>3.1101032166114599</v>
      </c>
      <c r="E1028" s="21">
        <v>6.103515625E-5</v>
      </c>
      <c r="F1028" s="20">
        <v>4.4250435523364396E-3</v>
      </c>
      <c r="G1028" s="20" t="s">
        <v>2161</v>
      </c>
      <c r="H1028" s="20" t="s">
        <v>2162</v>
      </c>
    </row>
    <row r="1029" spans="1:8" x14ac:dyDescent="0.2">
      <c r="A1029" s="20" t="s">
        <v>2163</v>
      </c>
      <c r="B1029" s="20" t="s">
        <v>2094</v>
      </c>
      <c r="C1029" s="20" t="s">
        <v>596</v>
      </c>
      <c r="D1029" s="20">
        <v>1.18382545656348</v>
      </c>
      <c r="E1029" s="21">
        <v>6.103515625E-5</v>
      </c>
      <c r="F1029" s="20">
        <v>4.4250435523364396E-3</v>
      </c>
      <c r="G1029" s="20"/>
      <c r="H1029" s="20" t="s">
        <v>666</v>
      </c>
    </row>
    <row r="1030" spans="1:8" x14ac:dyDescent="0.2">
      <c r="A1030" s="20" t="s">
        <v>2164</v>
      </c>
      <c r="B1030" s="20" t="s">
        <v>2094</v>
      </c>
      <c r="C1030" s="20" t="s">
        <v>596</v>
      </c>
      <c r="D1030" s="20">
        <v>1.06455197829549</v>
      </c>
      <c r="E1030" s="20">
        <v>1.220703125E-4</v>
      </c>
      <c r="F1030" s="20">
        <v>6.0967266721079902E-3</v>
      </c>
      <c r="G1030" s="20" t="s">
        <v>607</v>
      </c>
      <c r="H1030" s="20" t="s">
        <v>2165</v>
      </c>
    </row>
    <row r="1031" spans="1:8" x14ac:dyDescent="0.2">
      <c r="A1031" s="20" t="s">
        <v>2166</v>
      </c>
      <c r="B1031" s="20" t="s">
        <v>2094</v>
      </c>
      <c r="C1031" s="20" t="s">
        <v>596</v>
      </c>
      <c r="D1031" s="20">
        <v>1.0242155046438499</v>
      </c>
      <c r="E1031" s="20">
        <v>4.2724609375E-3</v>
      </c>
      <c r="F1031" s="20">
        <v>4.0177173676025503E-2</v>
      </c>
      <c r="G1031" s="20"/>
      <c r="H1031" s="20"/>
    </row>
    <row r="1032" spans="1:8" x14ac:dyDescent="0.2">
      <c r="A1032" s="20" t="s">
        <v>2167</v>
      </c>
      <c r="B1032" s="20" t="s">
        <v>2098</v>
      </c>
      <c r="C1032" s="20" t="s">
        <v>623</v>
      </c>
      <c r="D1032" s="20">
        <v>-1.09044099930099</v>
      </c>
      <c r="E1032" s="20">
        <v>8.544921875E-4</v>
      </c>
      <c r="F1032" s="20">
        <v>2.8372059683745999E-2</v>
      </c>
      <c r="G1032" s="20"/>
      <c r="H1032" s="20"/>
    </row>
    <row r="1033" spans="1:8" x14ac:dyDescent="0.2">
      <c r="A1033" s="20" t="s">
        <v>2168</v>
      </c>
      <c r="B1033" s="20" t="s">
        <v>2110</v>
      </c>
      <c r="C1033" s="20" t="s">
        <v>623</v>
      </c>
      <c r="D1033" s="20">
        <v>-1.40483558804897</v>
      </c>
      <c r="E1033" s="20">
        <v>4.2724609375E-3</v>
      </c>
      <c r="F1033" s="20">
        <v>1.2631892866849201E-2</v>
      </c>
      <c r="G1033" s="20" t="s">
        <v>607</v>
      </c>
      <c r="H1033" s="20" t="s">
        <v>2169</v>
      </c>
    </row>
    <row r="1034" spans="1:8" x14ac:dyDescent="0.2">
      <c r="A1034" s="20" t="s">
        <v>2170</v>
      </c>
      <c r="B1034" s="20" t="s">
        <v>2094</v>
      </c>
      <c r="C1034" s="20" t="s">
        <v>596</v>
      </c>
      <c r="D1034" s="20">
        <v>1.0582127859516901</v>
      </c>
      <c r="E1034" s="20">
        <v>1.220703125E-4</v>
      </c>
      <c r="F1034" s="20">
        <v>6.0967266721079902E-3</v>
      </c>
      <c r="G1034" s="20"/>
      <c r="H1034" s="20"/>
    </row>
    <row r="1035" spans="1:8" x14ac:dyDescent="0.2">
      <c r="A1035" s="20" t="s">
        <v>2171</v>
      </c>
      <c r="B1035" s="20" t="s">
        <v>2094</v>
      </c>
      <c r="C1035" s="20" t="s">
        <v>596</v>
      </c>
      <c r="D1035" s="20">
        <v>1.27870398067727</v>
      </c>
      <c r="E1035" s="20">
        <v>1.220703125E-4</v>
      </c>
      <c r="F1035" s="20">
        <v>6.0967266721079902E-3</v>
      </c>
      <c r="G1035" s="20" t="s">
        <v>607</v>
      </c>
      <c r="H1035" s="20" t="s">
        <v>2172</v>
      </c>
    </row>
    <row r="1036" spans="1:8" x14ac:dyDescent="0.2">
      <c r="A1036" s="20" t="s">
        <v>2173</v>
      </c>
      <c r="B1036" s="20" t="s">
        <v>2094</v>
      </c>
      <c r="C1036" s="20" t="s">
        <v>596</v>
      </c>
      <c r="D1036" s="20">
        <v>1.0196329694220601</v>
      </c>
      <c r="E1036" s="20">
        <v>5.37109375E-3</v>
      </c>
      <c r="F1036" s="20">
        <v>4.5381649664563199E-2</v>
      </c>
      <c r="G1036" s="20" t="s">
        <v>2174</v>
      </c>
      <c r="H1036" s="20" t="s">
        <v>2175</v>
      </c>
    </row>
    <row r="1037" spans="1:8" x14ac:dyDescent="0.2">
      <c r="A1037" s="20" t="s">
        <v>2176</v>
      </c>
      <c r="B1037" s="20" t="s">
        <v>2094</v>
      </c>
      <c r="C1037" s="20" t="s">
        <v>596</v>
      </c>
      <c r="D1037" s="20">
        <v>1.4132798733885501</v>
      </c>
      <c r="E1037" s="20">
        <v>4.2724609375E-3</v>
      </c>
      <c r="F1037" s="20">
        <v>4.0177173676025503E-2</v>
      </c>
      <c r="G1037" s="20" t="s">
        <v>614</v>
      </c>
      <c r="H1037" s="20" t="s">
        <v>2177</v>
      </c>
    </row>
    <row r="1038" spans="1:8" x14ac:dyDescent="0.2">
      <c r="A1038" s="20" t="s">
        <v>2178</v>
      </c>
      <c r="B1038" s="20" t="s">
        <v>2094</v>
      </c>
      <c r="C1038" s="20" t="s">
        <v>596</v>
      </c>
      <c r="D1038" s="20">
        <v>1.17462552695102</v>
      </c>
      <c r="E1038" s="20">
        <v>1.15966796875E-3</v>
      </c>
      <c r="F1038" s="20">
        <v>2.1189842701838699E-2</v>
      </c>
      <c r="G1038" s="20" t="s">
        <v>641</v>
      </c>
      <c r="H1038" s="20" t="s">
        <v>2179</v>
      </c>
    </row>
    <row r="1039" spans="1:8" x14ac:dyDescent="0.2">
      <c r="A1039" s="20" t="s">
        <v>2180</v>
      </c>
      <c r="B1039" s="20" t="s">
        <v>2094</v>
      </c>
      <c r="C1039" s="20" t="s">
        <v>596</v>
      </c>
      <c r="D1039" s="20">
        <v>1.05135400085327</v>
      </c>
      <c r="E1039" s="20">
        <v>2.62451171875E-3</v>
      </c>
      <c r="F1039" s="20">
        <v>3.1884232731159402E-2</v>
      </c>
      <c r="G1039" s="20"/>
      <c r="H1039" s="20"/>
    </row>
    <row r="1040" spans="1:8" x14ac:dyDescent="0.2">
      <c r="A1040" s="20" t="s">
        <v>2181</v>
      </c>
      <c r="B1040" s="20" t="s">
        <v>2145</v>
      </c>
      <c r="C1040" s="20" t="s">
        <v>623</v>
      </c>
      <c r="D1040" s="20">
        <v>-1.55780956074504</v>
      </c>
      <c r="E1040" s="20">
        <v>8.544921875E-4</v>
      </c>
      <c r="F1040" s="20">
        <v>8.8313592093655097E-3</v>
      </c>
      <c r="G1040" s="20"/>
      <c r="H1040" s="20"/>
    </row>
    <row r="1041" spans="1:8" x14ac:dyDescent="0.2">
      <c r="A1041" s="20" t="s">
        <v>2182</v>
      </c>
      <c r="B1041" s="20" t="s">
        <v>2094</v>
      </c>
      <c r="C1041" s="20" t="s">
        <v>596</v>
      </c>
      <c r="D1041" s="20">
        <v>2.2780809179889099</v>
      </c>
      <c r="E1041" s="20">
        <v>3.0517578125E-4</v>
      </c>
      <c r="F1041" s="20">
        <v>1.07169023533148E-2</v>
      </c>
      <c r="G1041" s="20" t="s">
        <v>607</v>
      </c>
      <c r="H1041" s="20" t="s">
        <v>2183</v>
      </c>
    </row>
    <row r="1042" spans="1:8" x14ac:dyDescent="0.2">
      <c r="A1042" s="20" t="s">
        <v>2184</v>
      </c>
      <c r="B1042" s="20" t="s">
        <v>2098</v>
      </c>
      <c r="C1042" s="20" t="s">
        <v>623</v>
      </c>
      <c r="D1042" s="20">
        <v>-1.03609313116601</v>
      </c>
      <c r="E1042" s="20">
        <v>1.8310546875E-4</v>
      </c>
      <c r="F1042" s="20">
        <v>1.0002131639661601E-2</v>
      </c>
      <c r="G1042" s="20" t="s">
        <v>725</v>
      </c>
      <c r="H1042" s="20" t="s">
        <v>2185</v>
      </c>
    </row>
    <row r="1043" spans="1:8" x14ac:dyDescent="0.2">
      <c r="A1043" s="20" t="s">
        <v>2186</v>
      </c>
      <c r="B1043" s="20" t="s">
        <v>2094</v>
      </c>
      <c r="C1043" s="20" t="s">
        <v>596</v>
      </c>
      <c r="D1043" s="20">
        <v>1.0721931678635399</v>
      </c>
      <c r="E1043" s="21">
        <v>6.103515625E-5</v>
      </c>
      <c r="F1043" s="20">
        <v>4.4250435523364396E-3</v>
      </c>
      <c r="G1043" s="20"/>
      <c r="H1043" s="20" t="s">
        <v>666</v>
      </c>
    </row>
    <row r="1044" spans="1:8" x14ac:dyDescent="0.2">
      <c r="A1044" s="20" t="s">
        <v>2187</v>
      </c>
      <c r="B1044" s="20" t="s">
        <v>2094</v>
      </c>
      <c r="C1044" s="20" t="s">
        <v>596</v>
      </c>
      <c r="D1044" s="20">
        <v>1.0906970687714299</v>
      </c>
      <c r="E1044" s="20">
        <v>3.35693359375E-3</v>
      </c>
      <c r="F1044" s="20">
        <v>3.6272592580450201E-2</v>
      </c>
      <c r="G1044" s="20" t="s">
        <v>607</v>
      </c>
      <c r="H1044" s="20" t="s">
        <v>2114</v>
      </c>
    </row>
    <row r="1045" spans="1:8" x14ac:dyDescent="0.2">
      <c r="A1045" s="20" t="s">
        <v>2188</v>
      </c>
      <c r="B1045" s="20" t="s">
        <v>2094</v>
      </c>
      <c r="C1045" s="20" t="s">
        <v>596</v>
      </c>
      <c r="D1045" s="20">
        <v>2.72361602948666</v>
      </c>
      <c r="E1045" s="21">
        <v>6.103515625E-5</v>
      </c>
      <c r="F1045" s="20">
        <v>4.4250435523364396E-3</v>
      </c>
      <c r="G1045" s="20" t="s">
        <v>607</v>
      </c>
      <c r="H1045" s="20" t="s">
        <v>2172</v>
      </c>
    </row>
    <row r="1046" spans="1:8" x14ac:dyDescent="0.2">
      <c r="A1046" s="20" t="s">
        <v>2189</v>
      </c>
      <c r="B1046" s="20" t="s">
        <v>2094</v>
      </c>
      <c r="C1046" s="20" t="s">
        <v>596</v>
      </c>
      <c r="D1046" s="20">
        <v>1.4651916852242199</v>
      </c>
      <c r="E1046" s="20">
        <v>5.37109375E-3</v>
      </c>
      <c r="F1046" s="20">
        <v>4.5381649664563199E-2</v>
      </c>
      <c r="G1046" s="20" t="s">
        <v>607</v>
      </c>
      <c r="H1046" s="20" t="s">
        <v>2190</v>
      </c>
    </row>
    <row r="1047" spans="1:8" x14ac:dyDescent="0.2">
      <c r="A1047" s="20" t="s">
        <v>2191</v>
      </c>
      <c r="B1047" s="20" t="s">
        <v>2094</v>
      </c>
      <c r="C1047" s="20" t="s">
        <v>596</v>
      </c>
      <c r="D1047" s="20">
        <v>1.6319566002397301</v>
      </c>
      <c r="E1047" s="21">
        <v>6.103515625E-5</v>
      </c>
      <c r="F1047" s="20">
        <v>4.4250435523364396E-3</v>
      </c>
      <c r="G1047" s="20" t="s">
        <v>663</v>
      </c>
      <c r="H1047" s="20" t="s">
        <v>2108</v>
      </c>
    </row>
    <row r="1048" spans="1:8" x14ac:dyDescent="0.2">
      <c r="A1048" s="20" t="s">
        <v>2192</v>
      </c>
      <c r="B1048" s="20" t="s">
        <v>2094</v>
      </c>
      <c r="C1048" s="20" t="s">
        <v>596</v>
      </c>
      <c r="D1048" s="20">
        <v>2.0256348652457801</v>
      </c>
      <c r="E1048" s="20">
        <v>3.35693359375E-3</v>
      </c>
      <c r="F1048" s="20">
        <v>3.6272592580450201E-2</v>
      </c>
      <c r="G1048" s="20"/>
      <c r="H1048" s="20"/>
    </row>
    <row r="1049" spans="1:8" x14ac:dyDescent="0.2">
      <c r="A1049" s="20" t="s">
        <v>2193</v>
      </c>
      <c r="B1049" s="20" t="s">
        <v>2094</v>
      </c>
      <c r="C1049" s="20" t="s">
        <v>596</v>
      </c>
      <c r="D1049" s="20">
        <v>1.00930063905298</v>
      </c>
      <c r="E1049" s="20">
        <v>5.37109375E-3</v>
      </c>
      <c r="F1049" s="20">
        <v>4.5381649664563199E-2</v>
      </c>
      <c r="G1049" s="20" t="s">
        <v>814</v>
      </c>
      <c r="H1049" s="20" t="s">
        <v>2194</v>
      </c>
    </row>
    <row r="1050" spans="1:8" x14ac:dyDescent="0.2">
      <c r="A1050" s="20" t="s">
        <v>2195</v>
      </c>
      <c r="B1050" s="20" t="s">
        <v>2094</v>
      </c>
      <c r="C1050" s="20" t="s">
        <v>596</v>
      </c>
      <c r="D1050" s="20">
        <v>1.58702662899578</v>
      </c>
      <c r="E1050" s="20">
        <v>1.52587890625E-3</v>
      </c>
      <c r="F1050" s="20">
        <v>2.3981879392033199E-2</v>
      </c>
      <c r="G1050" s="20" t="s">
        <v>614</v>
      </c>
      <c r="H1050" s="20" t="s">
        <v>2196</v>
      </c>
    </row>
    <row r="1051" spans="1:8" x14ac:dyDescent="0.2">
      <c r="A1051" s="20" t="s">
        <v>2197</v>
      </c>
      <c r="B1051" s="20" t="s">
        <v>2094</v>
      </c>
      <c r="C1051" s="20" t="s">
        <v>596</v>
      </c>
      <c r="D1051" s="20">
        <v>1.9950699659604401</v>
      </c>
      <c r="E1051" s="20">
        <v>6.103515625E-4</v>
      </c>
      <c r="F1051" s="20">
        <v>1.5413073047464001E-2</v>
      </c>
      <c r="G1051" s="20"/>
      <c r="H1051" s="20"/>
    </row>
    <row r="1052" spans="1:8" x14ac:dyDescent="0.2">
      <c r="A1052" s="20" t="s">
        <v>2198</v>
      </c>
      <c r="B1052" s="20" t="s">
        <v>2094</v>
      </c>
      <c r="C1052" s="20" t="s">
        <v>596</v>
      </c>
      <c r="D1052" s="20">
        <v>1.1151414196</v>
      </c>
      <c r="E1052" s="21">
        <v>6.103515625E-5</v>
      </c>
      <c r="F1052" s="20">
        <v>4.4250435523364396E-3</v>
      </c>
      <c r="G1052" s="20"/>
      <c r="H1052" s="20" t="s">
        <v>666</v>
      </c>
    </row>
    <row r="1053" spans="1:8" x14ac:dyDescent="0.2">
      <c r="A1053" s="20" t="s">
        <v>2199</v>
      </c>
      <c r="B1053" s="20" t="s">
        <v>2094</v>
      </c>
      <c r="C1053" s="20" t="s">
        <v>596</v>
      </c>
      <c r="D1053" s="20">
        <v>1.4518109036603899</v>
      </c>
      <c r="E1053" s="20">
        <v>1.15966796875E-3</v>
      </c>
      <c r="F1053" s="20">
        <v>2.1189842701838699E-2</v>
      </c>
      <c r="G1053" s="20" t="s">
        <v>607</v>
      </c>
      <c r="H1053" s="20" t="s">
        <v>2200</v>
      </c>
    </row>
    <row r="1054" spans="1:8" x14ac:dyDescent="0.2">
      <c r="A1054" s="20" t="s">
        <v>2201</v>
      </c>
      <c r="B1054" s="20" t="s">
        <v>2094</v>
      </c>
      <c r="C1054" s="20" t="s">
        <v>596</v>
      </c>
      <c r="D1054" s="20">
        <v>1.18470743001723</v>
      </c>
      <c r="E1054" s="20">
        <v>1.220703125E-4</v>
      </c>
      <c r="F1054" s="20">
        <v>6.0967266721079902E-3</v>
      </c>
      <c r="G1054" s="20" t="s">
        <v>814</v>
      </c>
      <c r="H1054" s="20" t="s">
        <v>2112</v>
      </c>
    </row>
    <row r="1055" spans="1:8" x14ac:dyDescent="0.2">
      <c r="A1055" s="20" t="s">
        <v>2202</v>
      </c>
      <c r="B1055" s="20" t="s">
        <v>2110</v>
      </c>
      <c r="C1055" s="20" t="s">
        <v>596</v>
      </c>
      <c r="D1055" s="20">
        <v>2.0148516504837</v>
      </c>
      <c r="E1055" s="20">
        <v>4.7289220599092E-3</v>
      </c>
      <c r="F1055" s="20">
        <v>1.3952631111604301E-2</v>
      </c>
      <c r="G1055" s="20" t="s">
        <v>607</v>
      </c>
      <c r="H1055" s="20" t="s">
        <v>2203</v>
      </c>
    </row>
    <row r="1056" spans="1:8" x14ac:dyDescent="0.2">
      <c r="A1056" s="20" t="s">
        <v>2204</v>
      </c>
      <c r="B1056" s="20" t="s">
        <v>2110</v>
      </c>
      <c r="C1056" s="20" t="s">
        <v>596</v>
      </c>
      <c r="D1056" s="20">
        <v>1.0131290141262199</v>
      </c>
      <c r="E1056" s="21">
        <v>6.103515625E-5</v>
      </c>
      <c r="F1056" s="20">
        <v>1.9850117362191499E-3</v>
      </c>
      <c r="G1056" s="20" t="s">
        <v>621</v>
      </c>
      <c r="H1056" s="20" t="s">
        <v>2205</v>
      </c>
    </row>
    <row r="1057" spans="1:8" x14ac:dyDescent="0.2">
      <c r="A1057" s="20" t="s">
        <v>2206</v>
      </c>
      <c r="B1057" s="20" t="s">
        <v>2110</v>
      </c>
      <c r="C1057" s="20" t="s">
        <v>623</v>
      </c>
      <c r="D1057" s="20">
        <v>-1.17728281998224</v>
      </c>
      <c r="E1057" s="20">
        <v>3.0517578125E-4</v>
      </c>
      <c r="F1057" s="20">
        <v>2.7815451080777901E-3</v>
      </c>
      <c r="G1057" s="20"/>
      <c r="H1057" s="20" t="s">
        <v>666</v>
      </c>
    </row>
    <row r="1058" spans="1:8" x14ac:dyDescent="0.2">
      <c r="A1058" s="20" t="s">
        <v>2207</v>
      </c>
      <c r="B1058" s="20" t="s">
        <v>2110</v>
      </c>
      <c r="C1058" s="20" t="s">
        <v>596</v>
      </c>
      <c r="D1058" s="20">
        <v>1.9582613074075499</v>
      </c>
      <c r="E1058" s="20">
        <v>2.5844789476035298E-3</v>
      </c>
      <c r="F1058" s="20">
        <v>9.2731906294484905E-3</v>
      </c>
      <c r="G1058" s="20" t="s">
        <v>614</v>
      </c>
      <c r="H1058" s="20" t="s">
        <v>2208</v>
      </c>
    </row>
    <row r="1059" spans="1:8" x14ac:dyDescent="0.2">
      <c r="A1059" s="20" t="s">
        <v>2209</v>
      </c>
      <c r="B1059" s="20" t="s">
        <v>2110</v>
      </c>
      <c r="C1059" s="20" t="s">
        <v>623</v>
      </c>
      <c r="D1059" s="20">
        <v>-1.1397393672014</v>
      </c>
      <c r="E1059" s="20">
        <v>6.103515625E-4</v>
      </c>
      <c r="F1059" s="20">
        <v>4.0435424256316096E-3</v>
      </c>
      <c r="G1059" s="20" t="s">
        <v>607</v>
      </c>
      <c r="H1059" s="20" t="s">
        <v>2210</v>
      </c>
    </row>
    <row r="1060" spans="1:8" x14ac:dyDescent="0.2">
      <c r="A1060" s="20" t="s">
        <v>2211</v>
      </c>
      <c r="B1060" s="20" t="s">
        <v>2098</v>
      </c>
      <c r="C1060" s="20" t="s">
        <v>623</v>
      </c>
      <c r="D1060" s="20">
        <v>-1.2200173450707099</v>
      </c>
      <c r="E1060" s="20">
        <v>1.8310546875E-4</v>
      </c>
      <c r="F1060" s="20">
        <v>1.0002131639661601E-2</v>
      </c>
      <c r="G1060" s="20" t="s">
        <v>621</v>
      </c>
      <c r="H1060" s="20" t="s">
        <v>1534</v>
      </c>
    </row>
    <row r="1061" spans="1:8" x14ac:dyDescent="0.2">
      <c r="A1061" s="20" t="s">
        <v>2212</v>
      </c>
      <c r="B1061" s="20" t="s">
        <v>2110</v>
      </c>
      <c r="C1061" s="20" t="s">
        <v>596</v>
      </c>
      <c r="D1061" s="20">
        <v>1.1306308853587199</v>
      </c>
      <c r="E1061" s="20">
        <v>1.8310546875E-4</v>
      </c>
      <c r="F1061" s="20">
        <v>2.1477176162371199E-3</v>
      </c>
      <c r="G1061" s="20" t="s">
        <v>601</v>
      </c>
      <c r="H1061" s="20" t="s">
        <v>2213</v>
      </c>
    </row>
    <row r="1062" spans="1:8" x14ac:dyDescent="0.2">
      <c r="A1062" s="20" t="s">
        <v>2214</v>
      </c>
      <c r="B1062" s="20" t="s">
        <v>2110</v>
      </c>
      <c r="C1062" s="20" t="s">
        <v>596</v>
      </c>
      <c r="D1062" s="20">
        <v>1.4577207399121199</v>
      </c>
      <c r="E1062" s="20">
        <v>1.8310546875E-4</v>
      </c>
      <c r="F1062" s="20">
        <v>2.1477176162371199E-3</v>
      </c>
      <c r="G1062" s="20" t="s">
        <v>624</v>
      </c>
      <c r="H1062" s="20" t="s">
        <v>966</v>
      </c>
    </row>
    <row r="1063" spans="1:8" x14ac:dyDescent="0.2">
      <c r="A1063" s="20" t="s">
        <v>2215</v>
      </c>
      <c r="B1063" s="20" t="s">
        <v>2110</v>
      </c>
      <c r="C1063" s="20" t="s">
        <v>596</v>
      </c>
      <c r="D1063" s="20">
        <v>1.05697870111673</v>
      </c>
      <c r="E1063" s="20">
        <v>1.220703125E-4</v>
      </c>
      <c r="F1063" s="20">
        <v>1.9850117362191499E-3</v>
      </c>
      <c r="G1063" s="20"/>
      <c r="H1063" s="20" t="s">
        <v>666</v>
      </c>
    </row>
    <row r="1064" spans="1:8" x14ac:dyDescent="0.2">
      <c r="A1064" s="20" t="s">
        <v>2216</v>
      </c>
      <c r="B1064" s="20" t="s">
        <v>2110</v>
      </c>
      <c r="C1064" s="20" t="s">
        <v>596</v>
      </c>
      <c r="D1064" s="20">
        <v>1.33634208908547</v>
      </c>
      <c r="E1064" s="20">
        <v>1.220703125E-4</v>
      </c>
      <c r="F1064" s="20">
        <v>1.9850117362191499E-3</v>
      </c>
      <c r="G1064" s="20" t="s">
        <v>624</v>
      </c>
      <c r="H1064" s="20" t="s">
        <v>2217</v>
      </c>
    </row>
    <row r="1065" spans="1:8" x14ac:dyDescent="0.2">
      <c r="A1065" s="20" t="s">
        <v>2218</v>
      </c>
      <c r="B1065" s="20" t="s">
        <v>2110</v>
      </c>
      <c r="C1065" s="20" t="s">
        <v>596</v>
      </c>
      <c r="D1065" s="20">
        <v>1.97548050819554</v>
      </c>
      <c r="E1065" s="20">
        <v>2.5844789476035298E-3</v>
      </c>
      <c r="F1065" s="20">
        <v>9.2731906294484905E-3</v>
      </c>
      <c r="G1065" s="20" t="s">
        <v>614</v>
      </c>
      <c r="H1065" s="20" t="s">
        <v>2219</v>
      </c>
    </row>
    <row r="1066" spans="1:8" x14ac:dyDescent="0.2">
      <c r="A1066" s="20" t="s">
        <v>2220</v>
      </c>
      <c r="B1066" s="20" t="s">
        <v>2110</v>
      </c>
      <c r="C1066" s="20" t="s">
        <v>596</v>
      </c>
      <c r="D1066" s="20">
        <v>1.27567106819684</v>
      </c>
      <c r="E1066" s="20">
        <v>1.220703125E-4</v>
      </c>
      <c r="F1066" s="20">
        <v>1.9850117362191499E-3</v>
      </c>
      <c r="G1066" s="20" t="s">
        <v>604</v>
      </c>
      <c r="H1066" s="20" t="s">
        <v>2221</v>
      </c>
    </row>
    <row r="1067" spans="1:8" x14ac:dyDescent="0.2">
      <c r="A1067" s="20" t="s">
        <v>2222</v>
      </c>
      <c r="B1067" s="20" t="s">
        <v>2094</v>
      </c>
      <c r="C1067" s="20" t="s">
        <v>596</v>
      </c>
      <c r="D1067" s="20">
        <v>1.19725219370698</v>
      </c>
      <c r="E1067" s="20">
        <v>6.103515625E-4</v>
      </c>
      <c r="F1067" s="20">
        <v>1.5413073047464001E-2</v>
      </c>
      <c r="G1067" s="20" t="s">
        <v>621</v>
      </c>
      <c r="H1067" s="20" t="s">
        <v>698</v>
      </c>
    </row>
    <row r="1068" spans="1:8" x14ac:dyDescent="0.2">
      <c r="A1068" s="20" t="s">
        <v>2223</v>
      </c>
      <c r="B1068" s="20" t="s">
        <v>2110</v>
      </c>
      <c r="C1068" s="20" t="s">
        <v>623</v>
      </c>
      <c r="D1068" s="20">
        <v>-1.18393109420877</v>
      </c>
      <c r="E1068" s="20">
        <v>2.62451171875E-3</v>
      </c>
      <c r="F1068" s="20">
        <v>9.2731906294484905E-3</v>
      </c>
      <c r="G1068" s="20" t="s">
        <v>641</v>
      </c>
      <c r="H1068" s="20" t="s">
        <v>2224</v>
      </c>
    </row>
    <row r="1069" spans="1:8" x14ac:dyDescent="0.2">
      <c r="A1069" s="20" t="s">
        <v>2225</v>
      </c>
      <c r="B1069" s="20" t="s">
        <v>2110</v>
      </c>
      <c r="C1069" s="20" t="s">
        <v>596</v>
      </c>
      <c r="D1069" s="20">
        <v>1.4181905405662301</v>
      </c>
      <c r="E1069" s="20">
        <v>2.01416015625E-3</v>
      </c>
      <c r="F1069" s="20">
        <v>7.9619807762160502E-3</v>
      </c>
      <c r="G1069" s="20" t="s">
        <v>614</v>
      </c>
      <c r="H1069" s="20" t="s">
        <v>1666</v>
      </c>
    </row>
    <row r="1070" spans="1:8" x14ac:dyDescent="0.2">
      <c r="A1070" s="20" t="s">
        <v>2226</v>
      </c>
      <c r="B1070" s="20" t="s">
        <v>2110</v>
      </c>
      <c r="C1070" s="20" t="s">
        <v>596</v>
      </c>
      <c r="D1070" s="20">
        <v>1.09757595565051</v>
      </c>
      <c r="E1070" s="20">
        <v>1.8310546875E-4</v>
      </c>
      <c r="F1070" s="20">
        <v>2.1477176162371199E-3</v>
      </c>
      <c r="G1070" s="20" t="s">
        <v>607</v>
      </c>
      <c r="H1070" s="20" t="s">
        <v>2227</v>
      </c>
    </row>
    <row r="1071" spans="1:8" x14ac:dyDescent="0.2">
      <c r="A1071" s="20" t="s">
        <v>2228</v>
      </c>
      <c r="B1071" s="20" t="s">
        <v>2110</v>
      </c>
      <c r="C1071" s="20" t="s">
        <v>596</v>
      </c>
      <c r="D1071" s="20">
        <v>2.0257878317624902</v>
      </c>
      <c r="E1071" s="20">
        <v>1.8310546875E-4</v>
      </c>
      <c r="F1071" s="20">
        <v>2.1477176162371199E-3</v>
      </c>
      <c r="G1071" s="20" t="s">
        <v>1625</v>
      </c>
      <c r="H1071" s="20" t="s">
        <v>2229</v>
      </c>
    </row>
    <row r="1072" spans="1:8" x14ac:dyDescent="0.2">
      <c r="A1072" s="20" t="s">
        <v>2230</v>
      </c>
      <c r="B1072" s="20" t="s">
        <v>2110</v>
      </c>
      <c r="C1072" s="20" t="s">
        <v>596</v>
      </c>
      <c r="D1072" s="20">
        <v>1.6162850238758399</v>
      </c>
      <c r="E1072" s="20">
        <v>1.20369481070948E-2</v>
      </c>
      <c r="F1072" s="20">
        <v>2.5165911503253001E-2</v>
      </c>
      <c r="G1072" s="20" t="s">
        <v>607</v>
      </c>
      <c r="H1072" s="20" t="s">
        <v>2231</v>
      </c>
    </row>
    <row r="1073" spans="1:8" x14ac:dyDescent="0.2">
      <c r="A1073" s="20" t="s">
        <v>2232</v>
      </c>
      <c r="B1073" s="20" t="s">
        <v>2110</v>
      </c>
      <c r="C1073" s="20" t="s">
        <v>596</v>
      </c>
      <c r="D1073" s="20">
        <v>1.3574308207522201</v>
      </c>
      <c r="E1073" s="20">
        <v>1.220703125E-4</v>
      </c>
      <c r="F1073" s="20">
        <v>1.9850117362191499E-3</v>
      </c>
      <c r="G1073" s="20" t="s">
        <v>607</v>
      </c>
      <c r="H1073" s="20" t="s">
        <v>2233</v>
      </c>
    </row>
    <row r="1074" spans="1:8" x14ac:dyDescent="0.2">
      <c r="A1074" s="20" t="s">
        <v>2234</v>
      </c>
      <c r="B1074" s="20" t="s">
        <v>2110</v>
      </c>
      <c r="C1074" s="20" t="s">
        <v>596</v>
      </c>
      <c r="D1074" s="20">
        <v>1.5855587460666201</v>
      </c>
      <c r="E1074" s="20">
        <v>1.025390625E-2</v>
      </c>
      <c r="F1074" s="20">
        <v>2.21649648853957E-2</v>
      </c>
      <c r="G1074" s="20"/>
      <c r="H1074" s="20" t="s">
        <v>666</v>
      </c>
    </row>
    <row r="1075" spans="1:8" x14ac:dyDescent="0.2">
      <c r="A1075" s="20" t="s">
        <v>2235</v>
      </c>
      <c r="B1075" s="20" t="s">
        <v>2110</v>
      </c>
      <c r="C1075" s="20" t="s">
        <v>596</v>
      </c>
      <c r="D1075" s="20">
        <v>1.87569919588801</v>
      </c>
      <c r="E1075" s="20">
        <v>2.62451171875E-3</v>
      </c>
      <c r="F1075" s="20">
        <v>9.2731906294484905E-3</v>
      </c>
      <c r="G1075" s="20" t="s">
        <v>624</v>
      </c>
      <c r="H1075" s="20" t="s">
        <v>2236</v>
      </c>
    </row>
    <row r="1076" spans="1:8" x14ac:dyDescent="0.2">
      <c r="A1076" s="20" t="s">
        <v>2237</v>
      </c>
      <c r="B1076" s="20" t="s">
        <v>2110</v>
      </c>
      <c r="C1076" s="20" t="s">
        <v>596</v>
      </c>
      <c r="D1076" s="20">
        <v>1.24363035851541</v>
      </c>
      <c r="E1076" s="20">
        <v>8.36181640625E-3</v>
      </c>
      <c r="F1076" s="20">
        <v>1.92960858726694E-2</v>
      </c>
      <c r="G1076" s="20"/>
      <c r="H1076" s="20" t="s">
        <v>666</v>
      </c>
    </row>
    <row r="1077" spans="1:8" x14ac:dyDescent="0.2">
      <c r="A1077" s="20" t="s">
        <v>2238</v>
      </c>
      <c r="B1077" s="20" t="s">
        <v>2110</v>
      </c>
      <c r="C1077" s="20" t="s">
        <v>596</v>
      </c>
      <c r="D1077" s="20">
        <v>1.1431614600036799</v>
      </c>
      <c r="E1077" s="20">
        <v>1.2451171875E-2</v>
      </c>
      <c r="F1077" s="20">
        <v>2.5165911503253001E-2</v>
      </c>
      <c r="G1077" s="20" t="s">
        <v>607</v>
      </c>
      <c r="H1077" s="20" t="s">
        <v>2239</v>
      </c>
    </row>
    <row r="1078" spans="1:8" x14ac:dyDescent="0.2">
      <c r="A1078" s="20" t="s">
        <v>2240</v>
      </c>
      <c r="B1078" s="20" t="s">
        <v>2110</v>
      </c>
      <c r="C1078" s="20" t="s">
        <v>596</v>
      </c>
      <c r="D1078" s="20">
        <v>1.2189740848656001</v>
      </c>
      <c r="E1078" s="20">
        <v>2.62451171875E-3</v>
      </c>
      <c r="F1078" s="20">
        <v>9.2731906294484905E-3</v>
      </c>
      <c r="G1078" s="20" t="s">
        <v>607</v>
      </c>
      <c r="H1078" s="20" t="s">
        <v>2241</v>
      </c>
    </row>
    <row r="1079" spans="1:8" x14ac:dyDescent="0.2">
      <c r="A1079" s="20" t="s">
        <v>2242</v>
      </c>
      <c r="B1079" s="20" t="s">
        <v>2110</v>
      </c>
      <c r="C1079" s="20" t="s">
        <v>596</v>
      </c>
      <c r="D1079" s="20">
        <v>1.30700934238946</v>
      </c>
      <c r="E1079" s="20">
        <v>3.0517578125E-4</v>
      </c>
      <c r="F1079" s="20">
        <v>2.7815451080777901E-3</v>
      </c>
      <c r="G1079" s="20" t="s">
        <v>937</v>
      </c>
      <c r="H1079" s="20" t="s">
        <v>2243</v>
      </c>
    </row>
    <row r="1080" spans="1:8" x14ac:dyDescent="0.2">
      <c r="A1080" s="20" t="s">
        <v>2244</v>
      </c>
      <c r="B1080" s="20" t="s">
        <v>2110</v>
      </c>
      <c r="C1080" s="20" t="s">
        <v>623</v>
      </c>
      <c r="D1080" s="20">
        <v>-1.0281862689638399</v>
      </c>
      <c r="E1080" s="20">
        <v>3.0517578125E-4</v>
      </c>
      <c r="F1080" s="20">
        <v>2.7815451080777901E-3</v>
      </c>
      <c r="G1080" s="20" t="s">
        <v>814</v>
      </c>
      <c r="H1080" s="20" t="s">
        <v>2245</v>
      </c>
    </row>
    <row r="1081" spans="1:8" x14ac:dyDescent="0.2">
      <c r="A1081" s="20" t="s">
        <v>2246</v>
      </c>
      <c r="B1081" s="20" t="s">
        <v>2110</v>
      </c>
      <c r="C1081" s="20" t="s">
        <v>596</v>
      </c>
      <c r="D1081" s="20">
        <v>1.32261126457177</v>
      </c>
      <c r="E1081" s="20">
        <v>2.62451171875E-3</v>
      </c>
      <c r="F1081" s="20">
        <v>9.2731906294484905E-3</v>
      </c>
      <c r="G1081" s="20" t="s">
        <v>614</v>
      </c>
      <c r="H1081" s="20" t="s">
        <v>854</v>
      </c>
    </row>
    <row r="1082" spans="1:8" x14ac:dyDescent="0.2">
      <c r="A1082" s="20" t="s">
        <v>2247</v>
      </c>
      <c r="B1082" s="20" t="s">
        <v>2110</v>
      </c>
      <c r="C1082" s="20" t="s">
        <v>596</v>
      </c>
      <c r="D1082" s="20">
        <v>1.9819384550014201</v>
      </c>
      <c r="E1082" s="20">
        <v>5.7419415487412803E-3</v>
      </c>
      <c r="F1082" s="20">
        <v>1.5561825434195001E-2</v>
      </c>
      <c r="G1082" s="20" t="s">
        <v>607</v>
      </c>
      <c r="H1082" s="20" t="s">
        <v>2248</v>
      </c>
    </row>
    <row r="1083" spans="1:8" x14ac:dyDescent="0.2">
      <c r="A1083" s="20" t="s">
        <v>2249</v>
      </c>
      <c r="B1083" s="20" t="s">
        <v>2110</v>
      </c>
      <c r="C1083" s="20" t="s">
        <v>596</v>
      </c>
      <c r="D1083" s="20">
        <v>1.3504046296604499</v>
      </c>
      <c r="E1083" s="20">
        <v>1.8310546875E-4</v>
      </c>
      <c r="F1083" s="20">
        <v>2.1477176162371199E-3</v>
      </c>
      <c r="G1083" s="20" t="s">
        <v>601</v>
      </c>
      <c r="H1083" s="20" t="s">
        <v>2250</v>
      </c>
    </row>
    <row r="1084" spans="1:8" x14ac:dyDescent="0.2">
      <c r="A1084" s="20" t="s">
        <v>2251</v>
      </c>
      <c r="B1084" s="20" t="s">
        <v>2110</v>
      </c>
      <c r="C1084" s="20" t="s">
        <v>596</v>
      </c>
      <c r="D1084" s="20">
        <v>1.2406102957624501</v>
      </c>
      <c r="E1084" s="20">
        <v>1.220703125E-4</v>
      </c>
      <c r="F1084" s="20">
        <v>1.9850117362191499E-3</v>
      </c>
      <c r="G1084" s="20" t="s">
        <v>641</v>
      </c>
      <c r="H1084" s="20" t="s">
        <v>2252</v>
      </c>
    </row>
    <row r="1085" spans="1:8" x14ac:dyDescent="0.2">
      <c r="A1085" s="20" t="s">
        <v>2253</v>
      </c>
      <c r="B1085" s="20" t="s">
        <v>2110</v>
      </c>
      <c r="C1085" s="20" t="s">
        <v>596</v>
      </c>
      <c r="D1085" s="20">
        <v>1.9444471373548899</v>
      </c>
      <c r="E1085" s="20">
        <v>3.0517578125E-4</v>
      </c>
      <c r="F1085" s="20">
        <v>2.7815451080777901E-3</v>
      </c>
      <c r="G1085" s="20" t="s">
        <v>601</v>
      </c>
      <c r="H1085" s="20" t="s">
        <v>2254</v>
      </c>
    </row>
    <row r="1086" spans="1:8" x14ac:dyDescent="0.2">
      <c r="A1086" s="20" t="s">
        <v>2255</v>
      </c>
      <c r="B1086" s="20" t="s">
        <v>2110</v>
      </c>
      <c r="C1086" s="20" t="s">
        <v>596</v>
      </c>
      <c r="D1086" s="20">
        <v>1.01288433998533</v>
      </c>
      <c r="E1086" s="20">
        <v>4.2724609375E-4</v>
      </c>
      <c r="F1086" s="20">
        <v>3.3047762959756699E-3</v>
      </c>
      <c r="G1086" s="20" t="s">
        <v>607</v>
      </c>
      <c r="H1086" s="20" t="s">
        <v>2256</v>
      </c>
    </row>
    <row r="1087" spans="1:8" x14ac:dyDescent="0.2">
      <c r="A1087" s="20" t="s">
        <v>2257</v>
      </c>
      <c r="B1087" s="20" t="s">
        <v>2110</v>
      </c>
      <c r="C1087" s="20" t="s">
        <v>596</v>
      </c>
      <c r="D1087" s="20">
        <v>1.1232277805068001</v>
      </c>
      <c r="E1087" s="20">
        <v>6.7138671875E-3</v>
      </c>
      <c r="F1087" s="20">
        <v>1.6708620527479501E-2</v>
      </c>
      <c r="G1087" s="20" t="s">
        <v>607</v>
      </c>
      <c r="H1087" s="20" t="s">
        <v>2258</v>
      </c>
    </row>
    <row r="1088" spans="1:8" x14ac:dyDescent="0.2">
      <c r="A1088" s="20" t="s">
        <v>2259</v>
      </c>
      <c r="B1088" s="20" t="s">
        <v>2145</v>
      </c>
      <c r="C1088" s="20" t="s">
        <v>623</v>
      </c>
      <c r="D1088" s="20">
        <v>-1.15132788419425</v>
      </c>
      <c r="E1088" s="20">
        <v>8.36181640625E-3</v>
      </c>
      <c r="F1088" s="20">
        <v>4.0702822172373899E-2</v>
      </c>
      <c r="G1088" s="20" t="s">
        <v>624</v>
      </c>
      <c r="H1088" s="20" t="s">
        <v>2260</v>
      </c>
    </row>
    <row r="1089" spans="1:8" x14ac:dyDescent="0.2">
      <c r="A1089" s="20" t="s">
        <v>2261</v>
      </c>
      <c r="B1089" s="20" t="s">
        <v>2110</v>
      </c>
      <c r="C1089" s="20" t="s">
        <v>596</v>
      </c>
      <c r="D1089" s="20">
        <v>1.66698836028742</v>
      </c>
      <c r="E1089" s="20">
        <v>1.8310546875E-4</v>
      </c>
      <c r="F1089" s="20">
        <v>2.1477176162371199E-3</v>
      </c>
      <c r="G1089" s="20" t="s">
        <v>607</v>
      </c>
      <c r="H1089" s="20" t="s">
        <v>2262</v>
      </c>
    </row>
    <row r="1090" spans="1:8" x14ac:dyDescent="0.2">
      <c r="A1090" s="20" t="s">
        <v>2263</v>
      </c>
      <c r="B1090" s="20" t="s">
        <v>2110</v>
      </c>
      <c r="C1090" s="20" t="s">
        <v>596</v>
      </c>
      <c r="D1090" s="20">
        <v>2.33688711790075</v>
      </c>
      <c r="E1090" s="21">
        <v>6.103515625E-5</v>
      </c>
      <c r="F1090" s="20">
        <v>1.9850117362191499E-3</v>
      </c>
      <c r="G1090" s="20" t="s">
        <v>601</v>
      </c>
      <c r="H1090" s="20" t="s">
        <v>2254</v>
      </c>
    </row>
    <row r="1091" spans="1:8" x14ac:dyDescent="0.2">
      <c r="A1091" s="20" t="s">
        <v>2264</v>
      </c>
      <c r="B1091" s="20" t="s">
        <v>2110</v>
      </c>
      <c r="C1091" s="20" t="s">
        <v>623</v>
      </c>
      <c r="D1091" s="20">
        <v>-1.3493757839635301</v>
      </c>
      <c r="E1091" s="20">
        <v>1.806640625E-2</v>
      </c>
      <c r="F1091" s="20">
        <v>3.2275646507513397E-2</v>
      </c>
      <c r="G1091" s="20"/>
      <c r="H1091" s="20" t="s">
        <v>666</v>
      </c>
    </row>
    <row r="1092" spans="1:8" x14ac:dyDescent="0.2">
      <c r="A1092" s="20" t="s">
        <v>2265</v>
      </c>
      <c r="B1092" s="20" t="s">
        <v>2110</v>
      </c>
      <c r="C1092" s="20" t="s">
        <v>623</v>
      </c>
      <c r="D1092" s="20">
        <v>-1.07689708470124</v>
      </c>
      <c r="E1092" s="20">
        <v>1.806640625E-2</v>
      </c>
      <c r="F1092" s="20">
        <v>3.2275646507513397E-2</v>
      </c>
      <c r="G1092" s="20" t="s">
        <v>974</v>
      </c>
      <c r="H1092" s="20" t="s">
        <v>2266</v>
      </c>
    </row>
    <row r="1093" spans="1:8" x14ac:dyDescent="0.2">
      <c r="A1093" s="20" t="s">
        <v>2267</v>
      </c>
      <c r="B1093" s="20" t="s">
        <v>2110</v>
      </c>
      <c r="C1093" s="20" t="s">
        <v>623</v>
      </c>
      <c r="D1093" s="20">
        <v>-1.7677450270582999</v>
      </c>
      <c r="E1093" s="20">
        <v>1.8310546875E-4</v>
      </c>
      <c r="F1093" s="20">
        <v>2.1477176162371199E-3</v>
      </c>
      <c r="G1093" s="20" t="s">
        <v>624</v>
      </c>
      <c r="H1093" s="20" t="s">
        <v>1350</v>
      </c>
    </row>
    <row r="1094" spans="1:8" x14ac:dyDescent="0.2">
      <c r="A1094" s="20" t="s">
        <v>2268</v>
      </c>
      <c r="B1094" s="20" t="s">
        <v>2110</v>
      </c>
      <c r="C1094" s="20" t="s">
        <v>596</v>
      </c>
      <c r="D1094" s="20">
        <v>1.1533548711186401</v>
      </c>
      <c r="E1094" s="20">
        <v>5.37109375E-3</v>
      </c>
      <c r="F1094" s="20">
        <v>1.4639934176458201E-2</v>
      </c>
      <c r="G1094" s="20"/>
      <c r="H1094" s="20" t="s">
        <v>666</v>
      </c>
    </row>
    <row r="1095" spans="1:8" x14ac:dyDescent="0.2">
      <c r="A1095" s="20" t="s">
        <v>2269</v>
      </c>
      <c r="B1095" s="20" t="s">
        <v>2110</v>
      </c>
      <c r="C1095" s="20" t="s">
        <v>623</v>
      </c>
      <c r="D1095" s="20">
        <v>-1.7801333314985199</v>
      </c>
      <c r="E1095" s="20">
        <v>8.36181640625E-3</v>
      </c>
      <c r="F1095" s="20">
        <v>1.92960858726694E-2</v>
      </c>
      <c r="G1095" s="20" t="s">
        <v>607</v>
      </c>
      <c r="H1095" s="20" t="s">
        <v>2270</v>
      </c>
    </row>
    <row r="1096" spans="1:8" x14ac:dyDescent="0.2">
      <c r="A1096" s="20" t="s">
        <v>2271</v>
      </c>
      <c r="B1096" s="20" t="s">
        <v>2110</v>
      </c>
      <c r="C1096" s="20" t="s">
        <v>596</v>
      </c>
      <c r="D1096" s="20">
        <v>1.47301496053231</v>
      </c>
      <c r="E1096" s="20">
        <v>1.44451820896118E-2</v>
      </c>
      <c r="F1096" s="20">
        <v>2.8498160567014201E-2</v>
      </c>
      <c r="G1096" s="20"/>
      <c r="H1096" s="20"/>
    </row>
    <row r="1097" spans="1:8" x14ac:dyDescent="0.2">
      <c r="A1097" s="20" t="s">
        <v>2272</v>
      </c>
      <c r="B1097" s="20" t="s">
        <v>2110</v>
      </c>
      <c r="C1097" s="20" t="s">
        <v>596</v>
      </c>
      <c r="D1097" s="20">
        <v>1.5063238584963501</v>
      </c>
      <c r="E1097" s="20">
        <v>6.103515625E-4</v>
      </c>
      <c r="F1097" s="20">
        <v>4.0435424256316096E-3</v>
      </c>
      <c r="G1097" s="20"/>
      <c r="H1097" s="20"/>
    </row>
    <row r="1098" spans="1:8" x14ac:dyDescent="0.2">
      <c r="A1098" s="20" t="s">
        <v>2273</v>
      </c>
      <c r="B1098" s="20" t="s">
        <v>2110</v>
      </c>
      <c r="C1098" s="20" t="s">
        <v>596</v>
      </c>
      <c r="D1098" s="20">
        <v>1.9726299939916201</v>
      </c>
      <c r="E1098" s="21">
        <v>6.103515625E-5</v>
      </c>
      <c r="F1098" s="20">
        <v>1.9850117362191499E-3</v>
      </c>
      <c r="G1098" s="20"/>
      <c r="H1098" s="20"/>
    </row>
    <row r="1099" spans="1:8" x14ac:dyDescent="0.2">
      <c r="A1099" s="20" t="s">
        <v>2274</v>
      </c>
      <c r="B1099" s="20" t="s">
        <v>2110</v>
      </c>
      <c r="C1099" s="20" t="s">
        <v>596</v>
      </c>
      <c r="D1099" s="20">
        <v>2.0202872883421699</v>
      </c>
      <c r="E1099" s="20">
        <v>4.2724609375E-4</v>
      </c>
      <c r="F1099" s="20">
        <v>3.3047762959756699E-3</v>
      </c>
      <c r="G1099" s="20" t="s">
        <v>1605</v>
      </c>
      <c r="H1099" s="20" t="s">
        <v>2275</v>
      </c>
    </row>
    <row r="1100" spans="1:8" x14ac:dyDescent="0.2">
      <c r="A1100" s="20" t="s">
        <v>2276</v>
      </c>
      <c r="B1100" s="20" t="s">
        <v>2110</v>
      </c>
      <c r="C1100" s="20" t="s">
        <v>623</v>
      </c>
      <c r="D1100" s="20">
        <v>-1.5528478047882499</v>
      </c>
      <c r="E1100" s="20">
        <v>6.103515625E-4</v>
      </c>
      <c r="F1100" s="20">
        <v>4.0435424256316096E-3</v>
      </c>
      <c r="G1100" s="20" t="s">
        <v>601</v>
      </c>
      <c r="H1100" s="20" t="s">
        <v>2277</v>
      </c>
    </row>
    <row r="1101" spans="1:8" x14ac:dyDescent="0.2">
      <c r="A1101" s="20" t="s">
        <v>2278</v>
      </c>
      <c r="B1101" s="20" t="s">
        <v>2110</v>
      </c>
      <c r="C1101" s="20" t="s">
        <v>596</v>
      </c>
      <c r="D1101" s="20">
        <v>1.6732775262519799</v>
      </c>
      <c r="E1101" s="20">
        <v>2.01416015625E-3</v>
      </c>
      <c r="F1101" s="20">
        <v>7.9619807762160502E-3</v>
      </c>
      <c r="G1101" s="20" t="s">
        <v>604</v>
      </c>
      <c r="H1101" s="20" t="s">
        <v>690</v>
      </c>
    </row>
    <row r="1102" spans="1:8" x14ac:dyDescent="0.2">
      <c r="A1102" s="20" t="s">
        <v>2279</v>
      </c>
      <c r="B1102" s="20" t="s">
        <v>2110</v>
      </c>
      <c r="C1102" s="20" t="s">
        <v>596</v>
      </c>
      <c r="D1102" s="20">
        <v>1.1978488889833201</v>
      </c>
      <c r="E1102" s="20">
        <v>8.36181640625E-3</v>
      </c>
      <c r="F1102" s="20">
        <v>1.92960858726694E-2</v>
      </c>
      <c r="G1102" s="20" t="s">
        <v>607</v>
      </c>
      <c r="H1102" s="20" t="s">
        <v>2233</v>
      </c>
    </row>
    <row r="1103" spans="1:8" x14ac:dyDescent="0.2">
      <c r="A1103" s="20" t="s">
        <v>2280</v>
      </c>
      <c r="B1103" s="20" t="s">
        <v>2110</v>
      </c>
      <c r="C1103" s="20" t="s">
        <v>596</v>
      </c>
      <c r="D1103" s="20">
        <v>1.23553471262841</v>
      </c>
      <c r="E1103" s="20">
        <v>3.35693359375E-3</v>
      </c>
      <c r="F1103" s="20">
        <v>1.07465959768464E-2</v>
      </c>
      <c r="G1103" s="20"/>
      <c r="H1103" s="20"/>
    </row>
    <row r="1104" spans="1:8" x14ac:dyDescent="0.2">
      <c r="A1104" s="20" t="s">
        <v>2281</v>
      </c>
      <c r="B1104" s="20" t="s">
        <v>2110</v>
      </c>
      <c r="C1104" s="20" t="s">
        <v>596</v>
      </c>
      <c r="D1104" s="20">
        <v>1.22764074136349</v>
      </c>
      <c r="E1104" s="20">
        <v>1.220703125E-4</v>
      </c>
      <c r="F1104" s="20">
        <v>1.9850117362191499E-3</v>
      </c>
      <c r="G1104" s="20" t="s">
        <v>607</v>
      </c>
      <c r="H1104" s="20" t="s">
        <v>2282</v>
      </c>
    </row>
    <row r="1105" spans="1:8" x14ac:dyDescent="0.2">
      <c r="A1105" s="20" t="s">
        <v>2283</v>
      </c>
      <c r="B1105" s="20" t="s">
        <v>2110</v>
      </c>
      <c r="C1105" s="20" t="s">
        <v>596</v>
      </c>
      <c r="D1105" s="20">
        <v>1.22870980098597</v>
      </c>
      <c r="E1105" s="20">
        <v>2.01416015625E-3</v>
      </c>
      <c r="F1105" s="20">
        <v>7.9619807762160502E-3</v>
      </c>
      <c r="G1105" s="20" t="s">
        <v>607</v>
      </c>
      <c r="H1105" s="20" t="s">
        <v>2233</v>
      </c>
    </row>
    <row r="1106" spans="1:8" x14ac:dyDescent="0.2">
      <c r="A1106" s="20" t="s">
        <v>2284</v>
      </c>
      <c r="B1106" s="20" t="s">
        <v>2110</v>
      </c>
      <c r="C1106" s="20" t="s">
        <v>623</v>
      </c>
      <c r="D1106" s="20">
        <v>-1.0353848227370499</v>
      </c>
      <c r="E1106" s="20">
        <v>3.01513671875E-2</v>
      </c>
      <c r="F1106" s="20">
        <v>4.5417068524694203E-2</v>
      </c>
      <c r="G1106" s="20" t="s">
        <v>614</v>
      </c>
      <c r="H1106" s="20" t="s">
        <v>2285</v>
      </c>
    </row>
    <row r="1107" spans="1:8" x14ac:dyDescent="0.2">
      <c r="A1107" s="20" t="s">
        <v>2286</v>
      </c>
      <c r="B1107" s="20" t="s">
        <v>2110</v>
      </c>
      <c r="C1107" s="20" t="s">
        <v>623</v>
      </c>
      <c r="D1107" s="20">
        <v>-1.6527587481628601</v>
      </c>
      <c r="E1107" s="21">
        <v>6.103515625E-5</v>
      </c>
      <c r="F1107" s="20">
        <v>1.9850117362191499E-3</v>
      </c>
      <c r="G1107" s="20" t="s">
        <v>748</v>
      </c>
      <c r="H1107" s="20" t="s">
        <v>1666</v>
      </c>
    </row>
    <row r="1108" spans="1:8" x14ac:dyDescent="0.2">
      <c r="A1108" s="20" t="s">
        <v>2287</v>
      </c>
      <c r="B1108" s="20" t="s">
        <v>2110</v>
      </c>
      <c r="C1108" s="20" t="s">
        <v>623</v>
      </c>
      <c r="D1108" s="20">
        <v>-1.49450498379214</v>
      </c>
      <c r="E1108" s="20">
        <v>6.7138671875E-3</v>
      </c>
      <c r="F1108" s="20">
        <v>1.6708620527479501E-2</v>
      </c>
      <c r="G1108" s="20" t="s">
        <v>614</v>
      </c>
      <c r="H1108" s="20" t="s">
        <v>2288</v>
      </c>
    </row>
    <row r="1109" spans="1:8" x14ac:dyDescent="0.2">
      <c r="A1109" s="20" t="s">
        <v>2289</v>
      </c>
      <c r="B1109" s="20" t="s">
        <v>2110</v>
      </c>
      <c r="C1109" s="20" t="s">
        <v>596</v>
      </c>
      <c r="D1109" s="20">
        <v>1.0800303580196999</v>
      </c>
      <c r="E1109" s="20">
        <v>1.507568359375E-2</v>
      </c>
      <c r="F1109" s="20">
        <v>2.8498160567014201E-2</v>
      </c>
      <c r="G1109" s="20" t="s">
        <v>614</v>
      </c>
      <c r="H1109" s="20" t="s">
        <v>858</v>
      </c>
    </row>
    <row r="1110" spans="1:8" x14ac:dyDescent="0.2">
      <c r="A1110" s="20" t="s">
        <v>2290</v>
      </c>
      <c r="B1110" s="20" t="s">
        <v>2110</v>
      </c>
      <c r="C1110" s="20" t="s">
        <v>596</v>
      </c>
      <c r="D1110" s="20">
        <v>1.10551230825665</v>
      </c>
      <c r="E1110" s="20">
        <v>1.52587890625E-3</v>
      </c>
      <c r="F1110" s="20">
        <v>6.9760795841567703E-3</v>
      </c>
      <c r="G1110" s="20" t="s">
        <v>607</v>
      </c>
      <c r="H1110" s="20" t="s">
        <v>2291</v>
      </c>
    </row>
    <row r="1111" spans="1:8" x14ac:dyDescent="0.2">
      <c r="A1111" s="20" t="s">
        <v>2292</v>
      </c>
      <c r="B1111" s="20" t="s">
        <v>2110</v>
      </c>
      <c r="C1111" s="20" t="s">
        <v>596</v>
      </c>
      <c r="D1111" s="20">
        <v>1.37204985338397</v>
      </c>
      <c r="E1111" s="21">
        <v>6.103515625E-5</v>
      </c>
      <c r="F1111" s="20">
        <v>1.9850117362191499E-3</v>
      </c>
      <c r="G1111" s="20" t="s">
        <v>610</v>
      </c>
      <c r="H1111" s="20" t="s">
        <v>2293</v>
      </c>
    </row>
    <row r="1112" spans="1:8" x14ac:dyDescent="0.2">
      <c r="A1112" s="20" t="s">
        <v>2294</v>
      </c>
      <c r="B1112" s="20" t="s">
        <v>2110</v>
      </c>
      <c r="C1112" s="20" t="s">
        <v>596</v>
      </c>
      <c r="D1112" s="20">
        <v>1.5464201687026899</v>
      </c>
      <c r="E1112" s="20">
        <v>2.62451171875E-3</v>
      </c>
      <c r="F1112" s="20">
        <v>9.2731906294484905E-3</v>
      </c>
      <c r="G1112" s="20" t="s">
        <v>607</v>
      </c>
      <c r="H1112" s="20" t="s">
        <v>2295</v>
      </c>
    </row>
    <row r="1113" spans="1:8" x14ac:dyDescent="0.2">
      <c r="A1113" s="20" t="s">
        <v>2296</v>
      </c>
      <c r="B1113" s="20" t="s">
        <v>2110</v>
      </c>
      <c r="C1113" s="20" t="s">
        <v>623</v>
      </c>
      <c r="D1113" s="20">
        <v>-1.0449981578115499</v>
      </c>
      <c r="E1113" s="20">
        <v>1.507568359375E-2</v>
      </c>
      <c r="F1113" s="20">
        <v>2.8498160567014201E-2</v>
      </c>
      <c r="G1113" s="20" t="s">
        <v>607</v>
      </c>
      <c r="H1113" s="20" t="s">
        <v>2297</v>
      </c>
    </row>
    <row r="1114" spans="1:8" x14ac:dyDescent="0.2">
      <c r="A1114" s="20" t="s">
        <v>2298</v>
      </c>
      <c r="B1114" s="20" t="s">
        <v>2110</v>
      </c>
      <c r="C1114" s="20" t="s">
        <v>596</v>
      </c>
      <c r="D1114" s="20">
        <v>1.61778348218766</v>
      </c>
      <c r="E1114" s="20">
        <v>2.62451171875E-3</v>
      </c>
      <c r="F1114" s="20">
        <v>9.2731906294484905E-3</v>
      </c>
      <c r="G1114" s="20"/>
      <c r="H1114" s="20" t="s">
        <v>666</v>
      </c>
    </row>
    <row r="1115" spans="1:8" x14ac:dyDescent="0.2">
      <c r="A1115" s="20" t="s">
        <v>2299</v>
      </c>
      <c r="B1115" s="20" t="s">
        <v>2110</v>
      </c>
      <c r="C1115" s="20" t="s">
        <v>596</v>
      </c>
      <c r="D1115" s="20">
        <v>1.9752567073277401</v>
      </c>
      <c r="E1115" s="21">
        <v>6.103515625E-5</v>
      </c>
      <c r="F1115" s="20">
        <v>1.9850117362191499E-3</v>
      </c>
      <c r="G1115" s="20" t="s">
        <v>601</v>
      </c>
      <c r="H1115" s="20" t="s">
        <v>2213</v>
      </c>
    </row>
    <row r="1116" spans="1:8" x14ac:dyDescent="0.2">
      <c r="A1116" s="20" t="s">
        <v>2300</v>
      </c>
      <c r="B1116" s="20" t="s">
        <v>2110</v>
      </c>
      <c r="C1116" s="20" t="s">
        <v>596</v>
      </c>
      <c r="D1116" s="20">
        <v>1.43250980229724</v>
      </c>
      <c r="E1116" s="20">
        <v>2.557373046875E-2</v>
      </c>
      <c r="F1116" s="20">
        <v>4.1026543014502599E-2</v>
      </c>
      <c r="G1116" s="20"/>
      <c r="H1116" s="20" t="s">
        <v>666</v>
      </c>
    </row>
    <row r="1117" spans="1:8" x14ac:dyDescent="0.2">
      <c r="A1117" s="20" t="s">
        <v>2301</v>
      </c>
      <c r="B1117" s="20" t="s">
        <v>2110</v>
      </c>
      <c r="C1117" s="20" t="s">
        <v>596</v>
      </c>
      <c r="D1117" s="20">
        <v>1.2549289189001001</v>
      </c>
      <c r="E1117" s="20">
        <v>3.0517578125E-4</v>
      </c>
      <c r="F1117" s="20">
        <v>2.7815451080777901E-3</v>
      </c>
      <c r="G1117" s="20" t="s">
        <v>607</v>
      </c>
      <c r="H1117" s="20" t="s">
        <v>2239</v>
      </c>
    </row>
    <row r="1118" spans="1:8" x14ac:dyDescent="0.2">
      <c r="A1118" s="20" t="s">
        <v>2302</v>
      </c>
      <c r="B1118" s="20" t="s">
        <v>2110</v>
      </c>
      <c r="C1118" s="20" t="s">
        <v>596</v>
      </c>
      <c r="D1118" s="20">
        <v>1.0524840844679799</v>
      </c>
      <c r="E1118" s="20">
        <v>6.7138671875E-3</v>
      </c>
      <c r="F1118" s="20">
        <v>1.6708620527479501E-2</v>
      </c>
      <c r="G1118" s="20" t="s">
        <v>910</v>
      </c>
      <c r="H1118" s="20" t="s">
        <v>911</v>
      </c>
    </row>
    <row r="1119" spans="1:8" x14ac:dyDescent="0.2">
      <c r="A1119" s="20" t="s">
        <v>2303</v>
      </c>
      <c r="B1119" s="20" t="s">
        <v>2110</v>
      </c>
      <c r="C1119" s="20" t="s">
        <v>596</v>
      </c>
      <c r="D1119" s="20">
        <v>1.7268611503201201</v>
      </c>
      <c r="E1119" s="20">
        <v>2.9382541109368901E-2</v>
      </c>
      <c r="F1119" s="20">
        <v>4.5417068524694203E-2</v>
      </c>
      <c r="G1119" s="20" t="s">
        <v>607</v>
      </c>
      <c r="H1119" s="20" t="s">
        <v>2304</v>
      </c>
    </row>
    <row r="1120" spans="1:8" x14ac:dyDescent="0.2">
      <c r="A1120" s="20" t="s">
        <v>2305</v>
      </c>
      <c r="B1120" s="20" t="s">
        <v>2094</v>
      </c>
      <c r="C1120" s="20" t="s">
        <v>596</v>
      </c>
      <c r="D1120" s="20">
        <v>1.6787113248107099</v>
      </c>
      <c r="E1120" s="20">
        <v>1.220703125E-4</v>
      </c>
      <c r="F1120" s="20">
        <v>6.0967266721079902E-3</v>
      </c>
      <c r="G1120" s="20"/>
      <c r="H1120" s="20"/>
    </row>
    <row r="1121" spans="1:8" x14ac:dyDescent="0.2">
      <c r="A1121" s="20" t="s">
        <v>2306</v>
      </c>
      <c r="B1121" s="20" t="s">
        <v>2110</v>
      </c>
      <c r="C1121" s="20" t="s">
        <v>596</v>
      </c>
      <c r="D1121" s="20">
        <v>1.75826302008895</v>
      </c>
      <c r="E1121" s="20">
        <v>2.01416015625E-3</v>
      </c>
      <c r="F1121" s="20">
        <v>7.9619807762160502E-3</v>
      </c>
      <c r="G1121" s="20" t="s">
        <v>2307</v>
      </c>
      <c r="H1121" s="20" t="s">
        <v>2308</v>
      </c>
    </row>
    <row r="1122" spans="1:8" x14ac:dyDescent="0.2">
      <c r="A1122" s="20" t="s">
        <v>2309</v>
      </c>
      <c r="B1122" s="20" t="s">
        <v>2110</v>
      </c>
      <c r="C1122" s="20" t="s">
        <v>596</v>
      </c>
      <c r="D1122" s="20">
        <v>1.1747474531880899</v>
      </c>
      <c r="E1122" s="20">
        <v>6.103515625E-4</v>
      </c>
      <c r="F1122" s="20">
        <v>4.0435424256316096E-3</v>
      </c>
      <c r="G1122" s="20"/>
      <c r="H1122" s="20" t="s">
        <v>666</v>
      </c>
    </row>
    <row r="1123" spans="1:8" x14ac:dyDescent="0.2">
      <c r="A1123" s="20" t="s">
        <v>2310</v>
      </c>
      <c r="B1123" s="20" t="s">
        <v>2110</v>
      </c>
      <c r="C1123" s="20" t="s">
        <v>596</v>
      </c>
      <c r="D1123" s="20">
        <v>1.41517991759382</v>
      </c>
      <c r="E1123" s="20">
        <v>3.0517578125E-4</v>
      </c>
      <c r="F1123" s="20">
        <v>2.7815451080777901E-3</v>
      </c>
      <c r="G1123" s="20" t="s">
        <v>607</v>
      </c>
      <c r="H1123" s="20" t="s">
        <v>2311</v>
      </c>
    </row>
    <row r="1124" spans="1:8" x14ac:dyDescent="0.2">
      <c r="A1124" s="20" t="s">
        <v>2312</v>
      </c>
      <c r="B1124" s="20" t="s">
        <v>2110</v>
      </c>
      <c r="C1124" s="20" t="s">
        <v>596</v>
      </c>
      <c r="D1124" s="20">
        <v>1.2260434070225801</v>
      </c>
      <c r="E1124" s="20">
        <v>6.7138671875E-3</v>
      </c>
      <c r="F1124" s="20">
        <v>1.6708620527479501E-2</v>
      </c>
      <c r="G1124" s="20" t="s">
        <v>1625</v>
      </c>
      <c r="H1124" s="20" t="s">
        <v>2233</v>
      </c>
    </row>
    <row r="1125" spans="1:8" x14ac:dyDescent="0.2">
      <c r="A1125" s="20" t="s">
        <v>2313</v>
      </c>
      <c r="B1125" s="20" t="s">
        <v>2110</v>
      </c>
      <c r="C1125" s="20" t="s">
        <v>596</v>
      </c>
      <c r="D1125" s="20">
        <v>1.7717043899898599</v>
      </c>
      <c r="E1125" s="20">
        <v>3.0517578125E-4</v>
      </c>
      <c r="F1125" s="20">
        <v>2.7815451080777901E-3</v>
      </c>
      <c r="G1125" s="20" t="s">
        <v>610</v>
      </c>
      <c r="H1125" s="20" t="s">
        <v>2314</v>
      </c>
    </row>
    <row r="1126" spans="1:8" x14ac:dyDescent="0.2">
      <c r="A1126" s="20" t="s">
        <v>2315</v>
      </c>
      <c r="B1126" s="20" t="s">
        <v>2110</v>
      </c>
      <c r="C1126" s="20" t="s">
        <v>623</v>
      </c>
      <c r="D1126" s="20">
        <v>-1.08120470008389</v>
      </c>
      <c r="E1126" s="20">
        <v>8.544921875E-4</v>
      </c>
      <c r="F1126" s="20">
        <v>5.0527571467396601E-3</v>
      </c>
      <c r="G1126" s="20"/>
      <c r="H1126" s="20"/>
    </row>
    <row r="1127" spans="1:8" x14ac:dyDescent="0.2">
      <c r="A1127" s="20" t="s">
        <v>2316</v>
      </c>
      <c r="B1127" s="20" t="s">
        <v>2110</v>
      </c>
      <c r="C1127" s="20" t="s">
        <v>623</v>
      </c>
      <c r="D1127" s="20">
        <v>-1.0663952037348801</v>
      </c>
      <c r="E1127" s="20">
        <v>3.01513671875E-2</v>
      </c>
      <c r="F1127" s="20">
        <v>4.5417068524694203E-2</v>
      </c>
      <c r="G1127" s="20" t="s">
        <v>748</v>
      </c>
      <c r="H1127" s="20" t="s">
        <v>2317</v>
      </c>
    </row>
    <row r="1128" spans="1:8" x14ac:dyDescent="0.2">
      <c r="A1128" s="20" t="s">
        <v>2318</v>
      </c>
      <c r="B1128" s="20" t="s">
        <v>2110</v>
      </c>
      <c r="C1128" s="20" t="s">
        <v>596</v>
      </c>
      <c r="D1128" s="20">
        <v>1.7929147839684501</v>
      </c>
      <c r="E1128" s="20">
        <v>1.2451171875E-2</v>
      </c>
      <c r="F1128" s="20">
        <v>2.5165911503253001E-2</v>
      </c>
      <c r="G1128" s="20"/>
      <c r="H1128" s="20"/>
    </row>
    <row r="1129" spans="1:8" x14ac:dyDescent="0.2">
      <c r="A1129" s="20" t="s">
        <v>2319</v>
      </c>
      <c r="B1129" s="20" t="s">
        <v>2110</v>
      </c>
      <c r="C1129" s="20" t="s">
        <v>596</v>
      </c>
      <c r="D1129" s="20">
        <v>1.8111375806379999</v>
      </c>
      <c r="E1129" s="20">
        <v>6.103515625E-4</v>
      </c>
      <c r="F1129" s="20">
        <v>4.0435424256316096E-3</v>
      </c>
      <c r="G1129" s="20" t="s">
        <v>601</v>
      </c>
      <c r="H1129" s="20" t="s">
        <v>2320</v>
      </c>
    </row>
    <row r="1130" spans="1:8" x14ac:dyDescent="0.2">
      <c r="A1130" s="20" t="s">
        <v>2321</v>
      </c>
      <c r="B1130" s="20" t="s">
        <v>2110</v>
      </c>
      <c r="C1130" s="20" t="s">
        <v>596</v>
      </c>
      <c r="D1130" s="20">
        <v>1.32545654077066</v>
      </c>
      <c r="E1130" s="20">
        <v>1.52587890625E-3</v>
      </c>
      <c r="F1130" s="20">
        <v>6.9760795841567703E-3</v>
      </c>
      <c r="G1130" s="20" t="s">
        <v>607</v>
      </c>
      <c r="H1130" s="20" t="s">
        <v>2322</v>
      </c>
    </row>
    <row r="1131" spans="1:8" x14ac:dyDescent="0.2">
      <c r="A1131" s="20" t="s">
        <v>2323</v>
      </c>
      <c r="B1131" s="20" t="s">
        <v>2110</v>
      </c>
      <c r="C1131" s="20" t="s">
        <v>596</v>
      </c>
      <c r="D1131" s="20">
        <v>1.7831516928446001</v>
      </c>
      <c r="E1131" s="21">
        <v>6.103515625E-5</v>
      </c>
      <c r="F1131" s="20">
        <v>1.9850117362191499E-3</v>
      </c>
      <c r="G1131" s="20" t="s">
        <v>663</v>
      </c>
      <c r="H1131" s="20" t="s">
        <v>2324</v>
      </c>
    </row>
    <row r="1132" spans="1:8" x14ac:dyDescent="0.2">
      <c r="A1132" s="20" t="s">
        <v>2325</v>
      </c>
      <c r="B1132" s="20" t="s">
        <v>2110</v>
      </c>
      <c r="C1132" s="20" t="s">
        <v>596</v>
      </c>
      <c r="D1132" s="20">
        <v>1.5079381877611699</v>
      </c>
      <c r="E1132" s="20">
        <v>6.7138671875E-3</v>
      </c>
      <c r="F1132" s="20">
        <v>1.6708620527479501E-2</v>
      </c>
      <c r="G1132" s="20" t="s">
        <v>604</v>
      </c>
      <c r="H1132" s="20" t="s">
        <v>2326</v>
      </c>
    </row>
    <row r="1133" spans="1:8" x14ac:dyDescent="0.2">
      <c r="A1133" s="20" t="s">
        <v>2327</v>
      </c>
      <c r="B1133" s="20" t="s">
        <v>2110</v>
      </c>
      <c r="C1133" s="20" t="s">
        <v>596</v>
      </c>
      <c r="D1133" s="20">
        <v>1.14298543778966</v>
      </c>
      <c r="E1133" s="20">
        <v>4.2724609375E-3</v>
      </c>
      <c r="F1133" s="20">
        <v>1.2631892866849201E-2</v>
      </c>
      <c r="G1133" s="20" t="s">
        <v>814</v>
      </c>
      <c r="H1133" s="20" t="s">
        <v>2328</v>
      </c>
    </row>
    <row r="1134" spans="1:8" x14ac:dyDescent="0.2">
      <c r="A1134" s="20" t="s">
        <v>2329</v>
      </c>
      <c r="B1134" s="20" t="s">
        <v>2110</v>
      </c>
      <c r="C1134" s="20" t="s">
        <v>596</v>
      </c>
      <c r="D1134" s="20">
        <v>1.6795754694862399</v>
      </c>
      <c r="E1134" s="20">
        <v>3.0517578125E-4</v>
      </c>
      <c r="F1134" s="20">
        <v>2.7815451080777901E-3</v>
      </c>
      <c r="G1134" s="20" t="s">
        <v>624</v>
      </c>
      <c r="H1134" s="20" t="s">
        <v>2330</v>
      </c>
    </row>
    <row r="1135" spans="1:8" x14ac:dyDescent="0.2">
      <c r="A1135" s="20" t="s">
        <v>2331</v>
      </c>
      <c r="B1135" s="20" t="s">
        <v>2110</v>
      </c>
      <c r="C1135" s="20" t="s">
        <v>596</v>
      </c>
      <c r="D1135" s="20">
        <v>1.61287600281139</v>
      </c>
      <c r="E1135" s="20">
        <v>2.62451171875E-3</v>
      </c>
      <c r="F1135" s="20">
        <v>9.2731906294484905E-3</v>
      </c>
      <c r="G1135" s="20" t="s">
        <v>601</v>
      </c>
      <c r="H1135" s="20" t="s">
        <v>2332</v>
      </c>
    </row>
    <row r="1136" spans="1:8" x14ac:dyDescent="0.2">
      <c r="A1136" s="20" t="s">
        <v>2333</v>
      </c>
      <c r="B1136" s="20" t="s">
        <v>2110</v>
      </c>
      <c r="C1136" s="20" t="s">
        <v>596</v>
      </c>
      <c r="D1136" s="20">
        <v>1.4340007797199401</v>
      </c>
      <c r="E1136" s="20">
        <v>3.0517578125E-4</v>
      </c>
      <c r="F1136" s="20">
        <v>2.7815451080777901E-3</v>
      </c>
      <c r="G1136" s="20" t="s">
        <v>607</v>
      </c>
      <c r="H1136" s="20" t="s">
        <v>2262</v>
      </c>
    </row>
    <row r="1137" spans="1:8" x14ac:dyDescent="0.2">
      <c r="A1137" s="20" t="s">
        <v>2334</v>
      </c>
      <c r="B1137" s="20" t="s">
        <v>2110</v>
      </c>
      <c r="C1137" s="20" t="s">
        <v>596</v>
      </c>
      <c r="D1137" s="20">
        <v>1.7451980848895701</v>
      </c>
      <c r="E1137" s="20">
        <v>1.52587890625E-3</v>
      </c>
      <c r="F1137" s="20">
        <v>6.9760795841567703E-3</v>
      </c>
      <c r="G1137" s="20" t="s">
        <v>601</v>
      </c>
      <c r="H1137" s="20" t="s">
        <v>1932</v>
      </c>
    </row>
    <row r="1138" spans="1:8" x14ac:dyDescent="0.2">
      <c r="A1138" s="20" t="s">
        <v>2335</v>
      </c>
      <c r="B1138" s="20" t="s">
        <v>2110</v>
      </c>
      <c r="C1138" s="20" t="s">
        <v>596</v>
      </c>
      <c r="D1138" s="20">
        <v>1.1361295977275601</v>
      </c>
      <c r="E1138" s="20">
        <v>1.806640625E-2</v>
      </c>
      <c r="F1138" s="20">
        <v>3.2275646507513397E-2</v>
      </c>
      <c r="G1138" s="20" t="s">
        <v>641</v>
      </c>
      <c r="H1138" s="20" t="s">
        <v>2336</v>
      </c>
    </row>
    <row r="1139" spans="1:8" x14ac:dyDescent="0.2">
      <c r="A1139" s="20" t="s">
        <v>2337</v>
      </c>
      <c r="B1139" s="20" t="s">
        <v>2110</v>
      </c>
      <c r="C1139" s="20" t="s">
        <v>596</v>
      </c>
      <c r="D1139" s="20">
        <v>1.91845290578243</v>
      </c>
      <c r="E1139" s="20">
        <v>1.8466086496912199E-2</v>
      </c>
      <c r="F1139" s="20">
        <v>3.2948541269622302E-2</v>
      </c>
      <c r="G1139" s="20" t="s">
        <v>1625</v>
      </c>
      <c r="H1139" s="20" t="s">
        <v>2338</v>
      </c>
    </row>
    <row r="1140" spans="1:8" x14ac:dyDescent="0.2">
      <c r="A1140" s="20" t="s">
        <v>2339</v>
      </c>
      <c r="B1140" s="20" t="s">
        <v>2110</v>
      </c>
      <c r="C1140" s="20" t="s">
        <v>623</v>
      </c>
      <c r="D1140" s="20">
        <v>-1.98314479767814</v>
      </c>
      <c r="E1140" s="20">
        <v>2.0658377241239E-2</v>
      </c>
      <c r="F1140" s="20">
        <v>3.6144434099596598E-2</v>
      </c>
      <c r="G1140" s="20" t="s">
        <v>607</v>
      </c>
      <c r="H1140" s="20" t="s">
        <v>2340</v>
      </c>
    </row>
    <row r="1141" spans="1:8" x14ac:dyDescent="0.2">
      <c r="A1141" s="20" t="s">
        <v>2341</v>
      </c>
      <c r="B1141" s="20" t="s">
        <v>2110</v>
      </c>
      <c r="C1141" s="20" t="s">
        <v>623</v>
      </c>
      <c r="D1141" s="20">
        <v>-1.3384077143075801</v>
      </c>
      <c r="E1141" s="20">
        <v>4.2724609375E-3</v>
      </c>
      <c r="F1141" s="20">
        <v>1.2631892866849201E-2</v>
      </c>
      <c r="G1141" s="20"/>
      <c r="H1141" s="20" t="s">
        <v>666</v>
      </c>
    </row>
    <row r="1142" spans="1:8" x14ac:dyDescent="0.2">
      <c r="A1142" s="20" t="s">
        <v>2342</v>
      </c>
      <c r="B1142" s="20" t="s">
        <v>2110</v>
      </c>
      <c r="C1142" s="20" t="s">
        <v>596</v>
      </c>
      <c r="D1142" s="20">
        <v>1.7601077895653701</v>
      </c>
      <c r="E1142" s="20">
        <v>5.7419415487412803E-3</v>
      </c>
      <c r="F1142" s="20">
        <v>1.5561825434195001E-2</v>
      </c>
      <c r="G1142" s="20" t="s">
        <v>607</v>
      </c>
      <c r="H1142" s="20" t="s">
        <v>2343</v>
      </c>
    </row>
    <row r="1143" spans="1:8" x14ac:dyDescent="0.2">
      <c r="A1143" s="20" t="s">
        <v>2344</v>
      </c>
      <c r="B1143" s="20" t="s">
        <v>2110</v>
      </c>
      <c r="C1143" s="20" t="s">
        <v>596</v>
      </c>
      <c r="D1143" s="20">
        <v>1.5462325873539799</v>
      </c>
      <c r="E1143" s="20">
        <v>3.35693359375E-3</v>
      </c>
      <c r="F1143" s="20">
        <v>1.07465959768464E-2</v>
      </c>
      <c r="G1143" s="20" t="s">
        <v>607</v>
      </c>
      <c r="H1143" s="20" t="s">
        <v>2345</v>
      </c>
    </row>
    <row r="1144" spans="1:8" x14ac:dyDescent="0.2">
      <c r="A1144" s="20" t="s">
        <v>2346</v>
      </c>
      <c r="B1144" s="20" t="s">
        <v>2110</v>
      </c>
      <c r="C1144" s="20" t="s">
        <v>596</v>
      </c>
      <c r="D1144" s="20">
        <v>1.77932818946411</v>
      </c>
      <c r="E1144" s="20">
        <v>2.62451171875E-3</v>
      </c>
      <c r="F1144" s="20">
        <v>9.2731906294484905E-3</v>
      </c>
      <c r="G1144" s="20" t="s">
        <v>677</v>
      </c>
      <c r="H1144" s="20" t="s">
        <v>2347</v>
      </c>
    </row>
    <row r="1145" spans="1:8" x14ac:dyDescent="0.2">
      <c r="A1145" s="20" t="s">
        <v>2348</v>
      </c>
      <c r="B1145" s="20" t="s">
        <v>2110</v>
      </c>
      <c r="C1145" s="20" t="s">
        <v>596</v>
      </c>
      <c r="D1145" s="20">
        <v>1.9673964032620599</v>
      </c>
      <c r="E1145" s="20">
        <v>6.103515625E-4</v>
      </c>
      <c r="F1145" s="20">
        <v>4.0435424256316096E-3</v>
      </c>
      <c r="G1145" s="20" t="s">
        <v>641</v>
      </c>
      <c r="H1145" s="20" t="s">
        <v>2349</v>
      </c>
    </row>
    <row r="1146" spans="1:8" x14ac:dyDescent="0.2">
      <c r="A1146" s="20" t="s">
        <v>2350</v>
      </c>
      <c r="B1146" s="20" t="s">
        <v>2110</v>
      </c>
      <c r="C1146" s="20" t="s">
        <v>596</v>
      </c>
      <c r="D1146" s="20">
        <v>2.6598461035899801</v>
      </c>
      <c r="E1146" s="20">
        <v>2.9382541109368901E-2</v>
      </c>
      <c r="F1146" s="20">
        <v>4.5417068524694203E-2</v>
      </c>
      <c r="G1146" s="20" t="s">
        <v>607</v>
      </c>
      <c r="H1146" s="20" t="s">
        <v>2351</v>
      </c>
    </row>
    <row r="1147" spans="1:8" x14ac:dyDescent="0.2">
      <c r="A1147" s="20" t="s">
        <v>2352</v>
      </c>
      <c r="B1147" s="20" t="s">
        <v>2110</v>
      </c>
      <c r="C1147" s="20" t="s">
        <v>623</v>
      </c>
      <c r="D1147" s="20">
        <v>-1.8744003925953601</v>
      </c>
      <c r="E1147" s="20">
        <v>1.220703125E-4</v>
      </c>
      <c r="F1147" s="20">
        <v>1.9850117362191499E-3</v>
      </c>
      <c r="G1147" s="20" t="s">
        <v>607</v>
      </c>
      <c r="H1147" s="20" t="s">
        <v>2353</v>
      </c>
    </row>
    <row r="1148" spans="1:8" x14ac:dyDescent="0.2">
      <c r="A1148" s="20" t="s">
        <v>2354</v>
      </c>
      <c r="B1148" s="20" t="s">
        <v>2110</v>
      </c>
      <c r="C1148" s="20" t="s">
        <v>596</v>
      </c>
      <c r="D1148" s="20">
        <v>2.9080629937918498</v>
      </c>
      <c r="E1148" s="20">
        <v>1.44832770523174E-2</v>
      </c>
      <c r="F1148" s="20">
        <v>2.8498160567014201E-2</v>
      </c>
      <c r="G1148" s="20"/>
      <c r="H1148" s="20" t="s">
        <v>666</v>
      </c>
    </row>
    <row r="1149" spans="1:8" x14ac:dyDescent="0.2">
      <c r="A1149" s="20" t="s">
        <v>2355</v>
      </c>
      <c r="B1149" s="20" t="s">
        <v>2110</v>
      </c>
      <c r="C1149" s="20" t="s">
        <v>596</v>
      </c>
      <c r="D1149" s="20">
        <v>1.6997137815760199</v>
      </c>
      <c r="E1149" s="20">
        <v>5.37109375E-3</v>
      </c>
      <c r="F1149" s="20">
        <v>1.4639934176458201E-2</v>
      </c>
      <c r="G1149" s="20" t="s">
        <v>607</v>
      </c>
      <c r="H1149" s="20" t="s">
        <v>898</v>
      </c>
    </row>
    <row r="1150" spans="1:8" x14ac:dyDescent="0.2">
      <c r="A1150" s="20" t="s">
        <v>2356</v>
      </c>
      <c r="B1150" s="20" t="s">
        <v>2110</v>
      </c>
      <c r="C1150" s="20" t="s">
        <v>623</v>
      </c>
      <c r="D1150" s="20">
        <v>-1.51373434478196</v>
      </c>
      <c r="E1150" s="20">
        <v>2.8007816696970202E-2</v>
      </c>
      <c r="F1150" s="20">
        <v>4.4881099852771097E-2</v>
      </c>
      <c r="G1150" s="20"/>
      <c r="H1150" s="20" t="s">
        <v>666</v>
      </c>
    </row>
    <row r="1151" spans="1:8" x14ac:dyDescent="0.2">
      <c r="A1151" s="20" t="s">
        <v>2357</v>
      </c>
      <c r="B1151" s="20" t="s">
        <v>2110</v>
      </c>
      <c r="C1151" s="20" t="s">
        <v>596</v>
      </c>
      <c r="D1151" s="20">
        <v>2.3465101731740998</v>
      </c>
      <c r="E1151" s="20">
        <v>6.103515625E-4</v>
      </c>
      <c r="F1151" s="20">
        <v>4.0435424256316096E-3</v>
      </c>
      <c r="G1151" s="20" t="s">
        <v>607</v>
      </c>
      <c r="H1151" s="20" t="s">
        <v>2358</v>
      </c>
    </row>
    <row r="1152" spans="1:8" x14ac:dyDescent="0.2">
      <c r="A1152" s="20" t="s">
        <v>2359</v>
      </c>
      <c r="B1152" s="20" t="s">
        <v>2110</v>
      </c>
      <c r="C1152" s="20" t="s">
        <v>596</v>
      </c>
      <c r="D1152" s="20">
        <v>2.3006641013309599</v>
      </c>
      <c r="E1152" s="20">
        <v>5.7419415487412803E-3</v>
      </c>
      <c r="F1152" s="20">
        <v>1.5561825434195001E-2</v>
      </c>
      <c r="G1152" s="20"/>
      <c r="H1152" s="20"/>
    </row>
    <row r="1153" spans="1:8" x14ac:dyDescent="0.2">
      <c r="A1153" s="20" t="s">
        <v>2360</v>
      </c>
      <c r="B1153" s="20" t="s">
        <v>2110</v>
      </c>
      <c r="C1153" s="20" t="s">
        <v>596</v>
      </c>
      <c r="D1153" s="20">
        <v>2.1495100630735</v>
      </c>
      <c r="E1153" s="20">
        <v>9.7161948840805198E-3</v>
      </c>
      <c r="F1153" s="20">
        <v>2.21649648853957E-2</v>
      </c>
      <c r="G1153" s="20"/>
      <c r="H1153" s="20" t="s">
        <v>666</v>
      </c>
    </row>
    <row r="1154" spans="1:8" x14ac:dyDescent="0.2">
      <c r="A1154" s="20" t="s">
        <v>2361</v>
      </c>
      <c r="B1154" s="20" t="s">
        <v>2110</v>
      </c>
      <c r="C1154" s="20" t="s">
        <v>596</v>
      </c>
      <c r="D1154" s="20">
        <v>1.4898650515740199</v>
      </c>
      <c r="E1154" s="20">
        <v>1.806640625E-2</v>
      </c>
      <c r="F1154" s="20">
        <v>3.2275646507513397E-2</v>
      </c>
      <c r="G1154" s="20" t="s">
        <v>601</v>
      </c>
      <c r="H1154" s="20" t="s">
        <v>2362</v>
      </c>
    </row>
    <row r="1155" spans="1:8" x14ac:dyDescent="0.2">
      <c r="A1155" s="20" t="s">
        <v>2363</v>
      </c>
      <c r="B1155" s="20" t="s">
        <v>2110</v>
      </c>
      <c r="C1155" s="20" t="s">
        <v>596</v>
      </c>
      <c r="D1155" s="20">
        <v>1.9222263281666201</v>
      </c>
      <c r="E1155" s="20">
        <v>8.544921875E-4</v>
      </c>
      <c r="F1155" s="20">
        <v>5.0527571467396601E-3</v>
      </c>
      <c r="G1155" s="20" t="s">
        <v>601</v>
      </c>
      <c r="H1155" s="20" t="s">
        <v>2320</v>
      </c>
    </row>
    <row r="1156" spans="1:8" x14ac:dyDescent="0.2">
      <c r="A1156" s="20" t="s">
        <v>2364</v>
      </c>
      <c r="B1156" s="20" t="s">
        <v>2094</v>
      </c>
      <c r="C1156" s="20" t="s">
        <v>596</v>
      </c>
      <c r="D1156" s="20">
        <v>1.0309579499896999</v>
      </c>
      <c r="E1156" s="20">
        <v>1.8310546875E-4</v>
      </c>
      <c r="F1156" s="20">
        <v>7.7646990635337598E-3</v>
      </c>
      <c r="G1156" s="20" t="s">
        <v>624</v>
      </c>
      <c r="H1156" s="20" t="s">
        <v>2365</v>
      </c>
    </row>
    <row r="1157" spans="1:8" x14ac:dyDescent="0.2">
      <c r="A1157" s="20" t="s">
        <v>2366</v>
      </c>
      <c r="B1157" s="20" t="s">
        <v>2110</v>
      </c>
      <c r="C1157" s="20" t="s">
        <v>596</v>
      </c>
      <c r="D1157" s="20">
        <v>1.7864712679235499</v>
      </c>
      <c r="E1157" s="20">
        <v>1.8310546875E-4</v>
      </c>
      <c r="F1157" s="20">
        <v>2.1477176162371199E-3</v>
      </c>
      <c r="G1157" s="20"/>
      <c r="H1157" s="20" t="s">
        <v>666</v>
      </c>
    </row>
    <row r="1158" spans="1:8" x14ac:dyDescent="0.2">
      <c r="A1158" s="20" t="s">
        <v>2367</v>
      </c>
      <c r="B1158" s="20" t="s">
        <v>2110</v>
      </c>
      <c r="C1158" s="20" t="s">
        <v>596</v>
      </c>
      <c r="D1158" s="20">
        <v>1.51902733397729</v>
      </c>
      <c r="E1158" s="20">
        <v>1.52587890625E-3</v>
      </c>
      <c r="F1158" s="20">
        <v>6.9760795841567703E-3</v>
      </c>
      <c r="G1158" s="20" t="s">
        <v>604</v>
      </c>
      <c r="H1158" s="20" t="s">
        <v>2368</v>
      </c>
    </row>
    <row r="1159" spans="1:8" x14ac:dyDescent="0.2">
      <c r="A1159" s="20" t="s">
        <v>2369</v>
      </c>
      <c r="B1159" s="20" t="s">
        <v>2094</v>
      </c>
      <c r="C1159" s="20" t="s">
        <v>596</v>
      </c>
      <c r="D1159" s="20">
        <v>1.3081863421092801</v>
      </c>
      <c r="E1159" s="20">
        <v>3.35693359375E-3</v>
      </c>
      <c r="F1159" s="20">
        <v>3.6272592580450201E-2</v>
      </c>
      <c r="G1159" s="20" t="s">
        <v>614</v>
      </c>
      <c r="H1159" s="20" t="s">
        <v>2370</v>
      </c>
    </row>
    <row r="1160" spans="1:8" x14ac:dyDescent="0.2">
      <c r="A1160" s="20" t="s">
        <v>2371</v>
      </c>
      <c r="B1160" s="20" t="s">
        <v>2110</v>
      </c>
      <c r="C1160" s="20" t="s">
        <v>623</v>
      </c>
      <c r="D1160" s="20">
        <v>-1.08726888228876</v>
      </c>
      <c r="E1160" s="20">
        <v>3.01513671875E-2</v>
      </c>
      <c r="F1160" s="20">
        <v>4.5417068524694203E-2</v>
      </c>
      <c r="G1160" s="20" t="s">
        <v>614</v>
      </c>
      <c r="H1160" s="20" t="s">
        <v>2372</v>
      </c>
    </row>
    <row r="1161" spans="1:8" x14ac:dyDescent="0.2">
      <c r="A1161" s="20" t="s">
        <v>2373</v>
      </c>
      <c r="B1161" s="20" t="s">
        <v>2110</v>
      </c>
      <c r="C1161" s="20" t="s">
        <v>623</v>
      </c>
      <c r="D1161" s="20">
        <v>-4.3555398261197702</v>
      </c>
      <c r="E1161" s="20">
        <v>2.2494271222449701E-2</v>
      </c>
      <c r="F1161" s="20">
        <v>3.7692049364208502E-2</v>
      </c>
      <c r="G1161" s="20"/>
      <c r="H1161" s="20"/>
    </row>
    <row r="1162" spans="1:8" x14ac:dyDescent="0.2">
      <c r="A1162" s="20" t="s">
        <v>2374</v>
      </c>
      <c r="B1162" s="20" t="s">
        <v>2110</v>
      </c>
      <c r="C1162" s="20" t="s">
        <v>596</v>
      </c>
      <c r="D1162" s="20">
        <v>2.14649744180949</v>
      </c>
      <c r="E1162" s="20">
        <v>6.103515625E-4</v>
      </c>
      <c r="F1162" s="20">
        <v>4.0435424256316096E-3</v>
      </c>
      <c r="G1162" s="20" t="s">
        <v>2375</v>
      </c>
      <c r="H1162" s="20" t="s">
        <v>2376</v>
      </c>
    </row>
    <row r="1163" spans="1:8" x14ac:dyDescent="0.2">
      <c r="A1163" s="20" t="s">
        <v>2377</v>
      </c>
      <c r="B1163" s="20" t="s">
        <v>2110</v>
      </c>
      <c r="C1163" s="20" t="s">
        <v>596</v>
      </c>
      <c r="D1163" s="20">
        <v>1.0421175146532</v>
      </c>
      <c r="E1163" s="20">
        <v>3.01513671875E-2</v>
      </c>
      <c r="F1163" s="20">
        <v>4.5417068524694203E-2</v>
      </c>
      <c r="G1163" s="20" t="s">
        <v>641</v>
      </c>
      <c r="H1163" s="20" t="s">
        <v>2378</v>
      </c>
    </row>
    <row r="1164" spans="1:8" x14ac:dyDescent="0.2">
      <c r="A1164" s="20" t="s">
        <v>2379</v>
      </c>
      <c r="B1164" s="20" t="s">
        <v>2110</v>
      </c>
      <c r="C1164" s="20" t="s">
        <v>623</v>
      </c>
      <c r="D1164" s="20">
        <v>-1.55894710160342</v>
      </c>
      <c r="E1164" s="20">
        <v>3.1726553216301898E-3</v>
      </c>
      <c r="F1164" s="20">
        <v>1.07465959768464E-2</v>
      </c>
      <c r="G1164" s="20" t="s">
        <v>607</v>
      </c>
      <c r="H1164" s="20" t="s">
        <v>1551</v>
      </c>
    </row>
    <row r="1165" spans="1:8" x14ac:dyDescent="0.2">
      <c r="A1165" s="20" t="s">
        <v>2380</v>
      </c>
      <c r="B1165" s="20" t="s">
        <v>2110</v>
      </c>
      <c r="C1165" s="20" t="s">
        <v>623</v>
      </c>
      <c r="D1165" s="20">
        <v>-1.30355360500257</v>
      </c>
      <c r="E1165" s="20">
        <v>3.0517578125E-4</v>
      </c>
      <c r="F1165" s="20">
        <v>2.7815451080777901E-3</v>
      </c>
      <c r="G1165" s="20"/>
      <c r="H1165" s="20"/>
    </row>
    <row r="1166" spans="1:8" x14ac:dyDescent="0.2">
      <c r="A1166" s="20" t="s">
        <v>2381</v>
      </c>
      <c r="B1166" s="20" t="s">
        <v>2110</v>
      </c>
      <c r="C1166" s="20" t="s">
        <v>623</v>
      </c>
      <c r="D1166" s="20">
        <v>-2.8954394467754199</v>
      </c>
      <c r="E1166" s="20">
        <v>2.43902414330541E-2</v>
      </c>
      <c r="F1166" s="20">
        <v>4.0821191719111999E-2</v>
      </c>
      <c r="G1166" s="20"/>
      <c r="H1166" s="20" t="s">
        <v>666</v>
      </c>
    </row>
    <row r="1167" spans="1:8" x14ac:dyDescent="0.2">
      <c r="A1167" s="20" t="s">
        <v>2382</v>
      </c>
      <c r="B1167" s="20" t="s">
        <v>2110</v>
      </c>
      <c r="C1167" s="20" t="s">
        <v>623</v>
      </c>
      <c r="D1167" s="20">
        <v>-7.8998770115027401</v>
      </c>
      <c r="E1167" s="20">
        <v>1.4266186701446901E-2</v>
      </c>
      <c r="F1167" s="20">
        <v>2.8498160567014201E-2</v>
      </c>
      <c r="G1167" s="20" t="s">
        <v>641</v>
      </c>
      <c r="H1167" s="20" t="s">
        <v>2383</v>
      </c>
    </row>
    <row r="1168" spans="1:8" x14ac:dyDescent="0.2">
      <c r="A1168" s="20" t="s">
        <v>2384</v>
      </c>
      <c r="B1168" s="20" t="s">
        <v>2110</v>
      </c>
      <c r="C1168" s="20" t="s">
        <v>596</v>
      </c>
      <c r="D1168" s="20">
        <v>1.44385561848586</v>
      </c>
      <c r="E1168" s="20">
        <v>2.9382541109368901E-2</v>
      </c>
      <c r="F1168" s="20">
        <v>4.5417068524694203E-2</v>
      </c>
      <c r="G1168" s="20"/>
      <c r="H1168" s="20" t="s">
        <v>666</v>
      </c>
    </row>
    <row r="1169" spans="1:8" x14ac:dyDescent="0.2">
      <c r="A1169" s="20" t="s">
        <v>2385</v>
      </c>
      <c r="B1169" s="20" t="s">
        <v>2110</v>
      </c>
      <c r="C1169" s="20" t="s">
        <v>596</v>
      </c>
      <c r="D1169" s="20">
        <v>2.06253260534967</v>
      </c>
      <c r="E1169" s="20">
        <v>2.53294436842058E-2</v>
      </c>
      <c r="F1169" s="20">
        <v>4.1026543014502599E-2</v>
      </c>
      <c r="G1169" s="20"/>
      <c r="H1169" s="20" t="s">
        <v>666</v>
      </c>
    </row>
    <row r="1170" spans="1:8" x14ac:dyDescent="0.2">
      <c r="A1170" s="20" t="s">
        <v>2386</v>
      </c>
      <c r="B1170" s="20" t="s">
        <v>2110</v>
      </c>
      <c r="C1170" s="20" t="s">
        <v>623</v>
      </c>
      <c r="D1170" s="20">
        <v>-1.30233770967386</v>
      </c>
      <c r="E1170" s="20">
        <v>1.4353894353493799E-2</v>
      </c>
      <c r="F1170" s="20">
        <v>2.8498160567014201E-2</v>
      </c>
      <c r="G1170" s="20" t="s">
        <v>604</v>
      </c>
      <c r="H1170" s="20" t="s">
        <v>2387</v>
      </c>
    </row>
    <row r="1171" spans="1:8" x14ac:dyDescent="0.2">
      <c r="A1171" s="20" t="s">
        <v>2388</v>
      </c>
      <c r="B1171" s="20" t="s">
        <v>2094</v>
      </c>
      <c r="C1171" s="20" t="s">
        <v>596</v>
      </c>
      <c r="D1171" s="20">
        <v>1.45213338644929</v>
      </c>
      <c r="E1171" s="20">
        <v>5.37109375E-3</v>
      </c>
      <c r="F1171" s="20">
        <v>4.5381649664563199E-2</v>
      </c>
      <c r="G1171" s="20"/>
      <c r="H1171" s="20" t="s">
        <v>666</v>
      </c>
    </row>
    <row r="1172" spans="1:8" x14ac:dyDescent="0.2">
      <c r="A1172" s="20" t="s">
        <v>2389</v>
      </c>
      <c r="B1172" s="20" t="s">
        <v>2110</v>
      </c>
      <c r="C1172" s="20" t="s">
        <v>596</v>
      </c>
      <c r="D1172" s="20">
        <v>2.25267522236296</v>
      </c>
      <c r="E1172" s="20">
        <v>2.01416015625E-3</v>
      </c>
      <c r="F1172" s="20">
        <v>7.9619807762160502E-3</v>
      </c>
      <c r="G1172" s="20" t="s">
        <v>641</v>
      </c>
      <c r="H1172" s="20" t="s">
        <v>2390</v>
      </c>
    </row>
    <row r="1173" spans="1:8" x14ac:dyDescent="0.2">
      <c r="A1173" s="20" t="s">
        <v>2391</v>
      </c>
      <c r="B1173" s="20" t="s">
        <v>2110</v>
      </c>
      <c r="C1173" s="20" t="s">
        <v>596</v>
      </c>
      <c r="D1173" s="20">
        <v>1.4331725554780199</v>
      </c>
      <c r="E1173" s="20">
        <v>4.2724609375E-4</v>
      </c>
      <c r="F1173" s="20">
        <v>3.3047762959756699E-3</v>
      </c>
      <c r="G1173" s="20" t="s">
        <v>601</v>
      </c>
      <c r="H1173" s="20" t="s">
        <v>2250</v>
      </c>
    </row>
    <row r="1174" spans="1:8" x14ac:dyDescent="0.2">
      <c r="A1174" s="20" t="s">
        <v>2392</v>
      </c>
      <c r="B1174" s="20" t="s">
        <v>2110</v>
      </c>
      <c r="C1174" s="20" t="s">
        <v>596</v>
      </c>
      <c r="D1174" s="20">
        <v>1.04373758189985</v>
      </c>
      <c r="E1174" s="20">
        <v>2.154541015625E-2</v>
      </c>
      <c r="F1174" s="20">
        <v>3.6144434099596598E-2</v>
      </c>
      <c r="G1174" s="20" t="s">
        <v>649</v>
      </c>
      <c r="H1174" s="20" t="s">
        <v>2393</v>
      </c>
    </row>
    <row r="1175" spans="1:8" x14ac:dyDescent="0.2">
      <c r="A1175" s="20" t="s">
        <v>2394</v>
      </c>
      <c r="B1175" s="20" t="s">
        <v>2110</v>
      </c>
      <c r="C1175" s="20" t="s">
        <v>596</v>
      </c>
      <c r="D1175" s="20">
        <v>1.0946309968215899</v>
      </c>
      <c r="E1175" s="20">
        <v>3.01513671875E-2</v>
      </c>
      <c r="F1175" s="20">
        <v>4.5417068524694203E-2</v>
      </c>
      <c r="G1175" s="20" t="s">
        <v>624</v>
      </c>
      <c r="H1175" s="20" t="s">
        <v>2330</v>
      </c>
    </row>
    <row r="1176" spans="1:8" x14ac:dyDescent="0.2">
      <c r="A1176" s="20" t="s">
        <v>2395</v>
      </c>
      <c r="B1176" s="20" t="s">
        <v>2110</v>
      </c>
      <c r="C1176" s="20" t="s">
        <v>596</v>
      </c>
      <c r="D1176" s="20">
        <v>2.9183618667941298</v>
      </c>
      <c r="E1176" s="20">
        <v>8.544921875E-4</v>
      </c>
      <c r="F1176" s="20">
        <v>5.0527571467396601E-3</v>
      </c>
      <c r="G1176" s="20" t="s">
        <v>607</v>
      </c>
      <c r="H1176" s="20" t="s">
        <v>2396</v>
      </c>
    </row>
    <row r="1177" spans="1:8" x14ac:dyDescent="0.2">
      <c r="A1177" s="20" t="s">
        <v>2397</v>
      </c>
      <c r="B1177" s="20" t="s">
        <v>2110</v>
      </c>
      <c r="C1177" s="20" t="s">
        <v>596</v>
      </c>
      <c r="D1177" s="20">
        <v>2.5109880847456201</v>
      </c>
      <c r="E1177" s="20">
        <v>8.5899572511856006E-3</v>
      </c>
      <c r="F1177" s="20">
        <v>1.9762246517522699E-2</v>
      </c>
      <c r="G1177" s="20" t="s">
        <v>674</v>
      </c>
      <c r="H1177" s="20" t="s">
        <v>2398</v>
      </c>
    </row>
    <row r="1178" spans="1:8" x14ac:dyDescent="0.2">
      <c r="A1178" s="20" t="s">
        <v>2399</v>
      </c>
      <c r="B1178" s="20" t="s">
        <v>2110</v>
      </c>
      <c r="C1178" s="20" t="s">
        <v>596</v>
      </c>
      <c r="D1178" s="20">
        <v>1.9076309854081801</v>
      </c>
      <c r="E1178" s="20">
        <v>1.220703125E-4</v>
      </c>
      <c r="F1178" s="20">
        <v>1.9850117362191499E-3</v>
      </c>
      <c r="G1178" s="20" t="s">
        <v>601</v>
      </c>
      <c r="H1178" s="20" t="s">
        <v>2362</v>
      </c>
    </row>
    <row r="1179" spans="1:8" x14ac:dyDescent="0.2">
      <c r="A1179" s="20" t="s">
        <v>2400</v>
      </c>
      <c r="B1179" s="20" t="s">
        <v>2110</v>
      </c>
      <c r="C1179" s="20" t="s">
        <v>596</v>
      </c>
      <c r="D1179" s="20">
        <v>1.5449863864912301</v>
      </c>
      <c r="E1179" s="20">
        <v>2.01416015625E-3</v>
      </c>
      <c r="F1179" s="20">
        <v>7.9619807762160502E-3</v>
      </c>
      <c r="G1179" s="20" t="s">
        <v>641</v>
      </c>
      <c r="H1179" s="20" t="s">
        <v>2401</v>
      </c>
    </row>
    <row r="1180" spans="1:8" x14ac:dyDescent="0.2">
      <c r="A1180" s="20" t="s">
        <v>2402</v>
      </c>
      <c r="B1180" s="20" t="s">
        <v>2110</v>
      </c>
      <c r="C1180" s="20" t="s">
        <v>623</v>
      </c>
      <c r="D1180" s="20">
        <v>-1.23326767221412</v>
      </c>
      <c r="E1180" s="20">
        <v>1.2451171875E-2</v>
      </c>
      <c r="F1180" s="20">
        <v>2.5165911503253001E-2</v>
      </c>
      <c r="G1180" s="20" t="s">
        <v>624</v>
      </c>
      <c r="H1180" s="20" t="s">
        <v>2403</v>
      </c>
    </row>
    <row r="1181" spans="1:8" x14ac:dyDescent="0.2">
      <c r="A1181" s="20" t="s">
        <v>2404</v>
      </c>
      <c r="B1181" s="20" t="s">
        <v>2110</v>
      </c>
      <c r="C1181" s="20" t="s">
        <v>596</v>
      </c>
      <c r="D1181" s="20">
        <v>1.4927684706917099</v>
      </c>
      <c r="E1181" s="20">
        <v>3.35693359375E-3</v>
      </c>
      <c r="F1181" s="20">
        <v>1.07465959768464E-2</v>
      </c>
      <c r="G1181" s="20" t="s">
        <v>614</v>
      </c>
      <c r="H1181" s="20" t="s">
        <v>2405</v>
      </c>
    </row>
    <row r="1182" spans="1:8" x14ac:dyDescent="0.2">
      <c r="A1182" s="20" t="s">
        <v>2406</v>
      </c>
      <c r="B1182" s="20" t="s">
        <v>2110</v>
      </c>
      <c r="C1182" s="20" t="s">
        <v>596</v>
      </c>
      <c r="D1182" s="20">
        <v>2.5841448210743398</v>
      </c>
      <c r="E1182" s="21">
        <v>6.103515625E-5</v>
      </c>
      <c r="F1182" s="20">
        <v>1.9850117362191499E-3</v>
      </c>
      <c r="G1182" s="20" t="s">
        <v>607</v>
      </c>
      <c r="H1182" s="20" t="s">
        <v>2407</v>
      </c>
    </row>
    <row r="1183" spans="1:8" x14ac:dyDescent="0.2">
      <c r="A1183" s="20" t="s">
        <v>2408</v>
      </c>
      <c r="B1183" s="20" t="s">
        <v>2094</v>
      </c>
      <c r="C1183" s="20" t="s">
        <v>596</v>
      </c>
      <c r="D1183" s="20">
        <v>2.3056782277345902</v>
      </c>
      <c r="E1183" s="20">
        <v>1.220703125E-4</v>
      </c>
      <c r="F1183" s="20">
        <v>6.0967266721079902E-3</v>
      </c>
      <c r="G1183" s="20"/>
      <c r="H1183" s="20"/>
    </row>
    <row r="1184" spans="1:8" x14ac:dyDescent="0.2">
      <c r="A1184" s="20" t="s">
        <v>2408</v>
      </c>
      <c r="B1184" s="20" t="s">
        <v>2110</v>
      </c>
      <c r="C1184" s="20" t="s">
        <v>596</v>
      </c>
      <c r="D1184" s="20">
        <v>1.3078761016434599</v>
      </c>
      <c r="E1184" s="20">
        <v>1.507568359375E-2</v>
      </c>
      <c r="F1184" s="20">
        <v>2.8498160567014201E-2</v>
      </c>
      <c r="G1184" s="20"/>
      <c r="H1184" s="20"/>
    </row>
    <row r="1185" spans="1:8" x14ac:dyDescent="0.2">
      <c r="A1185" s="20" t="s">
        <v>2409</v>
      </c>
      <c r="B1185" s="20" t="s">
        <v>2110</v>
      </c>
      <c r="C1185" s="20" t="s">
        <v>596</v>
      </c>
      <c r="D1185" s="20">
        <v>1.6613893744868999</v>
      </c>
      <c r="E1185" s="20">
        <v>2.62451171875E-3</v>
      </c>
      <c r="F1185" s="20">
        <v>9.2731906294484905E-3</v>
      </c>
      <c r="G1185" s="20" t="s">
        <v>607</v>
      </c>
      <c r="H1185" s="20" t="s">
        <v>2410</v>
      </c>
    </row>
    <row r="1186" spans="1:8" x14ac:dyDescent="0.2">
      <c r="A1186" s="20" t="s">
        <v>2411</v>
      </c>
      <c r="B1186" s="20" t="s">
        <v>2110</v>
      </c>
      <c r="C1186" s="20" t="s">
        <v>596</v>
      </c>
      <c r="D1186" s="20">
        <v>1.55087805154782</v>
      </c>
      <c r="E1186" s="20">
        <v>6.103515625E-4</v>
      </c>
      <c r="F1186" s="20">
        <v>4.0435424256316096E-3</v>
      </c>
      <c r="G1186" s="20" t="s">
        <v>725</v>
      </c>
      <c r="H1186" s="20" t="s">
        <v>2412</v>
      </c>
    </row>
    <row r="1187" spans="1:8" x14ac:dyDescent="0.2">
      <c r="A1187" s="20" t="s">
        <v>2413</v>
      </c>
      <c r="B1187" s="20" t="s">
        <v>2110</v>
      </c>
      <c r="C1187" s="20" t="s">
        <v>596</v>
      </c>
      <c r="D1187" s="20">
        <v>3.0282452457049298</v>
      </c>
      <c r="E1187" s="20">
        <v>8.36181640625E-3</v>
      </c>
      <c r="F1187" s="20">
        <v>1.92960858726694E-2</v>
      </c>
      <c r="G1187" s="20" t="s">
        <v>607</v>
      </c>
      <c r="H1187" s="20" t="s">
        <v>2414</v>
      </c>
    </row>
    <row r="1188" spans="1:8" x14ac:dyDescent="0.2">
      <c r="A1188" s="20" t="s">
        <v>2415</v>
      </c>
      <c r="B1188" s="20" t="s">
        <v>2110</v>
      </c>
      <c r="C1188" s="20" t="s">
        <v>596</v>
      </c>
      <c r="D1188" s="20">
        <v>1.2874337781890299</v>
      </c>
      <c r="E1188" s="20">
        <v>2.01416015625E-3</v>
      </c>
      <c r="F1188" s="20">
        <v>7.9619807762160502E-3</v>
      </c>
      <c r="G1188" s="20"/>
      <c r="H1188" s="20" t="s">
        <v>666</v>
      </c>
    </row>
    <row r="1189" spans="1:8" x14ac:dyDescent="0.2">
      <c r="A1189" s="20" t="s">
        <v>2416</v>
      </c>
      <c r="B1189" s="20" t="s">
        <v>2110</v>
      </c>
      <c r="C1189" s="20" t="s">
        <v>596</v>
      </c>
      <c r="D1189" s="20">
        <v>1.57933309639342</v>
      </c>
      <c r="E1189" s="20">
        <v>8.544921875E-4</v>
      </c>
      <c r="F1189" s="20">
        <v>5.0527571467396601E-3</v>
      </c>
      <c r="G1189" s="20" t="s">
        <v>2375</v>
      </c>
      <c r="H1189" s="20" t="s">
        <v>2417</v>
      </c>
    </row>
    <row r="1190" spans="1:8" x14ac:dyDescent="0.2">
      <c r="A1190" s="20" t="s">
        <v>2418</v>
      </c>
      <c r="B1190" s="20" t="s">
        <v>2110</v>
      </c>
      <c r="C1190" s="20" t="s">
        <v>596</v>
      </c>
      <c r="D1190" s="20">
        <v>1.9040681339876999</v>
      </c>
      <c r="E1190" s="20">
        <v>2.01416015625E-3</v>
      </c>
      <c r="F1190" s="20">
        <v>7.9619807762160502E-3</v>
      </c>
      <c r="G1190" s="20" t="s">
        <v>604</v>
      </c>
      <c r="H1190" s="20" t="s">
        <v>2419</v>
      </c>
    </row>
    <row r="1191" spans="1:8" x14ac:dyDescent="0.2">
      <c r="A1191" s="20" t="s">
        <v>2420</v>
      </c>
      <c r="B1191" s="20" t="s">
        <v>2110</v>
      </c>
      <c r="C1191" s="20" t="s">
        <v>596</v>
      </c>
      <c r="D1191" s="20">
        <v>1.13629060805712</v>
      </c>
      <c r="E1191" s="20">
        <v>4.2724609375E-3</v>
      </c>
      <c r="F1191" s="20">
        <v>1.2631892866849201E-2</v>
      </c>
      <c r="G1191" s="20" t="s">
        <v>604</v>
      </c>
      <c r="H1191" s="20" t="s">
        <v>2421</v>
      </c>
    </row>
    <row r="1192" spans="1:8" x14ac:dyDescent="0.2">
      <c r="A1192" s="20" t="s">
        <v>2422</v>
      </c>
      <c r="B1192" s="20" t="s">
        <v>2110</v>
      </c>
      <c r="C1192" s="20" t="s">
        <v>596</v>
      </c>
      <c r="D1192" s="20">
        <v>1.4503423694670501</v>
      </c>
      <c r="E1192" s="20">
        <v>2.557373046875E-2</v>
      </c>
      <c r="F1192" s="20">
        <v>4.1026543014502599E-2</v>
      </c>
      <c r="G1192" s="20" t="s">
        <v>805</v>
      </c>
      <c r="H1192" s="20" t="s">
        <v>2423</v>
      </c>
    </row>
    <row r="1193" spans="1:8" x14ac:dyDescent="0.2">
      <c r="A1193" s="20" t="s">
        <v>2424</v>
      </c>
      <c r="B1193" s="20" t="s">
        <v>2110</v>
      </c>
      <c r="C1193" s="20" t="s">
        <v>596</v>
      </c>
      <c r="D1193" s="20">
        <v>1.86686325315085</v>
      </c>
      <c r="E1193" s="21">
        <v>6.103515625E-5</v>
      </c>
      <c r="F1193" s="20">
        <v>1.9850117362191499E-3</v>
      </c>
      <c r="G1193" s="20" t="s">
        <v>910</v>
      </c>
      <c r="H1193" s="20" t="s">
        <v>833</v>
      </c>
    </row>
    <row r="1194" spans="1:8" x14ac:dyDescent="0.2">
      <c r="A1194" s="20" t="s">
        <v>2425</v>
      </c>
      <c r="B1194" s="20" t="s">
        <v>2110</v>
      </c>
      <c r="C1194" s="20" t="s">
        <v>596</v>
      </c>
      <c r="D1194" s="20">
        <v>1.2716107712562501</v>
      </c>
      <c r="E1194" s="20">
        <v>2.01416015625E-3</v>
      </c>
      <c r="F1194" s="20">
        <v>7.9619807762160502E-3</v>
      </c>
      <c r="G1194" s="20" t="s">
        <v>974</v>
      </c>
      <c r="H1194" s="20" t="s">
        <v>2426</v>
      </c>
    </row>
    <row r="1195" spans="1:8" x14ac:dyDescent="0.2">
      <c r="A1195" s="20" t="s">
        <v>2427</v>
      </c>
      <c r="B1195" s="20" t="s">
        <v>2110</v>
      </c>
      <c r="C1195" s="20" t="s">
        <v>596</v>
      </c>
      <c r="D1195" s="20">
        <v>1.9906053669585599</v>
      </c>
      <c r="E1195" s="20">
        <v>1.52587890625E-3</v>
      </c>
      <c r="F1195" s="20">
        <v>6.9760795841567703E-3</v>
      </c>
      <c r="G1195" s="20"/>
      <c r="H1195" s="20" t="s">
        <v>666</v>
      </c>
    </row>
    <row r="1196" spans="1:8" x14ac:dyDescent="0.2">
      <c r="A1196" s="20" t="s">
        <v>2428</v>
      </c>
      <c r="B1196" s="20" t="s">
        <v>2094</v>
      </c>
      <c r="C1196" s="20" t="s">
        <v>596</v>
      </c>
      <c r="D1196" s="20">
        <v>2.43788555602071</v>
      </c>
      <c r="E1196" s="21">
        <v>6.103515625E-5</v>
      </c>
      <c r="F1196" s="20">
        <v>4.4250435523364396E-3</v>
      </c>
      <c r="G1196" s="20" t="s">
        <v>641</v>
      </c>
      <c r="H1196" s="20" t="s">
        <v>2429</v>
      </c>
    </row>
    <row r="1197" spans="1:8" x14ac:dyDescent="0.2">
      <c r="A1197" s="20" t="s">
        <v>2430</v>
      </c>
      <c r="B1197" s="20" t="s">
        <v>2110</v>
      </c>
      <c r="C1197" s="20" t="s">
        <v>596</v>
      </c>
      <c r="D1197" s="20">
        <v>1.5159214466552899</v>
      </c>
      <c r="E1197" s="20">
        <v>6.103515625E-4</v>
      </c>
      <c r="F1197" s="20">
        <v>4.0435424256316096E-3</v>
      </c>
      <c r="G1197" s="20"/>
      <c r="H1197" s="20"/>
    </row>
    <row r="1198" spans="1:8" x14ac:dyDescent="0.2">
      <c r="A1198" s="20" t="s">
        <v>2431</v>
      </c>
      <c r="B1198" s="20" t="s">
        <v>2110</v>
      </c>
      <c r="C1198" s="20" t="s">
        <v>596</v>
      </c>
      <c r="D1198" s="20">
        <v>1.8769514051632501</v>
      </c>
      <c r="E1198" s="20">
        <v>2.01416015625E-3</v>
      </c>
      <c r="F1198" s="20">
        <v>7.9619807762160502E-3</v>
      </c>
      <c r="G1198" s="20" t="s">
        <v>641</v>
      </c>
      <c r="H1198" s="20" t="s">
        <v>2432</v>
      </c>
    </row>
    <row r="1199" spans="1:8" x14ac:dyDescent="0.2">
      <c r="A1199" s="20" t="s">
        <v>2433</v>
      </c>
      <c r="B1199" s="20" t="s">
        <v>2110</v>
      </c>
      <c r="C1199" s="20" t="s">
        <v>596</v>
      </c>
      <c r="D1199" s="20">
        <v>1.0946383045937</v>
      </c>
      <c r="E1199" s="20">
        <v>2.01416015625E-3</v>
      </c>
      <c r="F1199" s="20">
        <v>7.9619807762160502E-3</v>
      </c>
      <c r="G1199" s="20" t="s">
        <v>641</v>
      </c>
      <c r="H1199" s="20" t="s">
        <v>2434</v>
      </c>
    </row>
    <row r="1200" spans="1:8" x14ac:dyDescent="0.2">
      <c r="A1200" s="20" t="s">
        <v>2435</v>
      </c>
      <c r="B1200" s="20" t="s">
        <v>2110</v>
      </c>
      <c r="C1200" s="20" t="s">
        <v>596</v>
      </c>
      <c r="D1200" s="20">
        <v>1.1286820869658101</v>
      </c>
      <c r="E1200" s="20">
        <v>8.36181640625E-3</v>
      </c>
      <c r="F1200" s="20">
        <v>1.92960858726694E-2</v>
      </c>
      <c r="G1200" s="20" t="s">
        <v>607</v>
      </c>
      <c r="H1200" s="20" t="s">
        <v>2436</v>
      </c>
    </row>
    <row r="1201" spans="1:8" x14ac:dyDescent="0.2">
      <c r="A1201" s="20" t="s">
        <v>2437</v>
      </c>
      <c r="B1201" s="20" t="s">
        <v>2094</v>
      </c>
      <c r="C1201" s="20" t="s">
        <v>596</v>
      </c>
      <c r="D1201" s="20">
        <v>1.01535492462386</v>
      </c>
      <c r="E1201" s="20">
        <v>6.103515625E-4</v>
      </c>
      <c r="F1201" s="20">
        <v>1.5413073047464001E-2</v>
      </c>
      <c r="G1201" s="20" t="s">
        <v>621</v>
      </c>
      <c r="H1201" s="20" t="s">
        <v>1465</v>
      </c>
    </row>
    <row r="1202" spans="1:8" x14ac:dyDescent="0.2">
      <c r="A1202" s="20" t="s">
        <v>2438</v>
      </c>
      <c r="B1202" s="20" t="s">
        <v>2110</v>
      </c>
      <c r="C1202" s="20" t="s">
        <v>596</v>
      </c>
      <c r="D1202" s="20">
        <v>1.13680034500606</v>
      </c>
      <c r="E1202" s="20">
        <v>1.220703125E-4</v>
      </c>
      <c r="F1202" s="20">
        <v>1.9850117362191499E-3</v>
      </c>
      <c r="G1202" s="20" t="s">
        <v>1625</v>
      </c>
      <c r="H1202" s="20" t="s">
        <v>2233</v>
      </c>
    </row>
    <row r="1203" spans="1:8" x14ac:dyDescent="0.2">
      <c r="A1203" s="20" t="s">
        <v>2439</v>
      </c>
      <c r="B1203" s="20" t="s">
        <v>2110</v>
      </c>
      <c r="C1203" s="20" t="s">
        <v>596</v>
      </c>
      <c r="D1203" s="20">
        <v>1.47167239003824</v>
      </c>
      <c r="E1203" s="20">
        <v>2.62451171875E-3</v>
      </c>
      <c r="F1203" s="20">
        <v>9.2731906294484905E-3</v>
      </c>
      <c r="G1203" s="20" t="s">
        <v>663</v>
      </c>
      <c r="H1203" s="20" t="s">
        <v>2440</v>
      </c>
    </row>
    <row r="1204" spans="1:8" x14ac:dyDescent="0.2">
      <c r="A1204" s="20" t="s">
        <v>2441</v>
      </c>
      <c r="B1204" s="20" t="s">
        <v>2110</v>
      </c>
      <c r="C1204" s="20" t="s">
        <v>596</v>
      </c>
      <c r="D1204" s="20">
        <v>2.3126713606246501</v>
      </c>
      <c r="E1204" s="20">
        <v>1.220703125E-4</v>
      </c>
      <c r="F1204" s="20">
        <v>1.9850117362191499E-3</v>
      </c>
      <c r="G1204" s="20" t="s">
        <v>607</v>
      </c>
      <c r="H1204" s="20" t="s">
        <v>2442</v>
      </c>
    </row>
    <row r="1205" spans="1:8" x14ac:dyDescent="0.2">
      <c r="A1205" s="20" t="s">
        <v>2443</v>
      </c>
      <c r="B1205" s="20" t="s">
        <v>2110</v>
      </c>
      <c r="C1205" s="20" t="s">
        <v>596</v>
      </c>
      <c r="D1205" s="20">
        <v>2.3774474725807</v>
      </c>
      <c r="E1205" s="20">
        <v>4.2724609375E-3</v>
      </c>
      <c r="F1205" s="20">
        <v>1.2631892866849201E-2</v>
      </c>
      <c r="G1205" s="20" t="s">
        <v>663</v>
      </c>
      <c r="H1205" s="20" t="s">
        <v>2444</v>
      </c>
    </row>
    <row r="1206" spans="1:8" x14ac:dyDescent="0.2">
      <c r="A1206" s="20" t="s">
        <v>2445</v>
      </c>
      <c r="B1206" s="20" t="s">
        <v>2110</v>
      </c>
      <c r="C1206" s="20" t="s">
        <v>596</v>
      </c>
      <c r="D1206" s="20">
        <v>1.9828243180123699</v>
      </c>
      <c r="E1206" s="20">
        <v>4.2724609375E-4</v>
      </c>
      <c r="F1206" s="20">
        <v>3.3047762959756699E-3</v>
      </c>
      <c r="G1206" s="20" t="s">
        <v>607</v>
      </c>
      <c r="H1206" s="20" t="s">
        <v>2446</v>
      </c>
    </row>
    <row r="1207" spans="1:8" x14ac:dyDescent="0.2">
      <c r="A1207" s="20" t="s">
        <v>2447</v>
      </c>
      <c r="B1207" s="20" t="s">
        <v>2094</v>
      </c>
      <c r="C1207" s="20" t="s">
        <v>596</v>
      </c>
      <c r="D1207" s="20">
        <v>2.6831421646490301</v>
      </c>
      <c r="E1207" s="20">
        <v>1.69627235997648E-3</v>
      </c>
      <c r="F1207" s="20">
        <v>2.6474774886984E-2</v>
      </c>
      <c r="G1207" s="20" t="s">
        <v>607</v>
      </c>
      <c r="H1207" s="20" t="s">
        <v>2448</v>
      </c>
    </row>
    <row r="1208" spans="1:8" x14ac:dyDescent="0.2">
      <c r="A1208" s="20" t="s">
        <v>2449</v>
      </c>
      <c r="B1208" s="20" t="s">
        <v>2110</v>
      </c>
      <c r="C1208" s="20" t="s">
        <v>596</v>
      </c>
      <c r="D1208" s="20">
        <v>1.3137514356420701</v>
      </c>
      <c r="E1208" s="20">
        <v>8.3738490667499693E-3</v>
      </c>
      <c r="F1208" s="20">
        <v>1.92960858726694E-2</v>
      </c>
      <c r="G1208" s="20" t="s">
        <v>624</v>
      </c>
      <c r="H1208" s="20" t="s">
        <v>2365</v>
      </c>
    </row>
    <row r="1209" spans="1:8" x14ac:dyDescent="0.2">
      <c r="A1209" s="20" t="s">
        <v>2450</v>
      </c>
      <c r="B1209" s="20" t="s">
        <v>2110</v>
      </c>
      <c r="C1209" s="20" t="s">
        <v>596</v>
      </c>
      <c r="D1209" s="20">
        <v>2.2787218813126602</v>
      </c>
      <c r="E1209" s="20">
        <v>6.9466981659092398E-3</v>
      </c>
      <c r="F1209" s="20">
        <v>1.72580467211743E-2</v>
      </c>
      <c r="G1209" s="20" t="s">
        <v>601</v>
      </c>
      <c r="H1209" s="20" t="s">
        <v>2451</v>
      </c>
    </row>
    <row r="1210" spans="1:8" x14ac:dyDescent="0.2">
      <c r="A1210" s="20" t="s">
        <v>2452</v>
      </c>
      <c r="B1210" s="20" t="s">
        <v>2110</v>
      </c>
      <c r="C1210" s="20" t="s">
        <v>623</v>
      </c>
      <c r="D1210" s="20">
        <v>-1.1983836795963001</v>
      </c>
      <c r="E1210" s="20">
        <v>2.01416015625E-3</v>
      </c>
      <c r="F1210" s="20">
        <v>7.9619807762160502E-3</v>
      </c>
      <c r="G1210" s="20" t="s">
        <v>621</v>
      </c>
      <c r="H1210" s="20" t="s">
        <v>1994</v>
      </c>
    </row>
    <row r="1211" spans="1:8" x14ac:dyDescent="0.2">
      <c r="A1211" s="20" t="s">
        <v>2453</v>
      </c>
      <c r="B1211" s="20" t="s">
        <v>2145</v>
      </c>
      <c r="C1211" s="20" t="s">
        <v>623</v>
      </c>
      <c r="D1211" s="20">
        <v>-1.1038449616118999</v>
      </c>
      <c r="E1211" s="20">
        <v>1.220703125E-4</v>
      </c>
      <c r="F1211" s="20">
        <v>3.2072578195802498E-3</v>
      </c>
      <c r="G1211" s="20" t="s">
        <v>864</v>
      </c>
      <c r="H1211" s="20" t="s">
        <v>2454</v>
      </c>
    </row>
    <row r="1212" spans="1:8" x14ac:dyDescent="0.2">
      <c r="A1212" s="20" t="s">
        <v>2455</v>
      </c>
      <c r="B1212" s="20" t="s">
        <v>2145</v>
      </c>
      <c r="C1212" s="20" t="s">
        <v>596</v>
      </c>
      <c r="D1212" s="20">
        <v>1.3275416980847901</v>
      </c>
      <c r="E1212" s="20">
        <v>1.220703125E-4</v>
      </c>
      <c r="F1212" s="20">
        <v>3.2072578195802498E-3</v>
      </c>
      <c r="G1212" s="20"/>
      <c r="H1212" s="20"/>
    </row>
    <row r="1213" spans="1:8" x14ac:dyDescent="0.2">
      <c r="A1213" s="20" t="s">
        <v>2456</v>
      </c>
      <c r="B1213" s="20" t="s">
        <v>2145</v>
      </c>
      <c r="C1213" s="20" t="s">
        <v>596</v>
      </c>
      <c r="D1213" s="20">
        <v>1.6415843227643301</v>
      </c>
      <c r="E1213" s="21">
        <v>6.103515625E-5</v>
      </c>
      <c r="F1213" s="20">
        <v>2.5596384521649998E-3</v>
      </c>
      <c r="G1213" s="20"/>
      <c r="H1213" s="20" t="s">
        <v>666</v>
      </c>
    </row>
    <row r="1214" spans="1:8" x14ac:dyDescent="0.2">
      <c r="A1214" s="20" t="s">
        <v>2457</v>
      </c>
      <c r="B1214" s="20" t="s">
        <v>2145</v>
      </c>
      <c r="C1214" s="20" t="s">
        <v>596</v>
      </c>
      <c r="D1214" s="20">
        <v>1.45045531548599</v>
      </c>
      <c r="E1214" s="20">
        <v>8.544921875E-4</v>
      </c>
      <c r="F1214" s="20">
        <v>8.8313592093655097E-3</v>
      </c>
      <c r="G1214" s="20"/>
      <c r="H1214" s="20"/>
    </row>
    <row r="1215" spans="1:8" x14ac:dyDescent="0.2">
      <c r="A1215" s="20" t="s">
        <v>2458</v>
      </c>
      <c r="B1215" s="20" t="s">
        <v>2094</v>
      </c>
      <c r="C1215" s="20" t="s">
        <v>596</v>
      </c>
      <c r="D1215" s="20">
        <v>3.39964502661359</v>
      </c>
      <c r="E1215" s="21">
        <v>6.103515625E-5</v>
      </c>
      <c r="F1215" s="20">
        <v>4.4250435523364396E-3</v>
      </c>
      <c r="G1215" s="20"/>
      <c r="H1215" s="20"/>
    </row>
    <row r="1216" spans="1:8" x14ac:dyDescent="0.2">
      <c r="A1216" s="20" t="s">
        <v>2458</v>
      </c>
      <c r="B1216" s="20" t="s">
        <v>2145</v>
      </c>
      <c r="C1216" s="20" t="s">
        <v>596</v>
      </c>
      <c r="D1216" s="20">
        <v>1.3200046191628101</v>
      </c>
      <c r="E1216" s="20">
        <v>8.544921875E-4</v>
      </c>
      <c r="F1216" s="20">
        <v>8.8313592093655097E-3</v>
      </c>
      <c r="G1216" s="20"/>
      <c r="H1216" s="20"/>
    </row>
    <row r="1217" spans="1:8" x14ac:dyDescent="0.2">
      <c r="A1217" s="20" t="s">
        <v>2459</v>
      </c>
      <c r="B1217" s="20" t="s">
        <v>2145</v>
      </c>
      <c r="C1217" s="20" t="s">
        <v>596</v>
      </c>
      <c r="D1217" s="20">
        <v>1.0613553169447201</v>
      </c>
      <c r="E1217" s="20">
        <v>1.15966796875E-3</v>
      </c>
      <c r="F1217" s="20">
        <v>1.07157745370298E-2</v>
      </c>
      <c r="G1217" s="20" t="s">
        <v>821</v>
      </c>
      <c r="H1217" s="20" t="s">
        <v>2460</v>
      </c>
    </row>
    <row r="1218" spans="1:8" x14ac:dyDescent="0.2">
      <c r="A1218" s="20" t="s">
        <v>2461</v>
      </c>
      <c r="B1218" s="20" t="s">
        <v>2145</v>
      </c>
      <c r="C1218" s="20" t="s">
        <v>623</v>
      </c>
      <c r="D1218" s="20">
        <v>-1.0926764587353199</v>
      </c>
      <c r="E1218" s="21">
        <v>6.103515625E-5</v>
      </c>
      <c r="F1218" s="20">
        <v>2.5596384521649998E-3</v>
      </c>
      <c r="G1218" s="20" t="s">
        <v>910</v>
      </c>
      <c r="H1218" s="20" t="s">
        <v>2462</v>
      </c>
    </row>
    <row r="1219" spans="1:8" x14ac:dyDescent="0.2">
      <c r="A1219" s="20" t="s">
        <v>2463</v>
      </c>
      <c r="B1219" s="20" t="s">
        <v>2145</v>
      </c>
      <c r="C1219" s="20" t="s">
        <v>596</v>
      </c>
      <c r="D1219" s="20">
        <v>1.2935822506144401</v>
      </c>
      <c r="E1219" s="20">
        <v>1.8310546875E-4</v>
      </c>
      <c r="F1219" s="20">
        <v>3.9535009756211902E-3</v>
      </c>
      <c r="G1219" s="20"/>
      <c r="H1219" s="20"/>
    </row>
    <row r="1220" spans="1:8" x14ac:dyDescent="0.2">
      <c r="A1220" s="20" t="s">
        <v>2464</v>
      </c>
      <c r="B1220" s="20" t="s">
        <v>2145</v>
      </c>
      <c r="C1220" s="20" t="s">
        <v>596</v>
      </c>
      <c r="D1220" s="20">
        <v>1.5186791273531299</v>
      </c>
      <c r="E1220" s="21">
        <v>6.103515625E-5</v>
      </c>
      <c r="F1220" s="20">
        <v>2.5596384521649998E-3</v>
      </c>
      <c r="G1220" s="20"/>
      <c r="H1220" s="20"/>
    </row>
    <row r="1221" spans="1:8" x14ac:dyDescent="0.2">
      <c r="A1221" s="20" t="s">
        <v>2465</v>
      </c>
      <c r="B1221" s="20" t="s">
        <v>2145</v>
      </c>
      <c r="C1221" s="20" t="s">
        <v>596</v>
      </c>
      <c r="D1221" s="20">
        <v>1.19688923410351</v>
      </c>
      <c r="E1221" s="20">
        <v>1.8310546875E-4</v>
      </c>
      <c r="F1221" s="20">
        <v>3.9535009756211902E-3</v>
      </c>
      <c r="G1221" s="20"/>
      <c r="H1221" s="20" t="s">
        <v>666</v>
      </c>
    </row>
    <row r="1222" spans="1:8" x14ac:dyDescent="0.2">
      <c r="A1222" s="20" t="s">
        <v>2466</v>
      </c>
      <c r="B1222" s="20" t="s">
        <v>2145</v>
      </c>
      <c r="C1222" s="20" t="s">
        <v>596</v>
      </c>
      <c r="D1222" s="20">
        <v>1.2701274573000501</v>
      </c>
      <c r="E1222" s="20">
        <v>1.8310546875E-4</v>
      </c>
      <c r="F1222" s="20">
        <v>3.9535009756211902E-3</v>
      </c>
      <c r="G1222" s="20"/>
      <c r="H1222" s="20"/>
    </row>
    <row r="1223" spans="1:8" x14ac:dyDescent="0.2">
      <c r="A1223" s="20" t="s">
        <v>2467</v>
      </c>
      <c r="B1223" s="20" t="s">
        <v>2145</v>
      </c>
      <c r="C1223" s="20" t="s">
        <v>596</v>
      </c>
      <c r="D1223" s="20">
        <v>1.21693095308816</v>
      </c>
      <c r="E1223" s="21">
        <v>6.103515625E-5</v>
      </c>
      <c r="F1223" s="20">
        <v>2.5596384521649998E-3</v>
      </c>
      <c r="G1223" s="20"/>
      <c r="H1223" s="20" t="s">
        <v>666</v>
      </c>
    </row>
    <row r="1224" spans="1:8" x14ac:dyDescent="0.2">
      <c r="A1224" s="20" t="s">
        <v>2468</v>
      </c>
      <c r="B1224" s="20" t="s">
        <v>2145</v>
      </c>
      <c r="C1224" s="20" t="s">
        <v>596</v>
      </c>
      <c r="D1224" s="20">
        <v>1.06114575847744</v>
      </c>
      <c r="E1224" s="21">
        <v>6.103515625E-5</v>
      </c>
      <c r="F1224" s="20">
        <v>2.5596384521649998E-3</v>
      </c>
      <c r="G1224" s="20" t="s">
        <v>607</v>
      </c>
      <c r="H1224" s="20" t="s">
        <v>1281</v>
      </c>
    </row>
    <row r="1225" spans="1:8" x14ac:dyDescent="0.2">
      <c r="A1225" s="20" t="s">
        <v>2469</v>
      </c>
      <c r="B1225" s="20" t="s">
        <v>2145</v>
      </c>
      <c r="C1225" s="20" t="s">
        <v>596</v>
      </c>
      <c r="D1225" s="20">
        <v>1.13572675019105</v>
      </c>
      <c r="E1225" s="20">
        <v>4.2724609375E-4</v>
      </c>
      <c r="F1225" s="20">
        <v>5.9724897217183397E-3</v>
      </c>
      <c r="G1225" s="20"/>
      <c r="H1225" s="20" t="s">
        <v>666</v>
      </c>
    </row>
    <row r="1226" spans="1:8" x14ac:dyDescent="0.2">
      <c r="A1226" s="20" t="s">
        <v>2470</v>
      </c>
      <c r="B1226" s="20" t="s">
        <v>2145</v>
      </c>
      <c r="C1226" s="20" t="s">
        <v>596</v>
      </c>
      <c r="D1226" s="20">
        <v>1.0591900869761199</v>
      </c>
      <c r="E1226" s="20">
        <v>6.103515625E-4</v>
      </c>
      <c r="F1226" s="20">
        <v>7.19465943311244E-3</v>
      </c>
      <c r="G1226" s="20"/>
      <c r="H1226" s="20" t="s">
        <v>666</v>
      </c>
    </row>
    <row r="1227" spans="1:8" x14ac:dyDescent="0.2">
      <c r="A1227" s="20" t="s">
        <v>2471</v>
      </c>
      <c r="B1227" s="20" t="s">
        <v>2145</v>
      </c>
      <c r="C1227" s="20" t="s">
        <v>623</v>
      </c>
      <c r="D1227" s="20">
        <v>-1.0404804770229401</v>
      </c>
      <c r="E1227" s="21">
        <v>6.103515625E-5</v>
      </c>
      <c r="F1227" s="20">
        <v>2.5596384521649998E-3</v>
      </c>
      <c r="G1227" s="20" t="s">
        <v>607</v>
      </c>
      <c r="H1227" s="20" t="s">
        <v>2472</v>
      </c>
    </row>
    <row r="1228" spans="1:8" x14ac:dyDescent="0.2">
      <c r="A1228" s="20" t="s">
        <v>2473</v>
      </c>
      <c r="B1228" s="20" t="s">
        <v>2145</v>
      </c>
      <c r="C1228" s="20" t="s">
        <v>596</v>
      </c>
      <c r="D1228" s="20">
        <v>1.0009480188743201</v>
      </c>
      <c r="E1228" s="20">
        <v>6.103515625E-4</v>
      </c>
      <c r="F1228" s="20">
        <v>7.19465943311244E-3</v>
      </c>
      <c r="G1228" s="20" t="s">
        <v>607</v>
      </c>
      <c r="H1228" s="20" t="s">
        <v>2474</v>
      </c>
    </row>
    <row r="1229" spans="1:8" x14ac:dyDescent="0.2">
      <c r="A1229" s="20" t="s">
        <v>2475</v>
      </c>
      <c r="B1229" s="20" t="s">
        <v>2145</v>
      </c>
      <c r="C1229" s="20" t="s">
        <v>596</v>
      </c>
      <c r="D1229" s="20">
        <v>1.09280341631663</v>
      </c>
      <c r="E1229" s="20">
        <v>8.36181640625E-3</v>
      </c>
      <c r="F1229" s="20">
        <v>4.0702822172373899E-2</v>
      </c>
      <c r="G1229" s="20"/>
      <c r="H1229" s="20"/>
    </row>
    <row r="1230" spans="1:8" x14ac:dyDescent="0.2">
      <c r="A1230" s="20" t="s">
        <v>2476</v>
      </c>
      <c r="B1230" s="20" t="s">
        <v>2094</v>
      </c>
      <c r="C1230" s="20" t="s">
        <v>596</v>
      </c>
      <c r="D1230" s="20">
        <v>1.0101090262613599</v>
      </c>
      <c r="E1230" s="20">
        <v>4.2724609375E-4</v>
      </c>
      <c r="F1230" s="20">
        <v>1.23106980879104E-2</v>
      </c>
      <c r="G1230" s="20"/>
      <c r="H1230" s="20"/>
    </row>
    <row r="1231" spans="1:8" x14ac:dyDescent="0.2">
      <c r="A1231" s="20" t="s">
        <v>2477</v>
      </c>
      <c r="B1231" s="20" t="s">
        <v>2094</v>
      </c>
      <c r="C1231" s="20" t="s">
        <v>596</v>
      </c>
      <c r="D1231" s="20">
        <v>1.68679361761386</v>
      </c>
      <c r="E1231" s="20">
        <v>1.15966796875E-3</v>
      </c>
      <c r="F1231" s="20">
        <v>2.1189842701838699E-2</v>
      </c>
      <c r="G1231" s="20" t="s">
        <v>607</v>
      </c>
      <c r="H1231" s="20" t="s">
        <v>2183</v>
      </c>
    </row>
    <row r="1232" spans="1:8" x14ac:dyDescent="0.2">
      <c r="A1232" s="20" t="s">
        <v>2478</v>
      </c>
      <c r="B1232" s="20" t="s">
        <v>2145</v>
      </c>
      <c r="C1232" s="20" t="s">
        <v>623</v>
      </c>
      <c r="D1232" s="20">
        <v>-1.29092427619933</v>
      </c>
      <c r="E1232" s="20">
        <v>2.62451171875E-3</v>
      </c>
      <c r="F1232" s="20">
        <v>1.7997960940380298E-2</v>
      </c>
      <c r="G1232" s="20"/>
      <c r="H1232" s="20" t="s">
        <v>666</v>
      </c>
    </row>
    <row r="1233" spans="1:8" x14ac:dyDescent="0.2">
      <c r="A1233" s="20" t="s">
        <v>2479</v>
      </c>
      <c r="B1233" s="20" t="s">
        <v>2145</v>
      </c>
      <c r="C1233" s="20" t="s">
        <v>596</v>
      </c>
      <c r="D1233" s="20">
        <v>1.39449919141917</v>
      </c>
      <c r="E1233" s="20">
        <v>1.220703125E-4</v>
      </c>
      <c r="F1233" s="20">
        <v>3.2072578195802498E-3</v>
      </c>
      <c r="G1233" s="20"/>
      <c r="H1233" s="20"/>
    </row>
    <row r="1234" spans="1:8" x14ac:dyDescent="0.2">
      <c r="A1234" s="20" t="s">
        <v>2480</v>
      </c>
      <c r="B1234" s="20" t="s">
        <v>2145</v>
      </c>
      <c r="C1234" s="20" t="s">
        <v>623</v>
      </c>
      <c r="D1234" s="20">
        <v>-1.07108826033697</v>
      </c>
      <c r="E1234" s="20">
        <v>6.103515625E-4</v>
      </c>
      <c r="F1234" s="20">
        <v>7.19465943311244E-3</v>
      </c>
      <c r="G1234" s="20" t="s">
        <v>805</v>
      </c>
      <c r="H1234" s="20" t="s">
        <v>2481</v>
      </c>
    </row>
    <row r="1235" spans="1:8" x14ac:dyDescent="0.2">
      <c r="A1235" s="20" t="s">
        <v>2482</v>
      </c>
      <c r="B1235" s="20" t="s">
        <v>2145</v>
      </c>
      <c r="C1235" s="20" t="s">
        <v>623</v>
      </c>
      <c r="D1235" s="20">
        <v>-1.19840023742785</v>
      </c>
      <c r="E1235" s="20">
        <v>4.2724609375E-4</v>
      </c>
      <c r="F1235" s="20">
        <v>5.9724897217183397E-3</v>
      </c>
      <c r="G1235" s="20" t="s">
        <v>607</v>
      </c>
      <c r="H1235" s="20" t="s">
        <v>2483</v>
      </c>
    </row>
    <row r="1236" spans="1:8" x14ac:dyDescent="0.2">
      <c r="A1236" s="20" t="s">
        <v>2484</v>
      </c>
      <c r="B1236" s="20" t="s">
        <v>2094</v>
      </c>
      <c r="C1236" s="20" t="s">
        <v>596</v>
      </c>
      <c r="D1236" s="20">
        <v>1.23416248457231</v>
      </c>
      <c r="E1236" s="20">
        <v>1.220703125E-4</v>
      </c>
      <c r="F1236" s="20">
        <v>6.0967266721079902E-3</v>
      </c>
      <c r="G1236" s="20"/>
      <c r="H1236" s="20"/>
    </row>
    <row r="1237" spans="1:8" x14ac:dyDescent="0.2">
      <c r="A1237" s="20" t="s">
        <v>2485</v>
      </c>
      <c r="B1237" s="20" t="s">
        <v>2145</v>
      </c>
      <c r="C1237" s="20" t="s">
        <v>623</v>
      </c>
      <c r="D1237" s="20">
        <v>-1.4709283979515799</v>
      </c>
      <c r="E1237" s="20">
        <v>1.220703125E-4</v>
      </c>
      <c r="F1237" s="20">
        <v>3.2072578195802498E-3</v>
      </c>
      <c r="G1237" s="20"/>
      <c r="H1237" s="20"/>
    </row>
    <row r="1238" spans="1:8" x14ac:dyDescent="0.2">
      <c r="A1238" s="20" t="s">
        <v>2486</v>
      </c>
      <c r="B1238" s="20" t="s">
        <v>2145</v>
      </c>
      <c r="C1238" s="20" t="s">
        <v>596</v>
      </c>
      <c r="D1238" s="20">
        <v>1.11802117502836</v>
      </c>
      <c r="E1238" s="20">
        <v>6.103515625E-4</v>
      </c>
      <c r="F1238" s="20">
        <v>7.19465943311244E-3</v>
      </c>
      <c r="G1238" s="20" t="s">
        <v>614</v>
      </c>
      <c r="H1238" s="20" t="s">
        <v>2487</v>
      </c>
    </row>
    <row r="1239" spans="1:8" x14ac:dyDescent="0.2">
      <c r="A1239" s="20" t="s">
        <v>2488</v>
      </c>
      <c r="B1239" s="20" t="s">
        <v>2094</v>
      </c>
      <c r="C1239" s="20" t="s">
        <v>596</v>
      </c>
      <c r="D1239" s="20">
        <v>1.2232100452188199</v>
      </c>
      <c r="E1239" s="20">
        <v>3.0517578125E-4</v>
      </c>
      <c r="F1239" s="20">
        <v>1.07169023533148E-2</v>
      </c>
      <c r="G1239" s="20"/>
      <c r="H1239" s="20"/>
    </row>
    <row r="1240" spans="1:8" x14ac:dyDescent="0.2">
      <c r="A1240" s="20" t="s">
        <v>2489</v>
      </c>
      <c r="B1240" s="20" t="s">
        <v>2145</v>
      </c>
      <c r="C1240" s="20" t="s">
        <v>623</v>
      </c>
      <c r="D1240" s="20">
        <v>-1.20836342400531</v>
      </c>
      <c r="E1240" s="20">
        <v>6.103515625E-4</v>
      </c>
      <c r="F1240" s="20">
        <v>7.19465943311244E-3</v>
      </c>
      <c r="G1240" s="20" t="s">
        <v>607</v>
      </c>
      <c r="H1240" s="20" t="s">
        <v>2203</v>
      </c>
    </row>
    <row r="1241" spans="1:8" x14ac:dyDescent="0.2">
      <c r="A1241" s="20" t="s">
        <v>2490</v>
      </c>
      <c r="B1241" s="20" t="s">
        <v>2145</v>
      </c>
      <c r="C1241" s="20" t="s">
        <v>623</v>
      </c>
      <c r="D1241" s="20">
        <v>-1.13203527150273</v>
      </c>
      <c r="E1241" s="21">
        <v>6.103515625E-5</v>
      </c>
      <c r="F1241" s="20">
        <v>2.5596384521649998E-3</v>
      </c>
      <c r="G1241" s="20"/>
      <c r="H1241" s="20" t="s">
        <v>666</v>
      </c>
    </row>
    <row r="1242" spans="1:8" x14ac:dyDescent="0.2">
      <c r="A1242" s="20" t="s">
        <v>2491</v>
      </c>
      <c r="B1242" s="20" t="s">
        <v>2145</v>
      </c>
      <c r="C1242" s="20" t="s">
        <v>623</v>
      </c>
      <c r="D1242" s="20">
        <v>-1.2907273447348599</v>
      </c>
      <c r="E1242" s="20">
        <v>4.2724609375E-4</v>
      </c>
      <c r="F1242" s="20">
        <v>5.9724897217183397E-3</v>
      </c>
      <c r="G1242" s="20" t="s">
        <v>607</v>
      </c>
      <c r="H1242" s="20" t="s">
        <v>2203</v>
      </c>
    </row>
    <row r="1243" spans="1:8" x14ac:dyDescent="0.2">
      <c r="A1243" s="20" t="s">
        <v>2492</v>
      </c>
      <c r="B1243" s="20" t="s">
        <v>2145</v>
      </c>
      <c r="C1243" s="20" t="s">
        <v>596</v>
      </c>
      <c r="D1243" s="20">
        <v>1.13654862392668</v>
      </c>
      <c r="E1243" s="20">
        <v>1.220703125E-4</v>
      </c>
      <c r="F1243" s="20">
        <v>3.2072578195802498E-3</v>
      </c>
      <c r="G1243" s="20"/>
      <c r="H1243" s="20"/>
    </row>
    <row r="1244" spans="1:8" x14ac:dyDescent="0.2">
      <c r="A1244" s="20" t="s">
        <v>2493</v>
      </c>
      <c r="B1244" s="20" t="s">
        <v>2145</v>
      </c>
      <c r="C1244" s="20" t="s">
        <v>596</v>
      </c>
      <c r="D1244" s="20">
        <v>1.1265244529799801</v>
      </c>
      <c r="E1244" s="20">
        <v>4.2724609375E-4</v>
      </c>
      <c r="F1244" s="20">
        <v>5.9724897217183397E-3</v>
      </c>
      <c r="G1244" s="20" t="s">
        <v>821</v>
      </c>
      <c r="H1244" s="20" t="s">
        <v>2494</v>
      </c>
    </row>
    <row r="1245" spans="1:8" x14ac:dyDescent="0.2">
      <c r="A1245" s="20" t="s">
        <v>2495</v>
      </c>
      <c r="B1245" s="20" t="s">
        <v>2145</v>
      </c>
      <c r="C1245" s="20" t="s">
        <v>596</v>
      </c>
      <c r="D1245" s="20">
        <v>1.2341823774432199</v>
      </c>
      <c r="E1245" s="21">
        <v>6.103515625E-5</v>
      </c>
      <c r="F1245" s="20">
        <v>2.5596384521649998E-3</v>
      </c>
      <c r="G1245" s="20" t="s">
        <v>614</v>
      </c>
      <c r="H1245" s="20" t="s">
        <v>2496</v>
      </c>
    </row>
    <row r="1246" spans="1:8" x14ac:dyDescent="0.2">
      <c r="A1246" s="20" t="s">
        <v>2497</v>
      </c>
      <c r="B1246" s="20" t="s">
        <v>2145</v>
      </c>
      <c r="C1246" s="20" t="s">
        <v>596</v>
      </c>
      <c r="D1246" s="20">
        <v>1.1522047157431199</v>
      </c>
      <c r="E1246" s="20">
        <v>6.103515625E-4</v>
      </c>
      <c r="F1246" s="20">
        <v>7.19465943311244E-3</v>
      </c>
      <c r="G1246" s="20" t="s">
        <v>821</v>
      </c>
      <c r="H1246" s="20" t="s">
        <v>2498</v>
      </c>
    </row>
    <row r="1247" spans="1:8" x14ac:dyDescent="0.2">
      <c r="A1247" s="20" t="s">
        <v>2499</v>
      </c>
      <c r="B1247" s="20" t="s">
        <v>2145</v>
      </c>
      <c r="C1247" s="20" t="s">
        <v>596</v>
      </c>
      <c r="D1247" s="20">
        <v>1.29579345112033</v>
      </c>
      <c r="E1247" s="20">
        <v>6.103515625E-4</v>
      </c>
      <c r="F1247" s="20">
        <v>7.19465943311244E-3</v>
      </c>
      <c r="G1247" s="20" t="s">
        <v>607</v>
      </c>
      <c r="H1247" s="20" t="s">
        <v>2500</v>
      </c>
    </row>
    <row r="1248" spans="1:8" x14ac:dyDescent="0.2">
      <c r="A1248" s="20" t="s">
        <v>2501</v>
      </c>
      <c r="B1248" s="20" t="s">
        <v>2145</v>
      </c>
      <c r="C1248" s="20" t="s">
        <v>596</v>
      </c>
      <c r="D1248" s="20">
        <v>1.7524918036385499</v>
      </c>
      <c r="E1248" s="21">
        <v>6.103515625E-5</v>
      </c>
      <c r="F1248" s="20">
        <v>2.5596384521649998E-3</v>
      </c>
      <c r="G1248" s="20"/>
      <c r="H1248" s="20"/>
    </row>
    <row r="1249" spans="1:8" x14ac:dyDescent="0.2">
      <c r="A1249" s="20" t="s">
        <v>2502</v>
      </c>
      <c r="B1249" s="20" t="s">
        <v>2145</v>
      </c>
      <c r="C1249" s="20" t="s">
        <v>596</v>
      </c>
      <c r="D1249" s="20">
        <v>1.20505890975768</v>
      </c>
      <c r="E1249" s="20">
        <v>5.37109375E-3</v>
      </c>
      <c r="F1249" s="20">
        <v>2.9209240790790701E-2</v>
      </c>
      <c r="G1249" s="20"/>
      <c r="H1249" s="20" t="s">
        <v>666</v>
      </c>
    </row>
    <row r="1250" spans="1:8" x14ac:dyDescent="0.2">
      <c r="A1250" s="20" t="s">
        <v>2503</v>
      </c>
      <c r="B1250" s="20" t="s">
        <v>2145</v>
      </c>
      <c r="C1250" s="20" t="s">
        <v>596</v>
      </c>
      <c r="D1250" s="20">
        <v>1.0403804090140301</v>
      </c>
      <c r="E1250" s="20">
        <v>2.01416015625E-3</v>
      </c>
      <c r="F1250" s="20">
        <v>1.55206345721383E-2</v>
      </c>
      <c r="G1250" s="20"/>
      <c r="H1250" s="20" t="s">
        <v>666</v>
      </c>
    </row>
    <row r="1251" spans="1:8" x14ac:dyDescent="0.2">
      <c r="A1251" s="20" t="s">
        <v>2504</v>
      </c>
      <c r="B1251" s="20" t="s">
        <v>2145</v>
      </c>
      <c r="C1251" s="20" t="s">
        <v>596</v>
      </c>
      <c r="D1251" s="20">
        <v>1.01148761257234</v>
      </c>
      <c r="E1251" s="20">
        <v>3.35693359375E-3</v>
      </c>
      <c r="F1251" s="20">
        <v>2.1405163664303801E-2</v>
      </c>
      <c r="G1251" s="20" t="s">
        <v>641</v>
      </c>
      <c r="H1251" s="20" t="s">
        <v>2505</v>
      </c>
    </row>
    <row r="1252" spans="1:8" x14ac:dyDescent="0.2">
      <c r="A1252" s="20" t="s">
        <v>2506</v>
      </c>
      <c r="B1252" s="20" t="s">
        <v>2145</v>
      </c>
      <c r="C1252" s="20" t="s">
        <v>596</v>
      </c>
      <c r="D1252" s="20">
        <v>1.83787318602773</v>
      </c>
      <c r="E1252" s="21">
        <v>6.103515625E-5</v>
      </c>
      <c r="F1252" s="20">
        <v>2.5596384521649998E-3</v>
      </c>
      <c r="G1252" s="20"/>
      <c r="H1252" s="20"/>
    </row>
    <row r="1253" spans="1:8" x14ac:dyDescent="0.2">
      <c r="A1253" s="20" t="s">
        <v>2507</v>
      </c>
      <c r="B1253" s="20" t="s">
        <v>2145</v>
      </c>
      <c r="C1253" s="20" t="s">
        <v>596</v>
      </c>
      <c r="D1253" s="20">
        <v>1.57876477301955</v>
      </c>
      <c r="E1253" s="21">
        <v>6.103515625E-5</v>
      </c>
      <c r="F1253" s="20">
        <v>2.5596384521649998E-3</v>
      </c>
      <c r="G1253" s="20" t="s">
        <v>607</v>
      </c>
      <c r="H1253" s="20" t="s">
        <v>1361</v>
      </c>
    </row>
    <row r="1254" spans="1:8" x14ac:dyDescent="0.2">
      <c r="A1254" s="20" t="s">
        <v>2508</v>
      </c>
      <c r="B1254" s="20" t="s">
        <v>2145</v>
      </c>
      <c r="C1254" s="20" t="s">
        <v>596</v>
      </c>
      <c r="D1254" s="20">
        <v>1.15505554323537</v>
      </c>
      <c r="E1254" s="20">
        <v>4.2724609375E-4</v>
      </c>
      <c r="F1254" s="20">
        <v>5.9724897217183397E-3</v>
      </c>
      <c r="G1254" s="20"/>
      <c r="H1254" s="20"/>
    </row>
    <row r="1255" spans="1:8" x14ac:dyDescent="0.2">
      <c r="A1255" s="20" t="s">
        <v>2509</v>
      </c>
      <c r="B1255" s="20" t="s">
        <v>2110</v>
      </c>
      <c r="C1255" s="20" t="s">
        <v>596</v>
      </c>
      <c r="D1255" s="20">
        <v>1.227453672147</v>
      </c>
      <c r="E1255" s="20">
        <v>6.7138671875E-3</v>
      </c>
      <c r="F1255" s="20">
        <v>1.6708620527479501E-2</v>
      </c>
      <c r="G1255" s="20"/>
      <c r="H1255" s="20"/>
    </row>
    <row r="1256" spans="1:8" x14ac:dyDescent="0.2">
      <c r="A1256" s="20" t="s">
        <v>2510</v>
      </c>
      <c r="B1256" s="20" t="s">
        <v>2145</v>
      </c>
      <c r="C1256" s="20" t="s">
        <v>596</v>
      </c>
      <c r="D1256" s="20">
        <v>1.1015293658482199</v>
      </c>
      <c r="E1256" s="21">
        <v>6.103515625E-5</v>
      </c>
      <c r="F1256" s="20">
        <v>2.5596384521649998E-3</v>
      </c>
      <c r="G1256" s="20" t="s">
        <v>624</v>
      </c>
      <c r="H1256" s="20" t="s">
        <v>2511</v>
      </c>
    </row>
    <row r="1257" spans="1:8" x14ac:dyDescent="0.2">
      <c r="A1257" s="20" t="s">
        <v>2512</v>
      </c>
      <c r="B1257" s="20" t="s">
        <v>2145</v>
      </c>
      <c r="C1257" s="20" t="s">
        <v>596</v>
      </c>
      <c r="D1257" s="20">
        <v>1.2825232397514299</v>
      </c>
      <c r="E1257" s="20">
        <v>1.52587890625E-3</v>
      </c>
      <c r="F1257" s="20">
        <v>1.29981640149004E-2</v>
      </c>
      <c r="G1257" s="20"/>
      <c r="H1257" s="20" t="s">
        <v>666</v>
      </c>
    </row>
    <row r="1258" spans="1:8" x14ac:dyDescent="0.2">
      <c r="A1258" s="20" t="s">
        <v>2513</v>
      </c>
      <c r="B1258" s="20" t="s">
        <v>2145</v>
      </c>
      <c r="C1258" s="20" t="s">
        <v>623</v>
      </c>
      <c r="D1258" s="20">
        <v>-1.02064737780918</v>
      </c>
      <c r="E1258" s="20">
        <v>8.36181640625E-3</v>
      </c>
      <c r="F1258" s="20">
        <v>4.0702822172373899E-2</v>
      </c>
      <c r="G1258" s="20" t="s">
        <v>663</v>
      </c>
      <c r="H1258" s="20" t="s">
        <v>2514</v>
      </c>
    </row>
    <row r="1259" spans="1:8" x14ac:dyDescent="0.2">
      <c r="A1259" s="20" t="s">
        <v>2515</v>
      </c>
      <c r="B1259" s="20" t="s">
        <v>2145</v>
      </c>
      <c r="C1259" s="20" t="s">
        <v>596</v>
      </c>
      <c r="D1259" s="20">
        <v>1.56672918554179</v>
      </c>
      <c r="E1259" s="20">
        <v>1.220703125E-4</v>
      </c>
      <c r="F1259" s="20">
        <v>3.2072578195802498E-3</v>
      </c>
      <c r="G1259" s="20"/>
      <c r="H1259" s="20"/>
    </row>
    <row r="1260" spans="1:8" x14ac:dyDescent="0.2">
      <c r="A1260" s="20" t="s">
        <v>2516</v>
      </c>
      <c r="B1260" s="20" t="s">
        <v>2145</v>
      </c>
      <c r="C1260" s="20" t="s">
        <v>596</v>
      </c>
      <c r="D1260" s="20">
        <v>1.13645798662389</v>
      </c>
      <c r="E1260" s="21">
        <v>6.103515625E-5</v>
      </c>
      <c r="F1260" s="20">
        <v>2.5596384521649998E-3</v>
      </c>
      <c r="G1260" s="20"/>
      <c r="H1260" s="20" t="s">
        <v>666</v>
      </c>
    </row>
    <row r="1261" spans="1:8" x14ac:dyDescent="0.2">
      <c r="A1261" s="20" t="s">
        <v>2517</v>
      </c>
      <c r="B1261" s="20" t="s">
        <v>2145</v>
      </c>
      <c r="C1261" s="20" t="s">
        <v>596</v>
      </c>
      <c r="D1261" s="20">
        <v>1.72745842927658</v>
      </c>
      <c r="E1261" s="21">
        <v>6.103515625E-5</v>
      </c>
      <c r="F1261" s="20">
        <v>2.5596384521649998E-3</v>
      </c>
      <c r="G1261" s="20"/>
      <c r="H1261" s="20"/>
    </row>
    <row r="1262" spans="1:8" x14ac:dyDescent="0.2">
      <c r="A1262" s="20" t="s">
        <v>2518</v>
      </c>
      <c r="B1262" s="20" t="s">
        <v>2145</v>
      </c>
      <c r="C1262" s="20" t="s">
        <v>596</v>
      </c>
      <c r="D1262" s="20">
        <v>1.74851247726451</v>
      </c>
      <c r="E1262" s="20">
        <v>1.220703125E-4</v>
      </c>
      <c r="F1262" s="20">
        <v>3.2072578195802498E-3</v>
      </c>
      <c r="G1262" s="20"/>
      <c r="H1262" s="20"/>
    </row>
    <row r="1263" spans="1:8" x14ac:dyDescent="0.2">
      <c r="A1263" s="20" t="s">
        <v>2519</v>
      </c>
      <c r="B1263" s="20" t="s">
        <v>2145</v>
      </c>
      <c r="C1263" s="20" t="s">
        <v>596</v>
      </c>
      <c r="D1263" s="20">
        <v>2.0446227815819098</v>
      </c>
      <c r="E1263" s="21">
        <v>6.103515625E-5</v>
      </c>
      <c r="F1263" s="20">
        <v>2.5596384521649998E-3</v>
      </c>
      <c r="G1263" s="20" t="s">
        <v>607</v>
      </c>
      <c r="H1263" s="20" t="s">
        <v>2520</v>
      </c>
    </row>
    <row r="1264" spans="1:8" x14ac:dyDescent="0.2">
      <c r="A1264" s="20" t="s">
        <v>2521</v>
      </c>
      <c r="B1264" s="20" t="s">
        <v>2145</v>
      </c>
      <c r="C1264" s="20" t="s">
        <v>596</v>
      </c>
      <c r="D1264" s="20">
        <v>1.6707245108520701</v>
      </c>
      <c r="E1264" s="20">
        <v>1.15966796875E-3</v>
      </c>
      <c r="F1264" s="20">
        <v>1.07157745370298E-2</v>
      </c>
      <c r="G1264" s="20" t="s">
        <v>814</v>
      </c>
      <c r="H1264" s="20" t="s">
        <v>2245</v>
      </c>
    </row>
    <row r="1265" spans="1:8" x14ac:dyDescent="0.2">
      <c r="A1265" s="20" t="s">
        <v>2522</v>
      </c>
      <c r="B1265" s="20" t="s">
        <v>2145</v>
      </c>
      <c r="C1265" s="20" t="s">
        <v>623</v>
      </c>
      <c r="D1265" s="20">
        <v>-1.50603447056377</v>
      </c>
      <c r="E1265" s="20">
        <v>6.7138671875E-3</v>
      </c>
      <c r="F1265" s="20">
        <v>3.4368854334234297E-2</v>
      </c>
      <c r="G1265" s="20" t="s">
        <v>607</v>
      </c>
      <c r="H1265" s="20" t="s">
        <v>2523</v>
      </c>
    </row>
    <row r="1266" spans="1:8" x14ac:dyDescent="0.2">
      <c r="A1266" s="20" t="s">
        <v>2524</v>
      </c>
      <c r="B1266" s="20" t="s">
        <v>2145</v>
      </c>
      <c r="C1266" s="20" t="s">
        <v>596</v>
      </c>
      <c r="D1266" s="20">
        <v>1.10651398899667</v>
      </c>
      <c r="E1266" s="20">
        <v>5.37109375E-3</v>
      </c>
      <c r="F1266" s="20">
        <v>2.9209240790790701E-2</v>
      </c>
      <c r="G1266" s="20"/>
      <c r="H1266" s="20"/>
    </row>
    <row r="1267" spans="1:8" x14ac:dyDescent="0.2">
      <c r="A1267" s="20" t="s">
        <v>2525</v>
      </c>
      <c r="B1267" s="20" t="s">
        <v>2145</v>
      </c>
      <c r="C1267" s="20" t="s">
        <v>596</v>
      </c>
      <c r="D1267" s="20">
        <v>1.33863444892411</v>
      </c>
      <c r="E1267" s="20">
        <v>8.544921875E-4</v>
      </c>
      <c r="F1267" s="20">
        <v>8.8313592093655097E-3</v>
      </c>
      <c r="G1267" s="20"/>
      <c r="H1267" s="20"/>
    </row>
    <row r="1268" spans="1:8" x14ac:dyDescent="0.2">
      <c r="A1268" s="20" t="s">
        <v>2526</v>
      </c>
      <c r="B1268" s="20" t="s">
        <v>2094</v>
      </c>
      <c r="C1268" s="20" t="s">
        <v>596</v>
      </c>
      <c r="D1268" s="20">
        <v>1.8991026908050701</v>
      </c>
      <c r="E1268" s="20">
        <v>1.220703125E-4</v>
      </c>
      <c r="F1268" s="20">
        <v>6.0967266721079902E-3</v>
      </c>
      <c r="G1268" s="20"/>
      <c r="H1268" s="20"/>
    </row>
    <row r="1269" spans="1:8" x14ac:dyDescent="0.2">
      <c r="A1269" s="20" t="s">
        <v>2526</v>
      </c>
      <c r="B1269" s="20" t="s">
        <v>2145</v>
      </c>
      <c r="C1269" s="20" t="s">
        <v>596</v>
      </c>
      <c r="D1269" s="20">
        <v>1.12422616724969</v>
      </c>
      <c r="E1269" s="20">
        <v>4.2724609375E-4</v>
      </c>
      <c r="F1269" s="20">
        <v>5.9724897217183397E-3</v>
      </c>
      <c r="G1269" s="20"/>
      <c r="H1269" s="20"/>
    </row>
    <row r="1270" spans="1:8" x14ac:dyDescent="0.2">
      <c r="A1270" s="20" t="s">
        <v>2527</v>
      </c>
      <c r="B1270" s="20" t="s">
        <v>2145</v>
      </c>
      <c r="C1270" s="20" t="s">
        <v>596</v>
      </c>
      <c r="D1270" s="20">
        <v>1.31272056431245</v>
      </c>
      <c r="E1270" s="20">
        <v>1.220703125E-4</v>
      </c>
      <c r="F1270" s="20">
        <v>3.2072578195802498E-3</v>
      </c>
      <c r="G1270" s="20" t="s">
        <v>607</v>
      </c>
      <c r="H1270" s="20" t="s">
        <v>2528</v>
      </c>
    </row>
    <row r="1271" spans="1:8" x14ac:dyDescent="0.2">
      <c r="A1271" s="20" t="s">
        <v>2529</v>
      </c>
      <c r="B1271" s="20" t="s">
        <v>2145</v>
      </c>
      <c r="C1271" s="20" t="s">
        <v>596</v>
      </c>
      <c r="D1271" s="20">
        <v>1.69203331495881</v>
      </c>
      <c r="E1271" s="20">
        <v>3.0517578125E-4</v>
      </c>
      <c r="F1271" s="20">
        <v>4.9296740560214897E-3</v>
      </c>
      <c r="G1271" s="20" t="s">
        <v>864</v>
      </c>
      <c r="H1271" s="20" t="s">
        <v>2530</v>
      </c>
    </row>
    <row r="1272" spans="1:8" x14ac:dyDescent="0.2">
      <c r="A1272" s="20" t="s">
        <v>2531</v>
      </c>
      <c r="B1272" s="20" t="s">
        <v>2145</v>
      </c>
      <c r="C1272" s="20" t="s">
        <v>596</v>
      </c>
      <c r="D1272" s="20">
        <v>1.6390981597828</v>
      </c>
      <c r="E1272" s="21">
        <v>6.103515625E-5</v>
      </c>
      <c r="F1272" s="20">
        <v>2.5596384521649998E-3</v>
      </c>
      <c r="G1272" s="20" t="s">
        <v>607</v>
      </c>
      <c r="H1272" s="20" t="s">
        <v>2532</v>
      </c>
    </row>
    <row r="1273" spans="1:8" x14ac:dyDescent="0.2">
      <c r="A1273" s="20" t="s">
        <v>2533</v>
      </c>
      <c r="B1273" s="20" t="s">
        <v>2145</v>
      </c>
      <c r="C1273" s="20" t="s">
        <v>596</v>
      </c>
      <c r="D1273" s="20">
        <v>1.11786731103044</v>
      </c>
      <c r="E1273" s="20">
        <v>8.544921875E-4</v>
      </c>
      <c r="F1273" s="20">
        <v>8.8313592093655097E-3</v>
      </c>
      <c r="G1273" s="20"/>
      <c r="H1273" s="20" t="s">
        <v>666</v>
      </c>
    </row>
    <row r="1274" spans="1:8" x14ac:dyDescent="0.2">
      <c r="A1274" s="20" t="s">
        <v>2534</v>
      </c>
      <c r="B1274" s="20" t="s">
        <v>2145</v>
      </c>
      <c r="C1274" s="20" t="s">
        <v>596</v>
      </c>
      <c r="D1274" s="20">
        <v>1.36431375513246</v>
      </c>
      <c r="E1274" s="21">
        <v>6.103515625E-5</v>
      </c>
      <c r="F1274" s="20">
        <v>2.5596384521649998E-3</v>
      </c>
      <c r="G1274" s="20" t="s">
        <v>814</v>
      </c>
      <c r="H1274" s="20" t="s">
        <v>2535</v>
      </c>
    </row>
    <row r="1275" spans="1:8" x14ac:dyDescent="0.2">
      <c r="A1275" s="20" t="s">
        <v>2536</v>
      </c>
      <c r="B1275" s="20" t="s">
        <v>2145</v>
      </c>
      <c r="C1275" s="20" t="s">
        <v>596</v>
      </c>
      <c r="D1275" s="20">
        <v>1.6487030018048601</v>
      </c>
      <c r="E1275" s="20">
        <v>8.544921875E-4</v>
      </c>
      <c r="F1275" s="20">
        <v>8.8313592093655097E-3</v>
      </c>
      <c r="G1275" s="20"/>
      <c r="H1275" s="20" t="s">
        <v>666</v>
      </c>
    </row>
    <row r="1276" spans="1:8" x14ac:dyDescent="0.2">
      <c r="A1276" s="20" t="s">
        <v>2537</v>
      </c>
      <c r="B1276" s="20" t="s">
        <v>2145</v>
      </c>
      <c r="C1276" s="20" t="s">
        <v>623</v>
      </c>
      <c r="D1276" s="20">
        <v>-1.0254511211114901</v>
      </c>
      <c r="E1276" s="20">
        <v>2.62451171875E-3</v>
      </c>
      <c r="F1276" s="20">
        <v>1.7997960940380298E-2</v>
      </c>
      <c r="G1276" s="20" t="s">
        <v>748</v>
      </c>
      <c r="H1276" s="20" t="s">
        <v>2538</v>
      </c>
    </row>
    <row r="1277" spans="1:8" x14ac:dyDescent="0.2">
      <c r="A1277" s="20" t="s">
        <v>2539</v>
      </c>
      <c r="B1277" s="20" t="s">
        <v>2145</v>
      </c>
      <c r="C1277" s="20" t="s">
        <v>596</v>
      </c>
      <c r="D1277" s="20">
        <v>1.0762535366468799</v>
      </c>
      <c r="E1277" s="20">
        <v>1.15966796875E-3</v>
      </c>
      <c r="F1277" s="20">
        <v>1.07157745370298E-2</v>
      </c>
      <c r="G1277" s="20"/>
      <c r="H1277" s="20"/>
    </row>
    <row r="1278" spans="1:8" x14ac:dyDescent="0.2">
      <c r="A1278" s="20" t="s">
        <v>2540</v>
      </c>
      <c r="B1278" s="20" t="s">
        <v>2145</v>
      </c>
      <c r="C1278" s="20" t="s">
        <v>596</v>
      </c>
      <c r="D1278" s="20">
        <v>1.0550557156967899</v>
      </c>
      <c r="E1278" s="20">
        <v>4.2724609375E-3</v>
      </c>
      <c r="F1278" s="20">
        <v>2.52495500430369E-2</v>
      </c>
      <c r="G1278" s="20"/>
      <c r="H1278" s="20" t="s">
        <v>666</v>
      </c>
    </row>
    <row r="1279" spans="1:8" x14ac:dyDescent="0.2">
      <c r="A1279" s="20" t="s">
        <v>2541</v>
      </c>
      <c r="B1279" s="20" t="s">
        <v>2145</v>
      </c>
      <c r="C1279" s="20" t="s">
        <v>596</v>
      </c>
      <c r="D1279" s="20">
        <v>1.3149708938175499</v>
      </c>
      <c r="E1279" s="20">
        <v>1.220703125E-4</v>
      </c>
      <c r="F1279" s="20">
        <v>3.2072578195802498E-3</v>
      </c>
      <c r="G1279" s="20"/>
      <c r="H1279" s="20"/>
    </row>
    <row r="1280" spans="1:8" x14ac:dyDescent="0.2">
      <c r="A1280" s="20" t="s">
        <v>2542</v>
      </c>
      <c r="B1280" s="20" t="s">
        <v>2145</v>
      </c>
      <c r="C1280" s="20" t="s">
        <v>596</v>
      </c>
      <c r="D1280" s="20">
        <v>1.2166210674028901</v>
      </c>
      <c r="E1280" s="21">
        <v>6.103515625E-5</v>
      </c>
      <c r="F1280" s="20">
        <v>2.5596384521649998E-3</v>
      </c>
      <c r="G1280" s="20" t="s">
        <v>607</v>
      </c>
      <c r="H1280" s="20" t="s">
        <v>2543</v>
      </c>
    </row>
    <row r="1281" spans="1:8" x14ac:dyDescent="0.2">
      <c r="A1281" s="20" t="s">
        <v>2544</v>
      </c>
      <c r="B1281" s="20" t="s">
        <v>2145</v>
      </c>
      <c r="C1281" s="20" t="s">
        <v>596</v>
      </c>
      <c r="D1281" s="20">
        <v>1.2664136053763799</v>
      </c>
      <c r="E1281" s="20">
        <v>4.2724609375E-4</v>
      </c>
      <c r="F1281" s="20">
        <v>5.9724897217183397E-3</v>
      </c>
      <c r="G1281" s="20"/>
      <c r="H1281" s="20" t="s">
        <v>666</v>
      </c>
    </row>
    <row r="1282" spans="1:8" x14ac:dyDescent="0.2">
      <c r="A1282" s="20" t="s">
        <v>2545</v>
      </c>
      <c r="B1282" s="20" t="s">
        <v>2145</v>
      </c>
      <c r="C1282" s="20" t="s">
        <v>596</v>
      </c>
      <c r="D1282" s="20">
        <v>2.01880083431488</v>
      </c>
      <c r="E1282" s="21">
        <v>6.103515625E-5</v>
      </c>
      <c r="F1282" s="20">
        <v>2.5596384521649998E-3</v>
      </c>
      <c r="G1282" s="20"/>
      <c r="H1282" s="20"/>
    </row>
    <row r="1283" spans="1:8" x14ac:dyDescent="0.2">
      <c r="A1283" s="20" t="s">
        <v>2546</v>
      </c>
      <c r="B1283" s="20" t="s">
        <v>2145</v>
      </c>
      <c r="C1283" s="20" t="s">
        <v>596</v>
      </c>
      <c r="D1283" s="20">
        <v>2.0992539137861801</v>
      </c>
      <c r="E1283" s="21">
        <v>6.103515625E-5</v>
      </c>
      <c r="F1283" s="20">
        <v>2.5596384521649998E-3</v>
      </c>
      <c r="G1283" s="20"/>
      <c r="H1283" s="20" t="s">
        <v>666</v>
      </c>
    </row>
    <row r="1284" spans="1:8" x14ac:dyDescent="0.2">
      <c r="A1284" s="20" t="s">
        <v>2547</v>
      </c>
      <c r="B1284" s="20" t="s">
        <v>2145</v>
      </c>
      <c r="C1284" s="20" t="s">
        <v>623</v>
      </c>
      <c r="D1284" s="20">
        <v>-1.8518367572563901</v>
      </c>
      <c r="E1284" s="20">
        <v>4.2724609375E-4</v>
      </c>
      <c r="F1284" s="20">
        <v>5.9724897217183397E-3</v>
      </c>
      <c r="G1284" s="20"/>
      <c r="H1284" s="20"/>
    </row>
    <row r="1285" spans="1:8" x14ac:dyDescent="0.2">
      <c r="A1285" s="20" t="s">
        <v>2548</v>
      </c>
      <c r="B1285" s="20" t="s">
        <v>2145</v>
      </c>
      <c r="C1285" s="20" t="s">
        <v>596</v>
      </c>
      <c r="D1285" s="20">
        <v>2.0786013641611101</v>
      </c>
      <c r="E1285" s="20">
        <v>1.220703125E-4</v>
      </c>
      <c r="F1285" s="20">
        <v>3.2072578195802498E-3</v>
      </c>
      <c r="G1285" s="20"/>
      <c r="H1285" s="20"/>
    </row>
    <row r="1286" spans="1:8" x14ac:dyDescent="0.2">
      <c r="A1286" s="20" t="s">
        <v>2549</v>
      </c>
      <c r="B1286" s="20" t="s">
        <v>2145</v>
      </c>
      <c r="C1286" s="20" t="s">
        <v>623</v>
      </c>
      <c r="D1286" s="20">
        <v>-1.2126072673027899</v>
      </c>
      <c r="E1286" s="20">
        <v>2.01416015625E-3</v>
      </c>
      <c r="F1286" s="20">
        <v>1.55206345721383E-2</v>
      </c>
      <c r="G1286" s="20" t="s">
        <v>674</v>
      </c>
      <c r="H1286" s="20" t="s">
        <v>2101</v>
      </c>
    </row>
    <row r="1287" spans="1:8" x14ac:dyDescent="0.2">
      <c r="A1287" s="20" t="s">
        <v>2550</v>
      </c>
      <c r="B1287" s="20" t="s">
        <v>2145</v>
      </c>
      <c r="C1287" s="20" t="s">
        <v>596</v>
      </c>
      <c r="D1287" s="20">
        <v>1.83359222402863</v>
      </c>
      <c r="E1287" s="21">
        <v>6.103515625E-5</v>
      </c>
      <c r="F1287" s="20">
        <v>2.5596384521649998E-3</v>
      </c>
      <c r="G1287" s="20" t="s">
        <v>607</v>
      </c>
      <c r="H1287" s="20" t="s">
        <v>2551</v>
      </c>
    </row>
    <row r="1288" spans="1:8" x14ac:dyDescent="0.2">
      <c r="A1288" s="20" t="s">
        <v>2552</v>
      </c>
      <c r="B1288" s="20" t="s">
        <v>2145</v>
      </c>
      <c r="C1288" s="20" t="s">
        <v>596</v>
      </c>
      <c r="D1288" s="20">
        <v>1.9113928889838101</v>
      </c>
      <c r="E1288" s="20">
        <v>3.0517578125E-4</v>
      </c>
      <c r="F1288" s="20">
        <v>4.9296740560214897E-3</v>
      </c>
      <c r="G1288" s="20" t="s">
        <v>607</v>
      </c>
      <c r="H1288" s="20" t="s">
        <v>2553</v>
      </c>
    </row>
    <row r="1289" spans="1:8" x14ac:dyDescent="0.2">
      <c r="A1289" s="20" t="s">
        <v>2554</v>
      </c>
      <c r="B1289" s="20" t="s">
        <v>2145</v>
      </c>
      <c r="C1289" s="20" t="s">
        <v>596</v>
      </c>
      <c r="D1289" s="20">
        <v>1.75554571225558</v>
      </c>
      <c r="E1289" s="20">
        <v>3.0517578125E-4</v>
      </c>
      <c r="F1289" s="20">
        <v>4.9296740560214897E-3</v>
      </c>
      <c r="G1289" s="20"/>
      <c r="H1289" s="20" t="s">
        <v>666</v>
      </c>
    </row>
    <row r="1290" spans="1:8" x14ac:dyDescent="0.2">
      <c r="A1290" s="20" t="s">
        <v>2555</v>
      </c>
      <c r="B1290" s="20" t="s">
        <v>2145</v>
      </c>
      <c r="C1290" s="20" t="s">
        <v>596</v>
      </c>
      <c r="D1290" s="20">
        <v>1.64076050429556</v>
      </c>
      <c r="E1290" s="20">
        <v>1.52587890625E-3</v>
      </c>
      <c r="F1290" s="20">
        <v>1.29981640149004E-2</v>
      </c>
      <c r="G1290" s="20" t="s">
        <v>674</v>
      </c>
      <c r="H1290" s="20" t="s">
        <v>2262</v>
      </c>
    </row>
    <row r="1291" spans="1:8" x14ac:dyDescent="0.2">
      <c r="A1291" s="20" t="s">
        <v>2556</v>
      </c>
      <c r="B1291" s="20" t="s">
        <v>2145</v>
      </c>
      <c r="C1291" s="20" t="s">
        <v>596</v>
      </c>
      <c r="D1291" s="20">
        <v>1.4381426244164801</v>
      </c>
      <c r="E1291" s="20">
        <v>3.0517578125E-4</v>
      </c>
      <c r="F1291" s="20">
        <v>4.9296740560214897E-3</v>
      </c>
      <c r="G1291" s="20"/>
      <c r="H1291" s="20"/>
    </row>
    <row r="1292" spans="1:8" x14ac:dyDescent="0.2">
      <c r="A1292" s="20" t="s">
        <v>2557</v>
      </c>
      <c r="B1292" s="20" t="s">
        <v>2145</v>
      </c>
      <c r="C1292" s="20" t="s">
        <v>596</v>
      </c>
      <c r="D1292" s="20">
        <v>1.0685735601838899</v>
      </c>
      <c r="E1292" s="20">
        <v>4.2724609375E-4</v>
      </c>
      <c r="F1292" s="20">
        <v>5.9724897217183397E-3</v>
      </c>
      <c r="G1292" s="20" t="s">
        <v>607</v>
      </c>
      <c r="H1292" s="20" t="s">
        <v>2358</v>
      </c>
    </row>
    <row r="1293" spans="1:8" x14ac:dyDescent="0.2">
      <c r="A1293" s="20" t="s">
        <v>2558</v>
      </c>
      <c r="B1293" s="20" t="s">
        <v>2145</v>
      </c>
      <c r="C1293" s="20" t="s">
        <v>596</v>
      </c>
      <c r="D1293" s="20">
        <v>1.01021758382809</v>
      </c>
      <c r="E1293" s="20">
        <v>5.37109375E-3</v>
      </c>
      <c r="F1293" s="20">
        <v>2.9209240790790701E-2</v>
      </c>
      <c r="G1293" s="20"/>
      <c r="H1293" s="20" t="s">
        <v>666</v>
      </c>
    </row>
    <row r="1294" spans="1:8" x14ac:dyDescent="0.2">
      <c r="A1294" s="20" t="s">
        <v>2559</v>
      </c>
      <c r="B1294" s="20" t="s">
        <v>2145</v>
      </c>
      <c r="C1294" s="20" t="s">
        <v>596</v>
      </c>
      <c r="D1294" s="20">
        <v>1.40525095521125</v>
      </c>
      <c r="E1294" s="20">
        <v>1.15966796875E-3</v>
      </c>
      <c r="F1294" s="20">
        <v>1.07157745370298E-2</v>
      </c>
      <c r="G1294" s="20" t="s">
        <v>864</v>
      </c>
      <c r="H1294" s="20" t="s">
        <v>2530</v>
      </c>
    </row>
    <row r="1295" spans="1:8" x14ac:dyDescent="0.2">
      <c r="A1295" s="20" t="s">
        <v>2560</v>
      </c>
      <c r="B1295" s="20" t="s">
        <v>2145</v>
      </c>
      <c r="C1295" s="20" t="s">
        <v>596</v>
      </c>
      <c r="D1295" s="20">
        <v>1.7252891393868199</v>
      </c>
      <c r="E1295" s="20">
        <v>3.0517578125E-4</v>
      </c>
      <c r="F1295" s="20">
        <v>4.9296740560214897E-3</v>
      </c>
      <c r="G1295" s="20"/>
      <c r="H1295" s="20" t="s">
        <v>666</v>
      </c>
    </row>
    <row r="1296" spans="1:8" x14ac:dyDescent="0.2">
      <c r="A1296" s="20" t="s">
        <v>2561</v>
      </c>
      <c r="B1296" s="20" t="s">
        <v>2145</v>
      </c>
      <c r="C1296" s="20" t="s">
        <v>596</v>
      </c>
      <c r="D1296" s="20">
        <v>1.91180245607499</v>
      </c>
      <c r="E1296" s="21">
        <v>6.103515625E-5</v>
      </c>
      <c r="F1296" s="20">
        <v>2.5596384521649998E-3</v>
      </c>
      <c r="G1296" s="20" t="s">
        <v>607</v>
      </c>
      <c r="H1296" s="20" t="s">
        <v>2562</v>
      </c>
    </row>
    <row r="1297" spans="1:8" x14ac:dyDescent="0.2">
      <c r="A1297" s="20" t="s">
        <v>2563</v>
      </c>
      <c r="B1297" s="20" t="s">
        <v>2145</v>
      </c>
      <c r="C1297" s="20" t="s">
        <v>596</v>
      </c>
      <c r="D1297" s="20">
        <v>1.9070776621218799</v>
      </c>
      <c r="E1297" s="21">
        <v>6.103515625E-5</v>
      </c>
      <c r="F1297" s="20">
        <v>2.5596384521649998E-3</v>
      </c>
      <c r="G1297" s="20" t="s">
        <v>607</v>
      </c>
      <c r="H1297" s="20" t="s">
        <v>2564</v>
      </c>
    </row>
    <row r="1298" spans="1:8" x14ac:dyDescent="0.2">
      <c r="A1298" s="20" t="s">
        <v>2565</v>
      </c>
      <c r="B1298" s="20" t="s">
        <v>2145</v>
      </c>
      <c r="C1298" s="20" t="s">
        <v>596</v>
      </c>
      <c r="D1298" s="20">
        <v>1.10014499504387</v>
      </c>
      <c r="E1298" s="20">
        <v>4.2724609375E-4</v>
      </c>
      <c r="F1298" s="20">
        <v>5.9724897217183397E-3</v>
      </c>
      <c r="G1298" s="20"/>
      <c r="H1298" s="20" t="s">
        <v>666</v>
      </c>
    </row>
    <row r="1299" spans="1:8" x14ac:dyDescent="0.2">
      <c r="A1299" s="20" t="s">
        <v>2566</v>
      </c>
      <c r="B1299" s="20" t="s">
        <v>2145</v>
      </c>
      <c r="C1299" s="20" t="s">
        <v>596</v>
      </c>
      <c r="D1299" s="20">
        <v>1.90853667132704</v>
      </c>
      <c r="E1299" s="20">
        <v>6.103515625E-4</v>
      </c>
      <c r="F1299" s="20">
        <v>7.19465943311244E-3</v>
      </c>
      <c r="G1299" s="20"/>
      <c r="H1299" s="20" t="s">
        <v>666</v>
      </c>
    </row>
    <row r="1300" spans="1:8" x14ac:dyDescent="0.2">
      <c r="A1300" s="20" t="s">
        <v>2567</v>
      </c>
      <c r="B1300" s="20" t="s">
        <v>2145</v>
      </c>
      <c r="C1300" s="20" t="s">
        <v>596</v>
      </c>
      <c r="D1300" s="20">
        <v>1.0933982250955401</v>
      </c>
      <c r="E1300" s="21">
        <v>6.103515625E-5</v>
      </c>
      <c r="F1300" s="20">
        <v>2.5596384521649998E-3</v>
      </c>
      <c r="G1300" s="20"/>
      <c r="H1300" s="20"/>
    </row>
    <row r="1301" spans="1:8" x14ac:dyDescent="0.2">
      <c r="A1301" s="20" t="s">
        <v>2568</v>
      </c>
      <c r="B1301" s="20" t="s">
        <v>2145</v>
      </c>
      <c r="C1301" s="20" t="s">
        <v>596</v>
      </c>
      <c r="D1301" s="20">
        <v>1.3984373878236001</v>
      </c>
      <c r="E1301" s="20">
        <v>1.52587890625E-3</v>
      </c>
      <c r="F1301" s="20">
        <v>1.29981640149004E-2</v>
      </c>
      <c r="G1301" s="20" t="s">
        <v>624</v>
      </c>
      <c r="H1301" s="20" t="s">
        <v>2569</v>
      </c>
    </row>
    <row r="1302" spans="1:8" x14ac:dyDescent="0.2">
      <c r="A1302" s="20" t="s">
        <v>2570</v>
      </c>
      <c r="B1302" s="20" t="s">
        <v>2145</v>
      </c>
      <c r="C1302" s="20" t="s">
        <v>596</v>
      </c>
      <c r="D1302" s="20">
        <v>2.1229736011287699</v>
      </c>
      <c r="E1302" s="21">
        <v>6.103515625E-5</v>
      </c>
      <c r="F1302" s="20">
        <v>2.5596384521649998E-3</v>
      </c>
      <c r="G1302" s="20" t="s">
        <v>607</v>
      </c>
      <c r="H1302" s="20" t="s">
        <v>2571</v>
      </c>
    </row>
    <row r="1303" spans="1:8" x14ac:dyDescent="0.2">
      <c r="A1303" s="20" t="s">
        <v>2572</v>
      </c>
      <c r="B1303" s="20" t="s">
        <v>2145</v>
      </c>
      <c r="C1303" s="20" t="s">
        <v>596</v>
      </c>
      <c r="D1303" s="20">
        <v>1.93277196523941</v>
      </c>
      <c r="E1303" s="21">
        <v>6.103515625E-5</v>
      </c>
      <c r="F1303" s="20">
        <v>2.5596384521649998E-3</v>
      </c>
      <c r="G1303" s="20" t="s">
        <v>607</v>
      </c>
      <c r="H1303" s="20" t="s">
        <v>2573</v>
      </c>
    </row>
    <row r="1304" spans="1:8" x14ac:dyDescent="0.2">
      <c r="A1304" s="20" t="s">
        <v>2574</v>
      </c>
      <c r="B1304" s="20" t="s">
        <v>2145</v>
      </c>
      <c r="C1304" s="20" t="s">
        <v>596</v>
      </c>
      <c r="D1304" s="20">
        <v>2.0975729880629501</v>
      </c>
      <c r="E1304" s="21">
        <v>6.103515625E-5</v>
      </c>
      <c r="F1304" s="20">
        <v>2.5596384521649998E-3</v>
      </c>
      <c r="G1304" s="20" t="s">
        <v>607</v>
      </c>
      <c r="H1304" s="20" t="s">
        <v>1266</v>
      </c>
    </row>
    <row r="1305" spans="1:8" x14ac:dyDescent="0.2">
      <c r="A1305" s="20" t="s">
        <v>2575</v>
      </c>
      <c r="B1305" s="20" t="s">
        <v>2145</v>
      </c>
      <c r="C1305" s="20" t="s">
        <v>596</v>
      </c>
      <c r="D1305" s="20">
        <v>2.1278737701494599</v>
      </c>
      <c r="E1305" s="21">
        <v>6.103515625E-5</v>
      </c>
      <c r="F1305" s="20">
        <v>2.5596384521649998E-3</v>
      </c>
      <c r="G1305" s="20"/>
      <c r="H1305" s="20"/>
    </row>
    <row r="1306" spans="1:8" x14ac:dyDescent="0.2">
      <c r="A1306" s="20" t="s">
        <v>2576</v>
      </c>
      <c r="B1306" s="20" t="s">
        <v>2145</v>
      </c>
      <c r="C1306" s="20" t="s">
        <v>596</v>
      </c>
      <c r="D1306" s="20">
        <v>1.7312793087709699</v>
      </c>
      <c r="E1306" s="20">
        <v>8.544921875E-4</v>
      </c>
      <c r="F1306" s="20">
        <v>8.8313592093655097E-3</v>
      </c>
      <c r="G1306" s="20" t="s">
        <v>663</v>
      </c>
      <c r="H1306" s="20" t="s">
        <v>2577</v>
      </c>
    </row>
    <row r="1307" spans="1:8" x14ac:dyDescent="0.2">
      <c r="A1307" s="20" t="s">
        <v>2578</v>
      </c>
      <c r="B1307" s="20" t="s">
        <v>2145</v>
      </c>
      <c r="C1307" s="20" t="s">
        <v>596</v>
      </c>
      <c r="D1307" s="20">
        <v>1.16587646620376</v>
      </c>
      <c r="E1307" s="20">
        <v>1.15966796875E-3</v>
      </c>
      <c r="F1307" s="20">
        <v>1.07157745370298E-2</v>
      </c>
      <c r="G1307" s="20"/>
      <c r="H1307" s="20"/>
    </row>
    <row r="1308" spans="1:8" x14ac:dyDescent="0.2">
      <c r="A1308" s="20" t="s">
        <v>2579</v>
      </c>
      <c r="B1308" s="20" t="s">
        <v>2145</v>
      </c>
      <c r="C1308" s="20" t="s">
        <v>596</v>
      </c>
      <c r="D1308" s="20">
        <v>1.2158753714499999</v>
      </c>
      <c r="E1308" s="20">
        <v>8.544921875E-4</v>
      </c>
      <c r="F1308" s="20">
        <v>8.8313592093655097E-3</v>
      </c>
      <c r="G1308" s="20" t="s">
        <v>607</v>
      </c>
      <c r="H1308" s="20" t="s">
        <v>2114</v>
      </c>
    </row>
    <row r="1309" spans="1:8" x14ac:dyDescent="0.2">
      <c r="A1309" s="20" t="s">
        <v>2580</v>
      </c>
      <c r="B1309" s="20" t="s">
        <v>2145</v>
      </c>
      <c r="C1309" s="20" t="s">
        <v>596</v>
      </c>
      <c r="D1309" s="20">
        <v>1.19798386030629</v>
      </c>
      <c r="E1309" s="21">
        <v>6.103515625E-5</v>
      </c>
      <c r="F1309" s="20">
        <v>2.5596384521649998E-3</v>
      </c>
      <c r="G1309" s="20"/>
      <c r="H1309" s="20"/>
    </row>
    <row r="1310" spans="1:8" x14ac:dyDescent="0.2">
      <c r="A1310" s="20" t="s">
        <v>2581</v>
      </c>
      <c r="B1310" s="20" t="s">
        <v>2145</v>
      </c>
      <c r="C1310" s="20" t="s">
        <v>596</v>
      </c>
      <c r="D1310" s="20">
        <v>1.8758227656917501</v>
      </c>
      <c r="E1310" s="20">
        <v>4.2724609375E-4</v>
      </c>
      <c r="F1310" s="20">
        <v>5.9724897217183397E-3</v>
      </c>
      <c r="G1310" s="20" t="s">
        <v>663</v>
      </c>
      <c r="H1310" s="20" t="s">
        <v>2582</v>
      </c>
    </row>
    <row r="1311" spans="1:8" x14ac:dyDescent="0.2">
      <c r="A1311" s="20" t="s">
        <v>2583</v>
      </c>
      <c r="B1311" s="20" t="s">
        <v>2145</v>
      </c>
      <c r="C1311" s="20" t="s">
        <v>596</v>
      </c>
      <c r="D1311" s="20">
        <v>1.58929414054648</v>
      </c>
      <c r="E1311" s="20">
        <v>1.220703125E-4</v>
      </c>
      <c r="F1311" s="20">
        <v>3.2072578195802498E-3</v>
      </c>
      <c r="G1311" s="20"/>
      <c r="H1311" s="20"/>
    </row>
    <row r="1312" spans="1:8" x14ac:dyDescent="0.2">
      <c r="A1312" s="20" t="s">
        <v>2584</v>
      </c>
      <c r="B1312" s="20" t="s">
        <v>2145</v>
      </c>
      <c r="C1312" s="20" t="s">
        <v>596</v>
      </c>
      <c r="D1312" s="20">
        <v>1.34463280392323</v>
      </c>
      <c r="E1312" s="21">
        <v>6.103515625E-5</v>
      </c>
      <c r="F1312" s="20">
        <v>2.5596384521649998E-3</v>
      </c>
      <c r="G1312" s="20"/>
      <c r="H1312" s="20"/>
    </row>
    <row r="1313" spans="1:8" x14ac:dyDescent="0.2">
      <c r="A1313" s="20" t="s">
        <v>2585</v>
      </c>
      <c r="B1313" s="20" t="s">
        <v>2145</v>
      </c>
      <c r="C1313" s="20" t="s">
        <v>596</v>
      </c>
      <c r="D1313" s="20">
        <v>1.3510817695903501</v>
      </c>
      <c r="E1313" s="20">
        <v>1.220703125E-4</v>
      </c>
      <c r="F1313" s="20">
        <v>3.2072578195802498E-3</v>
      </c>
      <c r="G1313" s="20"/>
      <c r="H1313" s="20" t="s">
        <v>666</v>
      </c>
    </row>
    <row r="1314" spans="1:8" x14ac:dyDescent="0.2">
      <c r="A1314" s="20" t="s">
        <v>2586</v>
      </c>
      <c r="B1314" s="20" t="s">
        <v>2145</v>
      </c>
      <c r="C1314" s="20" t="s">
        <v>596</v>
      </c>
      <c r="D1314" s="20">
        <v>1.8874747754260399</v>
      </c>
      <c r="E1314" s="21">
        <v>6.103515625E-5</v>
      </c>
      <c r="F1314" s="20">
        <v>2.5596384521649998E-3</v>
      </c>
      <c r="G1314" s="20"/>
      <c r="H1314" s="20" t="s">
        <v>666</v>
      </c>
    </row>
    <row r="1315" spans="1:8" x14ac:dyDescent="0.2">
      <c r="A1315" s="20" t="s">
        <v>2587</v>
      </c>
      <c r="B1315" s="20" t="s">
        <v>2145</v>
      </c>
      <c r="C1315" s="20" t="s">
        <v>623</v>
      </c>
      <c r="D1315" s="20">
        <v>-1.42784436039137</v>
      </c>
      <c r="E1315" s="20">
        <v>5.37109375E-3</v>
      </c>
      <c r="F1315" s="20">
        <v>2.9209240790790701E-2</v>
      </c>
      <c r="G1315" s="20"/>
      <c r="H1315" s="20" t="s">
        <v>666</v>
      </c>
    </row>
    <row r="1316" spans="1:8" x14ac:dyDescent="0.2">
      <c r="A1316" s="20" t="s">
        <v>2588</v>
      </c>
      <c r="B1316" s="20" t="s">
        <v>2094</v>
      </c>
      <c r="C1316" s="20" t="s">
        <v>596</v>
      </c>
      <c r="D1316" s="20">
        <v>2.0628399512223399</v>
      </c>
      <c r="E1316" s="20">
        <v>3.8804738522968999E-3</v>
      </c>
      <c r="F1316" s="20">
        <v>4.0177173676025503E-2</v>
      </c>
      <c r="G1316" s="20" t="s">
        <v>607</v>
      </c>
      <c r="H1316" s="20" t="s">
        <v>2136</v>
      </c>
    </row>
    <row r="1317" spans="1:8" x14ac:dyDescent="0.2">
      <c r="A1317" s="20" t="s">
        <v>2589</v>
      </c>
      <c r="B1317" s="20" t="s">
        <v>2145</v>
      </c>
      <c r="C1317" s="20" t="s">
        <v>596</v>
      </c>
      <c r="D1317" s="20">
        <v>1.0905508513722599</v>
      </c>
      <c r="E1317" s="20">
        <v>2.62451171875E-3</v>
      </c>
      <c r="F1317" s="20">
        <v>1.7997960940380298E-2</v>
      </c>
      <c r="G1317" s="20"/>
      <c r="H1317" s="20" t="s">
        <v>666</v>
      </c>
    </row>
    <row r="1318" spans="1:8" x14ac:dyDescent="0.2">
      <c r="A1318" s="20" t="s">
        <v>2590</v>
      </c>
      <c r="B1318" s="20" t="s">
        <v>2145</v>
      </c>
      <c r="C1318" s="20" t="s">
        <v>596</v>
      </c>
      <c r="D1318" s="20">
        <v>1.12445802972852</v>
      </c>
      <c r="E1318" s="20">
        <v>2.01416015625E-3</v>
      </c>
      <c r="F1318" s="20">
        <v>1.55206345721383E-2</v>
      </c>
      <c r="G1318" s="20"/>
      <c r="H1318" s="20" t="s">
        <v>666</v>
      </c>
    </row>
    <row r="1319" spans="1:8" x14ac:dyDescent="0.2">
      <c r="A1319" s="20" t="s">
        <v>2591</v>
      </c>
      <c r="B1319" s="20" t="s">
        <v>2145</v>
      </c>
      <c r="C1319" s="20" t="s">
        <v>596</v>
      </c>
      <c r="D1319" s="20">
        <v>1.9698220150215799</v>
      </c>
      <c r="E1319" s="21">
        <v>6.103515625E-5</v>
      </c>
      <c r="F1319" s="20">
        <v>2.5596384521649998E-3</v>
      </c>
      <c r="G1319" s="20" t="s">
        <v>663</v>
      </c>
      <c r="H1319" s="20" t="s">
        <v>2592</v>
      </c>
    </row>
    <row r="1320" spans="1:8" x14ac:dyDescent="0.2">
      <c r="A1320" s="20" t="s">
        <v>2593</v>
      </c>
      <c r="B1320" s="20" t="s">
        <v>2145</v>
      </c>
      <c r="C1320" s="20" t="s">
        <v>596</v>
      </c>
      <c r="D1320" s="20">
        <v>1.23143192762594</v>
      </c>
      <c r="E1320" s="20">
        <v>1.15966796875E-3</v>
      </c>
      <c r="F1320" s="20">
        <v>1.07157745370298E-2</v>
      </c>
      <c r="G1320" s="20" t="s">
        <v>607</v>
      </c>
      <c r="H1320" s="20" t="s">
        <v>2594</v>
      </c>
    </row>
    <row r="1321" spans="1:8" x14ac:dyDescent="0.2">
      <c r="A1321" s="20" t="s">
        <v>2595</v>
      </c>
      <c r="B1321" s="20" t="s">
        <v>2145</v>
      </c>
      <c r="C1321" s="20" t="s">
        <v>596</v>
      </c>
      <c r="D1321" s="20">
        <v>1.4341446620418199</v>
      </c>
      <c r="E1321" s="20">
        <v>2.62451171875E-3</v>
      </c>
      <c r="F1321" s="20">
        <v>1.7997960940380298E-2</v>
      </c>
      <c r="G1321" s="20"/>
      <c r="H1321" s="20"/>
    </row>
    <row r="1322" spans="1:8" x14ac:dyDescent="0.2">
      <c r="A1322" s="20" t="s">
        <v>2596</v>
      </c>
      <c r="B1322" s="20" t="s">
        <v>2145</v>
      </c>
      <c r="C1322" s="20" t="s">
        <v>596</v>
      </c>
      <c r="D1322" s="20">
        <v>2.3342010525524599</v>
      </c>
      <c r="E1322" s="20">
        <v>3.0517578125E-4</v>
      </c>
      <c r="F1322" s="20">
        <v>4.9296740560214897E-3</v>
      </c>
      <c r="G1322" s="20"/>
      <c r="H1322" s="20"/>
    </row>
    <row r="1323" spans="1:8" x14ac:dyDescent="0.2">
      <c r="A1323" s="20" t="s">
        <v>2597</v>
      </c>
      <c r="B1323" s="20" t="s">
        <v>2145</v>
      </c>
      <c r="C1323" s="20" t="s">
        <v>596</v>
      </c>
      <c r="D1323" s="20">
        <v>1.1493757259852599</v>
      </c>
      <c r="E1323" s="20">
        <v>5.37109375E-3</v>
      </c>
      <c r="F1323" s="20">
        <v>2.9209240790790701E-2</v>
      </c>
      <c r="G1323" s="20"/>
      <c r="H1323" s="20"/>
    </row>
    <row r="1324" spans="1:8" x14ac:dyDescent="0.2">
      <c r="A1324" s="20" t="s">
        <v>2598</v>
      </c>
      <c r="B1324" s="20" t="s">
        <v>2145</v>
      </c>
      <c r="C1324" s="20" t="s">
        <v>596</v>
      </c>
      <c r="D1324" s="20">
        <v>1.29137461927722</v>
      </c>
      <c r="E1324" s="20">
        <v>1.52587890625E-3</v>
      </c>
      <c r="F1324" s="20">
        <v>1.29981640149004E-2</v>
      </c>
      <c r="G1324" s="20" t="s">
        <v>607</v>
      </c>
      <c r="H1324" s="20" t="s">
        <v>2599</v>
      </c>
    </row>
    <row r="1325" spans="1:8" x14ac:dyDescent="0.2">
      <c r="A1325" s="20" t="s">
        <v>2600</v>
      </c>
      <c r="B1325" s="20" t="s">
        <v>2145</v>
      </c>
      <c r="C1325" s="20" t="s">
        <v>596</v>
      </c>
      <c r="D1325" s="20">
        <v>1.3723519830256701</v>
      </c>
      <c r="E1325" s="20">
        <v>8.544921875E-4</v>
      </c>
      <c r="F1325" s="20">
        <v>8.8313592093655097E-3</v>
      </c>
      <c r="G1325" s="20" t="s">
        <v>748</v>
      </c>
      <c r="H1325" s="20" t="s">
        <v>2601</v>
      </c>
    </row>
    <row r="1326" spans="1:8" x14ac:dyDescent="0.2">
      <c r="A1326" s="20" t="s">
        <v>2602</v>
      </c>
      <c r="B1326" s="20" t="s">
        <v>2145</v>
      </c>
      <c r="C1326" s="20" t="s">
        <v>596</v>
      </c>
      <c r="D1326" s="20">
        <v>1.08053797019973</v>
      </c>
      <c r="E1326" s="20">
        <v>2.01416015625E-3</v>
      </c>
      <c r="F1326" s="20">
        <v>1.55206345721383E-2</v>
      </c>
      <c r="G1326" s="20"/>
      <c r="H1326" s="20"/>
    </row>
    <row r="1327" spans="1:8" x14ac:dyDescent="0.2">
      <c r="A1327" s="20" t="s">
        <v>2603</v>
      </c>
      <c r="B1327" s="20" t="s">
        <v>2145</v>
      </c>
      <c r="C1327" s="20" t="s">
        <v>596</v>
      </c>
      <c r="D1327" s="20">
        <v>1.61459028826585</v>
      </c>
      <c r="E1327" s="21">
        <v>6.103515625E-5</v>
      </c>
      <c r="F1327" s="20">
        <v>2.5596384521649998E-3</v>
      </c>
      <c r="G1327" s="20"/>
      <c r="H1327" s="20" t="s">
        <v>666</v>
      </c>
    </row>
    <row r="1328" spans="1:8" x14ac:dyDescent="0.2">
      <c r="A1328" s="20" t="s">
        <v>2604</v>
      </c>
      <c r="B1328" s="20" t="s">
        <v>2145</v>
      </c>
      <c r="C1328" s="20" t="s">
        <v>596</v>
      </c>
      <c r="D1328" s="20">
        <v>1.0448840813554601</v>
      </c>
      <c r="E1328" s="20">
        <v>1.220703125E-4</v>
      </c>
      <c r="F1328" s="20">
        <v>3.2072578195802498E-3</v>
      </c>
      <c r="G1328" s="20" t="s">
        <v>607</v>
      </c>
      <c r="H1328" s="20" t="s">
        <v>2605</v>
      </c>
    </row>
    <row r="1329" spans="1:8" x14ac:dyDescent="0.2">
      <c r="A1329" s="20" t="s">
        <v>2606</v>
      </c>
      <c r="B1329" s="20" t="s">
        <v>2145</v>
      </c>
      <c r="C1329" s="20" t="s">
        <v>596</v>
      </c>
      <c r="D1329" s="20">
        <v>1.5275416026803601</v>
      </c>
      <c r="E1329" s="20">
        <v>3.0517578125E-4</v>
      </c>
      <c r="F1329" s="20">
        <v>4.9296740560214897E-3</v>
      </c>
      <c r="G1329" s="20"/>
      <c r="H1329" s="20" t="s">
        <v>666</v>
      </c>
    </row>
    <row r="1330" spans="1:8" x14ac:dyDescent="0.2">
      <c r="A1330" s="20" t="s">
        <v>2607</v>
      </c>
      <c r="B1330" s="20" t="s">
        <v>2145</v>
      </c>
      <c r="C1330" s="20" t="s">
        <v>596</v>
      </c>
      <c r="D1330" s="20">
        <v>1.28452703733017</v>
      </c>
      <c r="E1330" s="20">
        <v>1.15966796875E-3</v>
      </c>
      <c r="F1330" s="20">
        <v>1.07157745370298E-2</v>
      </c>
      <c r="G1330" s="20" t="s">
        <v>663</v>
      </c>
      <c r="H1330" s="20" t="s">
        <v>2324</v>
      </c>
    </row>
    <row r="1331" spans="1:8" x14ac:dyDescent="0.2">
      <c r="A1331" s="20" t="s">
        <v>2608</v>
      </c>
      <c r="B1331" s="20" t="s">
        <v>2145</v>
      </c>
      <c r="C1331" s="20" t="s">
        <v>596</v>
      </c>
      <c r="D1331" s="20">
        <v>1.28211407076395</v>
      </c>
      <c r="E1331" s="21">
        <v>6.103515625E-5</v>
      </c>
      <c r="F1331" s="20">
        <v>2.5596384521649998E-3</v>
      </c>
      <c r="G1331" s="20"/>
      <c r="H1331" s="20" t="s">
        <v>666</v>
      </c>
    </row>
    <row r="1332" spans="1:8" x14ac:dyDescent="0.2">
      <c r="A1332" s="20" t="s">
        <v>2609</v>
      </c>
      <c r="B1332" s="20" t="s">
        <v>2145</v>
      </c>
      <c r="C1332" s="20" t="s">
        <v>623</v>
      </c>
      <c r="D1332" s="20">
        <v>-1.1128469997385699</v>
      </c>
      <c r="E1332" s="20">
        <v>2.62451171875E-3</v>
      </c>
      <c r="F1332" s="20">
        <v>1.7997960940380298E-2</v>
      </c>
      <c r="G1332" s="20"/>
      <c r="H1332" s="20"/>
    </row>
    <row r="1333" spans="1:8" x14ac:dyDescent="0.2">
      <c r="A1333" s="20" t="s">
        <v>2610</v>
      </c>
      <c r="B1333" s="20" t="s">
        <v>2145</v>
      </c>
      <c r="C1333" s="20" t="s">
        <v>623</v>
      </c>
      <c r="D1333" s="20">
        <v>-2.0076549940386998</v>
      </c>
      <c r="E1333" s="20">
        <v>2.62451171875E-3</v>
      </c>
      <c r="F1333" s="20">
        <v>1.7997960940380298E-2</v>
      </c>
      <c r="G1333" s="20" t="s">
        <v>607</v>
      </c>
      <c r="H1333" s="20" t="s">
        <v>2611</v>
      </c>
    </row>
    <row r="1334" spans="1:8" x14ac:dyDescent="0.2">
      <c r="A1334" s="20" t="s">
        <v>2612</v>
      </c>
      <c r="B1334" s="20" t="s">
        <v>2145</v>
      </c>
      <c r="C1334" s="20" t="s">
        <v>596</v>
      </c>
      <c r="D1334" s="20">
        <v>1.04554103832235</v>
      </c>
      <c r="E1334" s="20">
        <v>6.103515625E-4</v>
      </c>
      <c r="F1334" s="20">
        <v>7.19465943311244E-3</v>
      </c>
      <c r="G1334" s="20" t="s">
        <v>748</v>
      </c>
      <c r="H1334" s="20" t="s">
        <v>2613</v>
      </c>
    </row>
    <row r="1335" spans="1:8" x14ac:dyDescent="0.2">
      <c r="A1335" s="20" t="s">
        <v>2614</v>
      </c>
      <c r="B1335" s="20" t="s">
        <v>2145</v>
      </c>
      <c r="C1335" s="20" t="s">
        <v>596</v>
      </c>
      <c r="D1335" s="20">
        <v>2.0038841509914298</v>
      </c>
      <c r="E1335" s="20">
        <v>1.15966796875E-3</v>
      </c>
      <c r="F1335" s="20">
        <v>1.07157745370298E-2</v>
      </c>
      <c r="G1335" s="20" t="s">
        <v>663</v>
      </c>
      <c r="H1335" s="20" t="s">
        <v>2615</v>
      </c>
    </row>
    <row r="1336" spans="1:8" x14ac:dyDescent="0.2">
      <c r="A1336" s="20" t="s">
        <v>2616</v>
      </c>
      <c r="B1336" s="20" t="s">
        <v>2145</v>
      </c>
      <c r="C1336" s="20" t="s">
        <v>596</v>
      </c>
      <c r="D1336" s="20">
        <v>2.1727651923300502</v>
      </c>
      <c r="E1336" s="20">
        <v>4.2724609375E-3</v>
      </c>
      <c r="F1336" s="20">
        <v>2.52495500430369E-2</v>
      </c>
      <c r="G1336" s="20" t="s">
        <v>663</v>
      </c>
      <c r="H1336" s="20" t="s">
        <v>1608</v>
      </c>
    </row>
    <row r="1337" spans="1:8" x14ac:dyDescent="0.2">
      <c r="A1337" s="20" t="s">
        <v>2617</v>
      </c>
      <c r="B1337" s="20" t="s">
        <v>2145</v>
      </c>
      <c r="C1337" s="20" t="s">
        <v>596</v>
      </c>
      <c r="D1337" s="20">
        <v>1.9925302502442099</v>
      </c>
      <c r="E1337" s="20">
        <v>1.220703125E-4</v>
      </c>
      <c r="F1337" s="20">
        <v>3.2072578195802498E-3</v>
      </c>
      <c r="G1337" s="20"/>
      <c r="H1337" s="20"/>
    </row>
    <row r="1338" spans="1:8" x14ac:dyDescent="0.2">
      <c r="A1338" s="20" t="s">
        <v>2618</v>
      </c>
      <c r="B1338" s="20" t="s">
        <v>2145</v>
      </c>
      <c r="C1338" s="20" t="s">
        <v>596</v>
      </c>
      <c r="D1338" s="20">
        <v>1.0487121708550899</v>
      </c>
      <c r="E1338" s="20">
        <v>2.01416015625E-3</v>
      </c>
      <c r="F1338" s="20">
        <v>1.55206345721383E-2</v>
      </c>
      <c r="G1338" s="20"/>
      <c r="H1338" s="20" t="s">
        <v>666</v>
      </c>
    </row>
    <row r="1339" spans="1:8" x14ac:dyDescent="0.2">
      <c r="A1339" s="20" t="s">
        <v>2619</v>
      </c>
      <c r="B1339" s="20" t="s">
        <v>2145</v>
      </c>
      <c r="C1339" s="20" t="s">
        <v>596</v>
      </c>
      <c r="D1339" s="20">
        <v>1.4236831473640701</v>
      </c>
      <c r="E1339" s="20">
        <v>5.37109375E-3</v>
      </c>
      <c r="F1339" s="20">
        <v>2.9209240790790701E-2</v>
      </c>
      <c r="G1339" s="20" t="s">
        <v>607</v>
      </c>
      <c r="H1339" s="20" t="s">
        <v>2345</v>
      </c>
    </row>
    <row r="1340" spans="1:8" x14ac:dyDescent="0.2">
      <c r="A1340" s="20" t="s">
        <v>2620</v>
      </c>
      <c r="B1340" s="20" t="s">
        <v>2145</v>
      </c>
      <c r="C1340" s="20" t="s">
        <v>596</v>
      </c>
      <c r="D1340" s="20">
        <v>1.1340616643176999</v>
      </c>
      <c r="E1340" s="20">
        <v>8.544921875E-4</v>
      </c>
      <c r="F1340" s="20">
        <v>8.8313592093655097E-3</v>
      </c>
      <c r="G1340" s="20" t="s">
        <v>607</v>
      </c>
      <c r="H1340" s="20" t="s">
        <v>2528</v>
      </c>
    </row>
    <row r="1341" spans="1:8" x14ac:dyDescent="0.2">
      <c r="A1341" s="20" t="s">
        <v>2621</v>
      </c>
      <c r="B1341" s="20" t="s">
        <v>2145</v>
      </c>
      <c r="C1341" s="20" t="s">
        <v>596</v>
      </c>
      <c r="D1341" s="20">
        <v>1.31073292345893</v>
      </c>
      <c r="E1341" s="20">
        <v>4.2724609375E-3</v>
      </c>
      <c r="F1341" s="20">
        <v>2.52495500430369E-2</v>
      </c>
      <c r="G1341" s="20" t="s">
        <v>607</v>
      </c>
      <c r="H1341" s="20" t="s">
        <v>2622</v>
      </c>
    </row>
    <row r="1342" spans="1:8" x14ac:dyDescent="0.2">
      <c r="A1342" s="20" t="s">
        <v>2623</v>
      </c>
      <c r="B1342" s="20" t="s">
        <v>2145</v>
      </c>
      <c r="C1342" s="20" t="s">
        <v>623</v>
      </c>
      <c r="D1342" s="20">
        <v>-1.8256940512753399</v>
      </c>
      <c r="E1342" s="20">
        <v>4.2724609375E-3</v>
      </c>
      <c r="F1342" s="20">
        <v>2.52495500430369E-2</v>
      </c>
      <c r="G1342" s="20" t="s">
        <v>607</v>
      </c>
      <c r="H1342" s="20" t="s">
        <v>2624</v>
      </c>
    </row>
    <row r="1343" spans="1:8" x14ac:dyDescent="0.2">
      <c r="A1343" s="20" t="s">
        <v>2625</v>
      </c>
      <c r="B1343" s="20" t="s">
        <v>2145</v>
      </c>
      <c r="C1343" s="20" t="s">
        <v>596</v>
      </c>
      <c r="D1343" s="20">
        <v>2.6187571374787302</v>
      </c>
      <c r="E1343" s="20">
        <v>1.15966796875E-3</v>
      </c>
      <c r="F1343" s="20">
        <v>1.07157745370298E-2</v>
      </c>
      <c r="G1343" s="20" t="s">
        <v>663</v>
      </c>
      <c r="H1343" s="20" t="s">
        <v>2626</v>
      </c>
    </row>
    <row r="1344" spans="1:8" x14ac:dyDescent="0.2">
      <c r="A1344" s="20" t="s">
        <v>2627</v>
      </c>
      <c r="B1344" s="20" t="s">
        <v>2145</v>
      </c>
      <c r="C1344" s="20" t="s">
        <v>596</v>
      </c>
      <c r="D1344" s="20">
        <v>1.59184982009753</v>
      </c>
      <c r="E1344" s="20">
        <v>1.6616944579835101E-3</v>
      </c>
      <c r="F1344" s="20">
        <v>1.4100027405133501E-2</v>
      </c>
      <c r="G1344" s="20" t="s">
        <v>641</v>
      </c>
      <c r="H1344" s="20" t="s">
        <v>2628</v>
      </c>
    </row>
    <row r="1345" spans="1:8" x14ac:dyDescent="0.2">
      <c r="A1345" s="20" t="s">
        <v>2629</v>
      </c>
      <c r="B1345" s="20" t="s">
        <v>2145</v>
      </c>
      <c r="C1345" s="20" t="s">
        <v>596</v>
      </c>
      <c r="D1345" s="20">
        <v>1.79368430128264</v>
      </c>
      <c r="E1345" s="20">
        <v>1.8310546875E-4</v>
      </c>
      <c r="F1345" s="20">
        <v>3.9535009756211902E-3</v>
      </c>
      <c r="G1345" s="20"/>
      <c r="H1345" s="20" t="s">
        <v>666</v>
      </c>
    </row>
    <row r="1346" spans="1:8" x14ac:dyDescent="0.2">
      <c r="A1346" s="20" t="s">
        <v>2630</v>
      </c>
      <c r="B1346" s="20" t="s">
        <v>2145</v>
      </c>
      <c r="C1346" s="20" t="s">
        <v>623</v>
      </c>
      <c r="D1346" s="20">
        <v>-1.45845973784714</v>
      </c>
      <c r="E1346" s="20">
        <v>1.025390625E-2</v>
      </c>
      <c r="F1346" s="20">
        <v>4.7779917773746697E-2</v>
      </c>
      <c r="G1346" s="20" t="s">
        <v>614</v>
      </c>
      <c r="H1346" s="20" t="s">
        <v>2631</v>
      </c>
    </row>
    <row r="1347" spans="1:8" x14ac:dyDescent="0.2">
      <c r="A1347" s="20" t="s">
        <v>2632</v>
      </c>
      <c r="B1347" s="20" t="s">
        <v>2145</v>
      </c>
      <c r="C1347" s="20" t="s">
        <v>623</v>
      </c>
      <c r="D1347" s="20">
        <v>-1.74920917878907</v>
      </c>
      <c r="E1347" s="20">
        <v>4.2724609375E-3</v>
      </c>
      <c r="F1347" s="20">
        <v>2.52495500430369E-2</v>
      </c>
      <c r="G1347" s="20" t="s">
        <v>614</v>
      </c>
      <c r="H1347" s="20" t="s">
        <v>2633</v>
      </c>
    </row>
    <row r="1348" spans="1:8" x14ac:dyDescent="0.2">
      <c r="A1348" s="20" t="s">
        <v>2634</v>
      </c>
      <c r="B1348" s="20" t="s">
        <v>2145</v>
      </c>
      <c r="C1348" s="20" t="s">
        <v>596</v>
      </c>
      <c r="D1348" s="20">
        <v>1.4369350689206799</v>
      </c>
      <c r="E1348" s="20">
        <v>3.0517578125E-4</v>
      </c>
      <c r="F1348" s="20">
        <v>4.9296740560214897E-3</v>
      </c>
      <c r="G1348" s="20"/>
      <c r="H1348" s="20"/>
    </row>
    <row r="1349" spans="1:8" x14ac:dyDescent="0.2">
      <c r="A1349" s="20" t="s">
        <v>2635</v>
      </c>
      <c r="B1349" s="20" t="s">
        <v>2145</v>
      </c>
      <c r="C1349" s="20" t="s">
        <v>596</v>
      </c>
      <c r="D1349" s="20">
        <v>1.77359506774262</v>
      </c>
      <c r="E1349" s="20">
        <v>2.62451171875E-3</v>
      </c>
      <c r="F1349" s="20">
        <v>1.7997960940380298E-2</v>
      </c>
      <c r="G1349" s="20" t="s">
        <v>614</v>
      </c>
      <c r="H1349" s="20" t="s">
        <v>1666</v>
      </c>
    </row>
    <row r="1350" spans="1:8" x14ac:dyDescent="0.2">
      <c r="A1350" s="20" t="s">
        <v>2636</v>
      </c>
      <c r="B1350" s="20" t="s">
        <v>2145</v>
      </c>
      <c r="C1350" s="20" t="s">
        <v>596</v>
      </c>
      <c r="D1350" s="20">
        <v>1.15660885907435</v>
      </c>
      <c r="E1350" s="20">
        <v>1.8310546875E-4</v>
      </c>
      <c r="F1350" s="20">
        <v>3.9535009756211902E-3</v>
      </c>
      <c r="G1350" s="20" t="s">
        <v>607</v>
      </c>
      <c r="H1350" s="20" t="s">
        <v>2637</v>
      </c>
    </row>
    <row r="1351" spans="1:8" x14ac:dyDescent="0.2">
      <c r="A1351" s="20" t="s">
        <v>2638</v>
      </c>
      <c r="B1351" s="20" t="s">
        <v>2145</v>
      </c>
      <c r="C1351" s="20" t="s">
        <v>596</v>
      </c>
      <c r="D1351" s="20">
        <v>1.1416832703566799</v>
      </c>
      <c r="E1351" s="20">
        <v>4.2724609375E-4</v>
      </c>
      <c r="F1351" s="20">
        <v>5.9724897217183397E-3</v>
      </c>
      <c r="G1351" s="20" t="s">
        <v>663</v>
      </c>
      <c r="H1351" s="20" t="s">
        <v>2108</v>
      </c>
    </row>
    <row r="1352" spans="1:8" x14ac:dyDescent="0.2">
      <c r="A1352" s="20" t="s">
        <v>2639</v>
      </c>
      <c r="B1352" s="20" t="s">
        <v>2145</v>
      </c>
      <c r="C1352" s="20" t="s">
        <v>596</v>
      </c>
      <c r="D1352" s="20">
        <v>2.77250764806268</v>
      </c>
      <c r="E1352" s="20">
        <v>3.1726553216301898E-3</v>
      </c>
      <c r="F1352" s="20">
        <v>2.1405163664303801E-2</v>
      </c>
      <c r="G1352" s="20" t="s">
        <v>607</v>
      </c>
      <c r="H1352" s="20" t="s">
        <v>2640</v>
      </c>
    </row>
    <row r="1353" spans="1:8" x14ac:dyDescent="0.2">
      <c r="A1353" s="20" t="s">
        <v>2641</v>
      </c>
      <c r="B1353" s="20" t="s">
        <v>2145</v>
      </c>
      <c r="C1353" s="20" t="s">
        <v>596</v>
      </c>
      <c r="D1353" s="20">
        <v>1.26071875261677</v>
      </c>
      <c r="E1353" s="20">
        <v>1.15966796875E-3</v>
      </c>
      <c r="F1353" s="20">
        <v>1.07157745370298E-2</v>
      </c>
      <c r="G1353" s="20" t="s">
        <v>607</v>
      </c>
      <c r="H1353" s="20" t="s">
        <v>2642</v>
      </c>
    </row>
    <row r="1354" spans="1:8" x14ac:dyDescent="0.2">
      <c r="A1354" s="20" t="s">
        <v>2643</v>
      </c>
      <c r="B1354" s="20" t="s">
        <v>2145</v>
      </c>
      <c r="C1354" s="20" t="s">
        <v>596</v>
      </c>
      <c r="D1354" s="20">
        <v>2.0510718312798701</v>
      </c>
      <c r="E1354" s="21">
        <v>6.103515625E-5</v>
      </c>
      <c r="F1354" s="20">
        <v>2.5596384521649998E-3</v>
      </c>
      <c r="G1354" s="20" t="s">
        <v>607</v>
      </c>
      <c r="H1354" s="20" t="s">
        <v>2599</v>
      </c>
    </row>
    <row r="1355" spans="1:8" x14ac:dyDescent="0.2">
      <c r="A1355" s="20" t="s">
        <v>2644</v>
      </c>
      <c r="B1355" s="20" t="s">
        <v>2094</v>
      </c>
      <c r="C1355" s="20" t="s">
        <v>596</v>
      </c>
      <c r="D1355" s="20">
        <v>2.1024553872178799</v>
      </c>
      <c r="E1355" s="20">
        <v>1.52587890625E-3</v>
      </c>
      <c r="F1355" s="20">
        <v>2.3981879392033199E-2</v>
      </c>
      <c r="G1355" s="20"/>
      <c r="H1355" s="20"/>
    </row>
    <row r="1356" spans="1:8" x14ac:dyDescent="0.2">
      <c r="A1356" s="20" t="s">
        <v>2644</v>
      </c>
      <c r="B1356" s="20" t="s">
        <v>2145</v>
      </c>
      <c r="C1356" s="20" t="s">
        <v>596</v>
      </c>
      <c r="D1356" s="20">
        <v>1.30521788461477</v>
      </c>
      <c r="E1356" s="20">
        <v>3.0517578125E-4</v>
      </c>
      <c r="F1356" s="20">
        <v>4.9296740560214897E-3</v>
      </c>
      <c r="G1356" s="20"/>
      <c r="H1356" s="20"/>
    </row>
    <row r="1357" spans="1:8" x14ac:dyDescent="0.2">
      <c r="A1357" s="20" t="s">
        <v>2645</v>
      </c>
      <c r="B1357" s="20" t="s">
        <v>2145</v>
      </c>
      <c r="C1357" s="20" t="s">
        <v>596</v>
      </c>
      <c r="D1357" s="20">
        <v>1.7215833535398399</v>
      </c>
      <c r="E1357" s="20">
        <v>1.15966796875E-3</v>
      </c>
      <c r="F1357" s="20">
        <v>1.07157745370298E-2</v>
      </c>
      <c r="G1357" s="20" t="s">
        <v>2646</v>
      </c>
      <c r="H1357" s="20" t="s">
        <v>2647</v>
      </c>
    </row>
    <row r="1358" spans="1:8" x14ac:dyDescent="0.2">
      <c r="A1358" s="20" t="s">
        <v>2648</v>
      </c>
      <c r="B1358" s="20" t="s">
        <v>2145</v>
      </c>
      <c r="C1358" s="20" t="s">
        <v>596</v>
      </c>
      <c r="D1358" s="20">
        <v>1.6825574924584099</v>
      </c>
      <c r="E1358" s="21">
        <v>6.103515625E-5</v>
      </c>
      <c r="F1358" s="20">
        <v>2.5596384521649998E-3</v>
      </c>
      <c r="G1358" s="20" t="s">
        <v>607</v>
      </c>
      <c r="H1358" s="20" t="s">
        <v>2649</v>
      </c>
    </row>
    <row r="1359" spans="1:8" x14ac:dyDescent="0.2">
      <c r="A1359" s="20" t="s">
        <v>2650</v>
      </c>
      <c r="B1359" s="20" t="s">
        <v>2110</v>
      </c>
      <c r="C1359" s="20" t="s">
        <v>596</v>
      </c>
      <c r="D1359" s="20">
        <v>3.2045429335796398</v>
      </c>
      <c r="E1359" s="20">
        <v>1.0057800366600001E-2</v>
      </c>
      <c r="F1359" s="20">
        <v>2.21649648853957E-2</v>
      </c>
      <c r="G1359" s="20"/>
      <c r="H1359" s="20"/>
    </row>
    <row r="1360" spans="1:8" x14ac:dyDescent="0.2">
      <c r="A1360" s="20" t="s">
        <v>2650</v>
      </c>
      <c r="B1360" s="20" t="s">
        <v>2145</v>
      </c>
      <c r="C1360" s="20" t="s">
        <v>596</v>
      </c>
      <c r="D1360" s="20">
        <v>1.0206565379247601</v>
      </c>
      <c r="E1360" s="20">
        <v>2.62451171875E-3</v>
      </c>
      <c r="F1360" s="20">
        <v>1.7997960940380298E-2</v>
      </c>
      <c r="G1360" s="20"/>
      <c r="H1360" s="20"/>
    </row>
    <row r="1361" spans="1:8" x14ac:dyDescent="0.2">
      <c r="A1361" s="20" t="s">
        <v>2651</v>
      </c>
      <c r="B1361" s="20" t="s">
        <v>2145</v>
      </c>
      <c r="C1361" s="20" t="s">
        <v>596</v>
      </c>
      <c r="D1361" s="20">
        <v>1.34960956743406</v>
      </c>
      <c r="E1361" s="20">
        <v>6.7138671875E-3</v>
      </c>
      <c r="F1361" s="20">
        <v>3.4368854334234297E-2</v>
      </c>
      <c r="G1361" s="20" t="s">
        <v>607</v>
      </c>
      <c r="H1361" s="20" t="s">
        <v>2652</v>
      </c>
    </row>
    <row r="1362" spans="1:8" x14ac:dyDescent="0.2">
      <c r="A1362" s="20" t="s">
        <v>2653</v>
      </c>
      <c r="B1362" s="20" t="s">
        <v>2145</v>
      </c>
      <c r="C1362" s="20" t="s">
        <v>596</v>
      </c>
      <c r="D1362" s="20">
        <v>1.62366017609587</v>
      </c>
      <c r="E1362" s="20">
        <v>6.103515625E-4</v>
      </c>
      <c r="F1362" s="20">
        <v>7.19465943311244E-3</v>
      </c>
      <c r="G1362" s="20"/>
      <c r="H1362" s="20" t="s">
        <v>666</v>
      </c>
    </row>
    <row r="1363" spans="1:8" x14ac:dyDescent="0.2">
      <c r="A1363" s="20" t="s">
        <v>2654</v>
      </c>
      <c r="B1363" s="20" t="s">
        <v>2145</v>
      </c>
      <c r="C1363" s="20" t="s">
        <v>596</v>
      </c>
      <c r="D1363" s="20">
        <v>3.4873750308720601</v>
      </c>
      <c r="E1363" s="20">
        <v>1.69627235997648E-3</v>
      </c>
      <c r="F1363" s="20">
        <v>1.4337643849452001E-2</v>
      </c>
      <c r="G1363" s="20"/>
      <c r="H1363" s="20"/>
    </row>
    <row r="1364" spans="1:8" x14ac:dyDescent="0.2">
      <c r="A1364" s="20" t="s">
        <v>2655</v>
      </c>
      <c r="B1364" s="20" t="s">
        <v>2145</v>
      </c>
      <c r="C1364" s="20" t="s">
        <v>623</v>
      </c>
      <c r="D1364" s="20">
        <v>-1.0976467394692899</v>
      </c>
      <c r="E1364" s="20">
        <v>6.7138671875E-3</v>
      </c>
      <c r="F1364" s="20">
        <v>3.4368854334234297E-2</v>
      </c>
      <c r="G1364" s="20"/>
      <c r="H1364" s="20"/>
    </row>
    <row r="1365" spans="1:8" x14ac:dyDescent="0.2">
      <c r="A1365" s="20" t="s">
        <v>2656</v>
      </c>
      <c r="B1365" s="20" t="s">
        <v>2145</v>
      </c>
      <c r="C1365" s="20" t="s">
        <v>596</v>
      </c>
      <c r="D1365" s="20">
        <v>1.43914404933563</v>
      </c>
      <c r="E1365" s="20">
        <v>8.544921875E-4</v>
      </c>
      <c r="F1365" s="20">
        <v>8.8313592093655097E-3</v>
      </c>
      <c r="G1365" s="20" t="s">
        <v>1885</v>
      </c>
      <c r="H1365" s="20" t="s">
        <v>2657</v>
      </c>
    </row>
    <row r="1366" spans="1:8" x14ac:dyDescent="0.2">
      <c r="A1366" s="20" t="s">
        <v>2658</v>
      </c>
      <c r="B1366" s="20" t="s">
        <v>2145</v>
      </c>
      <c r="C1366" s="20" t="s">
        <v>596</v>
      </c>
      <c r="D1366" s="20">
        <v>2.9472507138450901</v>
      </c>
      <c r="E1366" s="20">
        <v>3.3333540251365801E-3</v>
      </c>
      <c r="F1366" s="20">
        <v>2.1405163664303801E-2</v>
      </c>
      <c r="G1366" s="20" t="s">
        <v>663</v>
      </c>
      <c r="H1366" s="20" t="s">
        <v>2659</v>
      </c>
    </row>
    <row r="1367" spans="1:8" x14ac:dyDescent="0.2">
      <c r="A1367" s="20" t="s">
        <v>2660</v>
      </c>
      <c r="B1367" s="20" t="s">
        <v>2145</v>
      </c>
      <c r="C1367" s="20" t="s">
        <v>623</v>
      </c>
      <c r="D1367" s="20">
        <v>-1.91410993583136</v>
      </c>
      <c r="E1367" s="20">
        <v>3.35693359375E-3</v>
      </c>
      <c r="F1367" s="20">
        <v>2.1405163664303801E-2</v>
      </c>
      <c r="G1367" s="20" t="s">
        <v>748</v>
      </c>
      <c r="H1367" s="20" t="s">
        <v>1666</v>
      </c>
    </row>
    <row r="1368" spans="1:8" x14ac:dyDescent="0.2">
      <c r="A1368" s="20" t="s">
        <v>2661</v>
      </c>
      <c r="B1368" s="20" t="s">
        <v>2094</v>
      </c>
      <c r="C1368" s="20" t="s">
        <v>596</v>
      </c>
      <c r="D1368" s="20">
        <v>2.0464150642694401</v>
      </c>
      <c r="E1368" s="21">
        <v>6.103515625E-5</v>
      </c>
      <c r="F1368" s="20">
        <v>4.4250435523364396E-3</v>
      </c>
      <c r="G1368" s="20"/>
      <c r="H1368" s="20"/>
    </row>
    <row r="1369" spans="1:8" x14ac:dyDescent="0.2">
      <c r="A1369" s="20" t="s">
        <v>2662</v>
      </c>
      <c r="B1369" s="20" t="s">
        <v>2145</v>
      </c>
      <c r="C1369" s="20" t="s">
        <v>596</v>
      </c>
      <c r="D1369" s="20">
        <v>1.0877032440019101</v>
      </c>
      <c r="E1369" s="20">
        <v>5.37109375E-3</v>
      </c>
      <c r="F1369" s="20">
        <v>2.9209240790790701E-2</v>
      </c>
      <c r="G1369" s="20" t="s">
        <v>607</v>
      </c>
      <c r="H1369" s="20" t="s">
        <v>2663</v>
      </c>
    </row>
    <row r="1370" spans="1:8" x14ac:dyDescent="0.2">
      <c r="A1370" s="20" t="s">
        <v>2664</v>
      </c>
      <c r="B1370" s="20" t="s">
        <v>2145</v>
      </c>
      <c r="C1370" s="20" t="s">
        <v>596</v>
      </c>
      <c r="D1370" s="20">
        <v>1.0804595464194</v>
      </c>
      <c r="E1370" s="20">
        <v>3.35693359375E-3</v>
      </c>
      <c r="F1370" s="20">
        <v>2.1405163664303801E-2</v>
      </c>
      <c r="G1370" s="20" t="s">
        <v>663</v>
      </c>
      <c r="H1370" s="20" t="s">
        <v>2665</v>
      </c>
    </row>
    <row r="1371" spans="1:8" x14ac:dyDescent="0.2">
      <c r="A1371" s="20" t="s">
        <v>2666</v>
      </c>
      <c r="B1371" s="20" t="s">
        <v>2145</v>
      </c>
      <c r="C1371" s="20" t="s">
        <v>596</v>
      </c>
      <c r="D1371" s="20">
        <v>1.3092921759770499</v>
      </c>
      <c r="E1371" s="20">
        <v>4.2724609375E-3</v>
      </c>
      <c r="F1371" s="20">
        <v>2.52495500430369E-2</v>
      </c>
      <c r="G1371" s="20" t="s">
        <v>2667</v>
      </c>
      <c r="H1371" s="20" t="s">
        <v>1800</v>
      </c>
    </row>
    <row r="1372" spans="1:8" x14ac:dyDescent="0.2">
      <c r="A1372" s="20" t="s">
        <v>2668</v>
      </c>
      <c r="B1372" s="20" t="s">
        <v>2145</v>
      </c>
      <c r="C1372" s="20" t="s">
        <v>623</v>
      </c>
      <c r="D1372" s="20">
        <v>-1.16378931020508</v>
      </c>
      <c r="E1372" s="20">
        <v>6.7138671875E-3</v>
      </c>
      <c r="F1372" s="20">
        <v>3.4368854334234297E-2</v>
      </c>
      <c r="G1372" s="20" t="s">
        <v>649</v>
      </c>
      <c r="H1372" s="20" t="s">
        <v>961</v>
      </c>
    </row>
    <row r="1373" spans="1:8" x14ac:dyDescent="0.2">
      <c r="A1373" s="20" t="s">
        <v>2669</v>
      </c>
      <c r="B1373" s="20" t="s">
        <v>2145</v>
      </c>
      <c r="C1373" s="20" t="s">
        <v>623</v>
      </c>
      <c r="D1373" s="20">
        <v>-2.0092641642256699</v>
      </c>
      <c r="E1373" s="20">
        <v>1.15966796875E-3</v>
      </c>
      <c r="F1373" s="20">
        <v>1.07157745370298E-2</v>
      </c>
      <c r="G1373" s="20" t="s">
        <v>601</v>
      </c>
      <c r="H1373" s="20" t="s">
        <v>2670</v>
      </c>
    </row>
    <row r="1374" spans="1:8" x14ac:dyDescent="0.2">
      <c r="A1374" s="20" t="s">
        <v>2671</v>
      </c>
      <c r="B1374" s="20" t="s">
        <v>2110</v>
      </c>
      <c r="C1374" s="20" t="s">
        <v>596</v>
      </c>
      <c r="D1374" s="20">
        <v>1.66589317527903</v>
      </c>
      <c r="E1374" s="20">
        <v>4.2724609375E-4</v>
      </c>
      <c r="F1374" s="20">
        <v>3.3047762959756699E-3</v>
      </c>
      <c r="G1374" s="20"/>
      <c r="H1374" s="20" t="s">
        <v>666</v>
      </c>
    </row>
    <row r="1375" spans="1:8" x14ac:dyDescent="0.2">
      <c r="A1375" s="20" t="s">
        <v>2672</v>
      </c>
      <c r="B1375" s="20" t="s">
        <v>2145</v>
      </c>
      <c r="C1375" s="20" t="s">
        <v>596</v>
      </c>
      <c r="D1375" s="20">
        <v>1.5791180849458899</v>
      </c>
      <c r="E1375" s="20">
        <v>1.220703125E-4</v>
      </c>
      <c r="F1375" s="20">
        <v>3.2072578195802498E-3</v>
      </c>
      <c r="G1375" s="20"/>
      <c r="H1375" s="20" t="s">
        <v>666</v>
      </c>
    </row>
    <row r="1376" spans="1:8" x14ac:dyDescent="0.2">
      <c r="A1376" s="20" t="s">
        <v>2673</v>
      </c>
      <c r="B1376" s="20" t="s">
        <v>2145</v>
      </c>
      <c r="C1376" s="20" t="s">
        <v>596</v>
      </c>
      <c r="D1376" s="20">
        <v>1.2843678649769299</v>
      </c>
      <c r="E1376" s="20">
        <v>1.8310546875E-4</v>
      </c>
      <c r="F1376" s="20">
        <v>3.9535009756211902E-3</v>
      </c>
      <c r="G1376" s="20" t="s">
        <v>663</v>
      </c>
      <c r="H1376" s="20" t="s">
        <v>2343</v>
      </c>
    </row>
    <row r="1377" spans="1:8" x14ac:dyDescent="0.2">
      <c r="A1377" s="20" t="s">
        <v>2674</v>
      </c>
      <c r="B1377" s="20" t="s">
        <v>2145</v>
      </c>
      <c r="C1377" s="20" t="s">
        <v>596</v>
      </c>
      <c r="D1377" s="20">
        <v>1.3872105526377201</v>
      </c>
      <c r="E1377" s="20">
        <v>3.0517578125E-4</v>
      </c>
      <c r="F1377" s="20">
        <v>4.9296740560214897E-3</v>
      </c>
      <c r="G1377" s="20" t="s">
        <v>607</v>
      </c>
      <c r="H1377" s="20" t="s">
        <v>2262</v>
      </c>
    </row>
    <row r="1378" spans="1:8" x14ac:dyDescent="0.2">
      <c r="A1378" s="20" t="s">
        <v>2675</v>
      </c>
      <c r="B1378" s="20" t="s">
        <v>2145</v>
      </c>
      <c r="C1378" s="20" t="s">
        <v>596</v>
      </c>
      <c r="D1378" s="20">
        <v>1.0618885763456101</v>
      </c>
      <c r="E1378" s="20">
        <v>2.62451171875E-3</v>
      </c>
      <c r="F1378" s="20">
        <v>1.7997960940380298E-2</v>
      </c>
      <c r="G1378" s="20"/>
      <c r="H1378" s="20"/>
    </row>
    <row r="1379" spans="1:8" x14ac:dyDescent="0.2">
      <c r="A1379" s="20" t="s">
        <v>2676</v>
      </c>
      <c r="B1379" s="20" t="s">
        <v>2145</v>
      </c>
      <c r="C1379" s="20" t="s">
        <v>596</v>
      </c>
      <c r="D1379" s="20">
        <v>1.33491697706276</v>
      </c>
      <c r="E1379" s="20">
        <v>3.35693359375E-3</v>
      </c>
      <c r="F1379" s="20">
        <v>2.1405163664303801E-2</v>
      </c>
      <c r="G1379" s="20" t="s">
        <v>641</v>
      </c>
      <c r="H1379" s="20" t="s">
        <v>2677</v>
      </c>
    </row>
    <row r="1380" spans="1:8" x14ac:dyDescent="0.2">
      <c r="A1380" s="20" t="s">
        <v>2678</v>
      </c>
      <c r="B1380" s="20" t="s">
        <v>2145</v>
      </c>
      <c r="C1380" s="20" t="s">
        <v>623</v>
      </c>
      <c r="D1380" s="20">
        <v>-1.0248742576274901</v>
      </c>
      <c r="E1380" s="20">
        <v>1.15966796875E-3</v>
      </c>
      <c r="F1380" s="20">
        <v>1.07157745370298E-2</v>
      </c>
      <c r="G1380" s="20" t="s">
        <v>607</v>
      </c>
      <c r="H1380" s="20" t="s">
        <v>2679</v>
      </c>
    </row>
    <row r="1381" spans="1:8" x14ac:dyDescent="0.2">
      <c r="A1381" s="20" t="s">
        <v>2680</v>
      </c>
      <c r="B1381" s="20" t="s">
        <v>2145</v>
      </c>
      <c r="C1381" s="20" t="s">
        <v>596</v>
      </c>
      <c r="D1381" s="20">
        <v>2.1389296772706601</v>
      </c>
      <c r="E1381" s="20">
        <v>1.15966796875E-3</v>
      </c>
      <c r="F1381" s="20">
        <v>1.07157745370298E-2</v>
      </c>
      <c r="G1381" s="20" t="s">
        <v>864</v>
      </c>
      <c r="H1381" s="20" t="s">
        <v>2681</v>
      </c>
    </row>
    <row r="1382" spans="1:8" x14ac:dyDescent="0.2">
      <c r="A1382" s="20" t="s">
        <v>2682</v>
      </c>
      <c r="B1382" s="20" t="s">
        <v>2145</v>
      </c>
      <c r="C1382" s="20" t="s">
        <v>596</v>
      </c>
      <c r="D1382" s="20">
        <v>1.0084788036821599</v>
      </c>
      <c r="E1382" s="20">
        <v>4.2724609375E-4</v>
      </c>
      <c r="F1382" s="20">
        <v>5.9724897217183397E-3</v>
      </c>
      <c r="G1382" s="20" t="s">
        <v>607</v>
      </c>
      <c r="H1382" s="20" t="s">
        <v>2136</v>
      </c>
    </row>
    <row r="1383" spans="1:8" x14ac:dyDescent="0.2">
      <c r="A1383" s="20" t="s">
        <v>2683</v>
      </c>
      <c r="B1383" s="20" t="s">
        <v>2145</v>
      </c>
      <c r="C1383" s="20" t="s">
        <v>596</v>
      </c>
      <c r="D1383" s="20">
        <v>1.0169940766525001</v>
      </c>
      <c r="E1383" s="20">
        <v>1.8310546875E-4</v>
      </c>
      <c r="F1383" s="20">
        <v>3.9535009756211902E-3</v>
      </c>
      <c r="G1383" s="20"/>
      <c r="H1383" s="20" t="s">
        <v>666</v>
      </c>
    </row>
    <row r="1384" spans="1:8" x14ac:dyDescent="0.2">
      <c r="A1384" s="20" t="s">
        <v>2684</v>
      </c>
      <c r="B1384" s="20" t="s">
        <v>2145</v>
      </c>
      <c r="C1384" s="20" t="s">
        <v>596</v>
      </c>
      <c r="D1384" s="20">
        <v>1.2208766969303899</v>
      </c>
      <c r="E1384" s="20">
        <v>1.15966796875E-3</v>
      </c>
      <c r="F1384" s="20">
        <v>1.07157745370298E-2</v>
      </c>
      <c r="G1384" s="20" t="s">
        <v>663</v>
      </c>
      <c r="H1384" s="20" t="s">
        <v>2685</v>
      </c>
    </row>
    <row r="1385" spans="1:8" x14ac:dyDescent="0.2">
      <c r="A1385" s="20" t="s">
        <v>2686</v>
      </c>
      <c r="B1385" s="20" t="s">
        <v>2145</v>
      </c>
      <c r="C1385" s="20" t="s">
        <v>596</v>
      </c>
      <c r="D1385" s="20">
        <v>2.1603664915592802</v>
      </c>
      <c r="E1385" s="20">
        <v>6.4196285414336897E-3</v>
      </c>
      <c r="F1385" s="20">
        <v>3.4368854334234297E-2</v>
      </c>
      <c r="G1385" s="20"/>
      <c r="H1385" s="20"/>
    </row>
    <row r="1386" spans="1:8" x14ac:dyDescent="0.2">
      <c r="A1386" s="20" t="s">
        <v>2687</v>
      </c>
      <c r="B1386" s="20" t="s">
        <v>2145</v>
      </c>
      <c r="C1386" s="20" t="s">
        <v>596</v>
      </c>
      <c r="D1386" s="20">
        <v>1.4392257073861201</v>
      </c>
      <c r="E1386" s="20">
        <v>6.103515625E-4</v>
      </c>
      <c r="F1386" s="20">
        <v>7.19465943311244E-3</v>
      </c>
      <c r="G1386" s="20" t="s">
        <v>663</v>
      </c>
      <c r="H1386" s="20" t="s">
        <v>2688</v>
      </c>
    </row>
    <row r="1387" spans="1:8" x14ac:dyDescent="0.2">
      <c r="A1387" s="20" t="s">
        <v>2689</v>
      </c>
      <c r="B1387" s="20" t="s">
        <v>2094</v>
      </c>
      <c r="C1387" s="20" t="s">
        <v>596</v>
      </c>
      <c r="D1387" s="20">
        <v>1.22547316930706</v>
      </c>
      <c r="E1387" s="20">
        <v>8.544921875E-4</v>
      </c>
      <c r="F1387" s="20">
        <v>1.7782119460315E-2</v>
      </c>
      <c r="G1387" s="20"/>
      <c r="H1387" s="20"/>
    </row>
    <row r="1388" spans="1:8" x14ac:dyDescent="0.2">
      <c r="A1388" s="20" t="s">
        <v>2690</v>
      </c>
      <c r="B1388" s="20" t="s">
        <v>2145</v>
      </c>
      <c r="C1388" s="20" t="s">
        <v>596</v>
      </c>
      <c r="D1388" s="20">
        <v>1.63862011622481</v>
      </c>
      <c r="E1388" s="20">
        <v>1.15966796875E-3</v>
      </c>
      <c r="F1388" s="20">
        <v>1.07157745370298E-2</v>
      </c>
      <c r="G1388" s="20" t="s">
        <v>663</v>
      </c>
      <c r="H1388" s="20" t="s">
        <v>2685</v>
      </c>
    </row>
    <row r="1389" spans="1:8" x14ac:dyDescent="0.2">
      <c r="A1389" s="20" t="s">
        <v>2691</v>
      </c>
      <c r="B1389" s="20" t="s">
        <v>2145</v>
      </c>
      <c r="C1389" s="20" t="s">
        <v>623</v>
      </c>
      <c r="D1389" s="20">
        <v>-5.28107733372675</v>
      </c>
      <c r="E1389" s="20">
        <v>3.8572928299425301E-3</v>
      </c>
      <c r="F1389" s="20">
        <v>2.4523948678600801E-2</v>
      </c>
      <c r="G1389" s="20" t="s">
        <v>649</v>
      </c>
      <c r="H1389" s="20" t="s">
        <v>2692</v>
      </c>
    </row>
    <row r="1390" spans="1:8" x14ac:dyDescent="0.2">
      <c r="A1390" s="20" t="s">
        <v>2693</v>
      </c>
      <c r="B1390" s="20" t="s">
        <v>2145</v>
      </c>
      <c r="C1390" s="20" t="s">
        <v>596</v>
      </c>
      <c r="D1390" s="20">
        <v>1.57122573713536</v>
      </c>
      <c r="E1390" s="21">
        <v>6.103515625E-5</v>
      </c>
      <c r="F1390" s="20">
        <v>2.5596384521649998E-3</v>
      </c>
      <c r="G1390" s="20" t="s">
        <v>974</v>
      </c>
      <c r="H1390" s="20" t="s">
        <v>2694</v>
      </c>
    </row>
    <row r="1391" spans="1:8" x14ac:dyDescent="0.2">
      <c r="A1391" s="20" t="s">
        <v>2695</v>
      </c>
      <c r="B1391" s="20" t="s">
        <v>2145</v>
      </c>
      <c r="C1391" s="20" t="s">
        <v>623</v>
      </c>
      <c r="D1391" s="20">
        <v>-1.68465709427424</v>
      </c>
      <c r="E1391" s="20">
        <v>1.52587890625E-3</v>
      </c>
      <c r="F1391" s="20">
        <v>1.29981640149004E-2</v>
      </c>
      <c r="G1391" s="20"/>
      <c r="H1391" s="20" t="s">
        <v>666</v>
      </c>
    </row>
    <row r="1392" spans="1:8" x14ac:dyDescent="0.2">
      <c r="A1392" s="20" t="s">
        <v>2696</v>
      </c>
      <c r="B1392" s="20" t="s">
        <v>2145</v>
      </c>
      <c r="C1392" s="20" t="s">
        <v>596</v>
      </c>
      <c r="D1392" s="20">
        <v>1.5263318620905</v>
      </c>
      <c r="E1392" s="21">
        <v>6.103515625E-5</v>
      </c>
      <c r="F1392" s="20">
        <v>2.5596384521649998E-3</v>
      </c>
      <c r="G1392" s="20" t="s">
        <v>663</v>
      </c>
      <c r="H1392" s="20" t="s">
        <v>2688</v>
      </c>
    </row>
    <row r="1393" spans="1:8" x14ac:dyDescent="0.2">
      <c r="A1393" s="20" t="s">
        <v>2697</v>
      </c>
      <c r="B1393" s="20" t="s">
        <v>2145</v>
      </c>
      <c r="C1393" s="20" t="s">
        <v>596</v>
      </c>
      <c r="D1393" s="20">
        <v>1.5231005965591999</v>
      </c>
      <c r="E1393" s="20">
        <v>3.0517578125E-4</v>
      </c>
      <c r="F1393" s="20">
        <v>4.9296740560214897E-3</v>
      </c>
      <c r="G1393" s="20" t="s">
        <v>663</v>
      </c>
      <c r="H1393" s="20" t="s">
        <v>2324</v>
      </c>
    </row>
    <row r="1394" spans="1:8" x14ac:dyDescent="0.2">
      <c r="A1394" s="20" t="s">
        <v>2698</v>
      </c>
      <c r="B1394" s="20" t="s">
        <v>2145</v>
      </c>
      <c r="C1394" s="20" t="s">
        <v>596</v>
      </c>
      <c r="D1394" s="20">
        <v>2.2177500687061098</v>
      </c>
      <c r="E1394" s="20">
        <v>1.0970505857231E-3</v>
      </c>
      <c r="F1394" s="20">
        <v>1.07157745370298E-2</v>
      </c>
      <c r="G1394" s="20" t="s">
        <v>663</v>
      </c>
      <c r="H1394" s="20" t="s">
        <v>2665</v>
      </c>
    </row>
    <row r="1395" spans="1:8" x14ac:dyDescent="0.2">
      <c r="A1395" s="20" t="s">
        <v>2699</v>
      </c>
      <c r="B1395" s="20" t="s">
        <v>2145</v>
      </c>
      <c r="C1395" s="20" t="s">
        <v>596</v>
      </c>
      <c r="D1395" s="20">
        <v>1.44262173445654</v>
      </c>
      <c r="E1395" s="20">
        <v>8.544921875E-4</v>
      </c>
      <c r="F1395" s="20">
        <v>8.8313592093655097E-3</v>
      </c>
      <c r="G1395" s="20" t="s">
        <v>607</v>
      </c>
      <c r="H1395" s="20" t="s">
        <v>2700</v>
      </c>
    </row>
    <row r="1396" spans="1:8" x14ac:dyDescent="0.2">
      <c r="A1396" s="20" t="s">
        <v>2701</v>
      </c>
      <c r="B1396" s="20" t="s">
        <v>2145</v>
      </c>
      <c r="C1396" s="20" t="s">
        <v>596</v>
      </c>
      <c r="D1396" s="20">
        <v>1.25061165471346</v>
      </c>
      <c r="E1396" s="20">
        <v>3.35693359375E-3</v>
      </c>
      <c r="F1396" s="20">
        <v>2.1405163664303801E-2</v>
      </c>
      <c r="G1396" s="20" t="s">
        <v>607</v>
      </c>
      <c r="H1396" s="20" t="s">
        <v>2702</v>
      </c>
    </row>
    <row r="1397" spans="1:8" x14ac:dyDescent="0.2">
      <c r="A1397" s="20" t="s">
        <v>2703</v>
      </c>
      <c r="B1397" s="20" t="s">
        <v>2145</v>
      </c>
      <c r="C1397" s="20" t="s">
        <v>596</v>
      </c>
      <c r="D1397" s="20">
        <v>1.34981989788141</v>
      </c>
      <c r="E1397" s="20">
        <v>6.103515625E-4</v>
      </c>
      <c r="F1397" s="20">
        <v>7.19465943311244E-3</v>
      </c>
      <c r="G1397" s="20" t="s">
        <v>663</v>
      </c>
      <c r="H1397" s="20" t="s">
        <v>2688</v>
      </c>
    </row>
    <row r="1398" spans="1:8" x14ac:dyDescent="0.2">
      <c r="A1398" s="20" t="s">
        <v>2704</v>
      </c>
      <c r="B1398" s="20" t="s">
        <v>2145</v>
      </c>
      <c r="C1398" s="20" t="s">
        <v>596</v>
      </c>
      <c r="D1398" s="20">
        <v>1.48666044086014</v>
      </c>
      <c r="E1398" s="20">
        <v>8.36181640625E-3</v>
      </c>
      <c r="F1398" s="20">
        <v>4.0702822172373899E-2</v>
      </c>
      <c r="G1398" s="20"/>
      <c r="H1398" s="20" t="s">
        <v>666</v>
      </c>
    </row>
    <row r="1399" spans="1:8" x14ac:dyDescent="0.2">
      <c r="A1399" s="20" t="s">
        <v>2705</v>
      </c>
      <c r="B1399" s="20" t="s">
        <v>2145</v>
      </c>
      <c r="C1399" s="20" t="s">
        <v>596</v>
      </c>
      <c r="D1399" s="20">
        <v>1.72359206616626</v>
      </c>
      <c r="E1399" s="20">
        <v>6.103515625E-4</v>
      </c>
      <c r="F1399" s="20">
        <v>7.19465943311244E-3</v>
      </c>
      <c r="G1399" s="20"/>
      <c r="H1399" s="20" t="s">
        <v>666</v>
      </c>
    </row>
    <row r="1400" spans="1:8" x14ac:dyDescent="0.2">
      <c r="A1400" s="20" t="s">
        <v>2706</v>
      </c>
      <c r="B1400" s="20" t="s">
        <v>2145</v>
      </c>
      <c r="C1400" s="20" t="s">
        <v>596</v>
      </c>
      <c r="D1400" s="20">
        <v>1.1725825314371301</v>
      </c>
      <c r="E1400" s="20">
        <v>1.025390625E-2</v>
      </c>
      <c r="F1400" s="20">
        <v>4.7779917773746697E-2</v>
      </c>
      <c r="G1400" s="20" t="s">
        <v>725</v>
      </c>
      <c r="H1400" s="20" t="s">
        <v>2707</v>
      </c>
    </row>
    <row r="1401" spans="1:8" x14ac:dyDescent="0.2">
      <c r="A1401" s="20" t="s">
        <v>2708</v>
      </c>
      <c r="B1401" s="20" t="s">
        <v>2145</v>
      </c>
      <c r="C1401" s="20" t="s">
        <v>596</v>
      </c>
      <c r="D1401" s="20">
        <v>1.6922725058006101</v>
      </c>
      <c r="E1401" s="20">
        <v>1.52587890625E-3</v>
      </c>
      <c r="F1401" s="20">
        <v>1.29981640149004E-2</v>
      </c>
      <c r="G1401" s="20" t="s">
        <v>607</v>
      </c>
      <c r="H1401" s="20" t="s">
        <v>2709</v>
      </c>
    </row>
    <row r="1402" spans="1:8" x14ac:dyDescent="0.2">
      <c r="A1402" s="20" t="s">
        <v>2710</v>
      </c>
      <c r="B1402" s="20" t="s">
        <v>2145</v>
      </c>
      <c r="C1402" s="20" t="s">
        <v>596</v>
      </c>
      <c r="D1402" s="20">
        <v>3.4187501867324199</v>
      </c>
      <c r="E1402" s="20">
        <v>2.1052453707706901E-3</v>
      </c>
      <c r="F1402" s="20">
        <v>1.6165393833054299E-2</v>
      </c>
      <c r="G1402" s="20" t="s">
        <v>649</v>
      </c>
      <c r="H1402" s="20" t="s">
        <v>2711</v>
      </c>
    </row>
    <row r="1403" spans="1:8" x14ac:dyDescent="0.2">
      <c r="A1403" s="20" t="s">
        <v>2712</v>
      </c>
      <c r="B1403" s="20" t="s">
        <v>2145</v>
      </c>
      <c r="C1403" s="20" t="s">
        <v>596</v>
      </c>
      <c r="D1403" s="20">
        <v>2.2758422558473601</v>
      </c>
      <c r="E1403" s="20">
        <v>9.1516888526500702E-3</v>
      </c>
      <c r="F1403" s="20">
        <v>4.4448469743826102E-2</v>
      </c>
      <c r="G1403" s="20" t="s">
        <v>624</v>
      </c>
      <c r="H1403" s="20" t="s">
        <v>2713</v>
      </c>
    </row>
    <row r="1404" spans="1:8" x14ac:dyDescent="0.2">
      <c r="A1404" s="20" t="s">
        <v>2714</v>
      </c>
      <c r="B1404" s="20" t="s">
        <v>2145</v>
      </c>
      <c r="C1404" s="20" t="s">
        <v>596</v>
      </c>
      <c r="D1404" s="20">
        <v>3.2006578783302801</v>
      </c>
      <c r="E1404" s="20">
        <v>1.0970505857231E-3</v>
      </c>
      <c r="F1404" s="20">
        <v>1.07157745370298E-2</v>
      </c>
      <c r="G1404" s="20"/>
      <c r="H1404" s="20" t="s">
        <v>666</v>
      </c>
    </row>
    <row r="1405" spans="1:8" x14ac:dyDescent="0.2">
      <c r="A1405" s="20" t="s">
        <v>2715</v>
      </c>
      <c r="B1405" s="20" t="s">
        <v>2145</v>
      </c>
      <c r="C1405" s="20" t="s">
        <v>596</v>
      </c>
      <c r="D1405" s="20">
        <v>3.7197742964039602</v>
      </c>
      <c r="E1405" s="20">
        <v>2.5261742685021701E-3</v>
      </c>
      <c r="F1405" s="20">
        <v>1.7997960940380298E-2</v>
      </c>
      <c r="G1405" s="20"/>
      <c r="H1405" s="20" t="s">
        <v>666</v>
      </c>
    </row>
    <row r="1406" spans="1:8" x14ac:dyDescent="0.2">
      <c r="A1406" s="20" t="s">
        <v>2716</v>
      </c>
      <c r="B1406" s="20" t="s">
        <v>2145</v>
      </c>
      <c r="C1406" s="20" t="s">
        <v>596</v>
      </c>
      <c r="D1406" s="20">
        <v>1.12503552850412</v>
      </c>
      <c r="E1406" s="20">
        <v>1.8310546875E-4</v>
      </c>
      <c r="F1406" s="20">
        <v>3.9535009756211902E-3</v>
      </c>
      <c r="G1406" s="20"/>
      <c r="H1406" s="20" t="s">
        <v>666</v>
      </c>
    </row>
    <row r="1407" spans="1:8" x14ac:dyDescent="0.2">
      <c r="A1407" s="20" t="s">
        <v>2717</v>
      </c>
      <c r="B1407" s="20" t="s">
        <v>2145</v>
      </c>
      <c r="C1407" s="20" t="s">
        <v>596</v>
      </c>
      <c r="D1407" s="20">
        <v>2.7148528337834699</v>
      </c>
      <c r="E1407" s="21">
        <v>6.103515625E-5</v>
      </c>
      <c r="F1407" s="20">
        <v>2.5596384521649998E-3</v>
      </c>
      <c r="G1407" s="20"/>
      <c r="H1407" s="20" t="s">
        <v>666</v>
      </c>
    </row>
    <row r="1408" spans="1:8" x14ac:dyDescent="0.2">
      <c r="A1408" s="20" t="s">
        <v>2718</v>
      </c>
      <c r="B1408" s="20" t="s">
        <v>2094</v>
      </c>
      <c r="C1408" s="20" t="s">
        <v>596</v>
      </c>
      <c r="D1408" s="20">
        <v>1.2767646160766799</v>
      </c>
      <c r="E1408" s="20">
        <v>1.8310546875E-4</v>
      </c>
      <c r="F1408" s="20">
        <v>7.7646990635337598E-3</v>
      </c>
      <c r="G1408" s="20" t="s">
        <v>663</v>
      </c>
      <c r="H1408" s="20" t="s">
        <v>2108</v>
      </c>
    </row>
    <row r="1409" spans="1:8" x14ac:dyDescent="0.2">
      <c r="A1409" s="20" t="s">
        <v>2719</v>
      </c>
      <c r="B1409" s="20" t="s">
        <v>2145</v>
      </c>
      <c r="C1409" s="20" t="s">
        <v>623</v>
      </c>
      <c r="D1409" s="20">
        <v>-1.56204957995779</v>
      </c>
      <c r="E1409" s="20">
        <v>5.37109375E-3</v>
      </c>
      <c r="F1409" s="20">
        <v>2.9209240790790701E-2</v>
      </c>
      <c r="G1409" s="20"/>
      <c r="H1409" s="20"/>
    </row>
    <row r="1410" spans="1:8" x14ac:dyDescent="0.2">
      <c r="A1410" s="22" t="s">
        <v>2720</v>
      </c>
      <c r="B1410" s="22" t="s">
        <v>2145</v>
      </c>
      <c r="C1410" s="22" t="s">
        <v>623</v>
      </c>
      <c r="D1410" s="22">
        <v>-2.0573438780385702</v>
      </c>
      <c r="E1410" s="22">
        <v>1.220703125E-4</v>
      </c>
      <c r="F1410" s="22">
        <v>3.2072578195802498E-3</v>
      </c>
      <c r="G1410" s="22" t="s">
        <v>614</v>
      </c>
      <c r="H1410" s="22" t="s">
        <v>2721</v>
      </c>
    </row>
  </sheetData>
  <conditionalFormatting sqref="C2:C1410">
    <cfRule type="containsText" dxfId="1" priority="2" operator="containsText" text="Foragers">
      <formula>NOT(ISERROR(SEARCH("Foragers",C2)))</formula>
    </cfRule>
    <cfRule type="containsText" dxfId="0" priority="1" operator="containsText" text="Nurses">
      <formula>NOT(ISERROR(SEARCH("Nurses",C2)))</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A51D0B-DFA1-5645-B171-56681EF822F2}">
  <dimension ref="A1:C3"/>
  <sheetViews>
    <sheetView workbookViewId="0">
      <selection activeCell="D5" sqref="D5"/>
    </sheetView>
  </sheetViews>
  <sheetFormatPr baseColWidth="10" defaultRowHeight="16" x14ac:dyDescent="0.2"/>
  <cols>
    <col min="1" max="1" width="29.83203125" bestFit="1" customWidth="1"/>
    <col min="2" max="2" width="14.6640625" bestFit="1" customWidth="1"/>
    <col min="3" max="3" width="14" bestFit="1" customWidth="1"/>
    <col min="4" max="4" width="70.1640625" customWidth="1"/>
  </cols>
  <sheetData>
    <row r="1" spans="1:3" ht="17" thickBot="1" x14ac:dyDescent="0.25">
      <c r="A1" s="14"/>
      <c r="B1" s="2" t="s">
        <v>2722</v>
      </c>
      <c r="C1" s="2" t="s">
        <v>2723</v>
      </c>
    </row>
    <row r="2" spans="1:3" ht="17" thickBot="1" x14ac:dyDescent="0.25">
      <c r="A2" s="15" t="s">
        <v>2724</v>
      </c>
      <c r="B2" s="13">
        <v>71</v>
      </c>
      <c r="C2" s="13">
        <v>1779</v>
      </c>
    </row>
    <row r="3" spans="1:3" ht="65" thickBot="1" x14ac:dyDescent="0.25">
      <c r="A3" s="15" t="s">
        <v>2725</v>
      </c>
      <c r="B3" s="13">
        <v>18</v>
      </c>
      <c r="C3" s="13">
        <v>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11-20T15:34:09Z</dcterms:created>
  <dcterms:modified xsi:type="dcterms:W3CDTF">2023-11-22T11:09:09Z</dcterms:modified>
</cp:coreProperties>
</file>